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intef-my.sharepoint.com/personal/fanny_caputo_sintef_no/Documents/articles-SINTEF/JEV_PCD/rebuttal/"/>
    </mc:Choice>
  </mc:AlternateContent>
  <xr:revisionPtr revIDLastSave="0" documentId="13_ncr:1_{D4E809A9-B749-434C-A91B-58725DDA350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PSD from EASI Graph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263" i="1" l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R33" i="1" l="1"/>
  <c r="C2262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1856" i="1"/>
  <c r="C1857" i="1"/>
  <c r="C1855" i="1"/>
  <c r="H2" i="1"/>
  <c r="H3" i="1" s="1"/>
  <c r="H4" i="1" l="1"/>
  <c r="I4" i="1" s="1"/>
  <c r="J4" i="1" s="1"/>
  <c r="K4" i="1" s="1"/>
  <c r="I3" i="1"/>
  <c r="J3" i="1" s="1"/>
  <c r="K3" i="1" s="1"/>
  <c r="C1846" i="1"/>
  <c r="C1802" i="1"/>
  <c r="C1761" i="1"/>
  <c r="C1718" i="1"/>
  <c r="C1674" i="1"/>
  <c r="C1633" i="1"/>
  <c r="C1590" i="1"/>
  <c r="C1546" i="1"/>
  <c r="C1502" i="1"/>
  <c r="C1417" i="1"/>
  <c r="C1330" i="1"/>
  <c r="C1234" i="1"/>
  <c r="C1029" i="1"/>
  <c r="C778" i="1"/>
  <c r="C284" i="1"/>
  <c r="C1842" i="1"/>
  <c r="C1801" i="1"/>
  <c r="C1758" i="1"/>
  <c r="C1714" i="1"/>
  <c r="C1673" i="1"/>
  <c r="C1630" i="1"/>
  <c r="C1586" i="1"/>
  <c r="C1545" i="1"/>
  <c r="C1490" i="1"/>
  <c r="C1406" i="1"/>
  <c r="C1321" i="1"/>
  <c r="C1217" i="1"/>
  <c r="C1005" i="1"/>
  <c r="C714" i="1"/>
  <c r="C172" i="1"/>
  <c r="C1834" i="1"/>
  <c r="C1793" i="1"/>
  <c r="C1750" i="1"/>
  <c r="C1706" i="1"/>
  <c r="C1665" i="1"/>
  <c r="C1622" i="1"/>
  <c r="C1578" i="1"/>
  <c r="C1537" i="1"/>
  <c r="C1481" i="1"/>
  <c r="C1394" i="1"/>
  <c r="C1266" i="1"/>
  <c r="C86" i="1"/>
  <c r="C170" i="1"/>
  <c r="C229" i="1"/>
  <c r="C314" i="1"/>
  <c r="C383" i="1"/>
  <c r="C426" i="1"/>
  <c r="C474" i="1"/>
  <c r="C521" i="1"/>
  <c r="C554" i="1"/>
  <c r="C602" i="1"/>
  <c r="C649" i="1"/>
  <c r="C682" i="1"/>
  <c r="C730" i="1"/>
  <c r="C777" i="1"/>
  <c r="C810" i="1"/>
  <c r="C843" i="1"/>
  <c r="C868" i="1"/>
  <c r="C885" i="1"/>
  <c r="C909" i="1"/>
  <c r="C932" i="1"/>
  <c r="C949" i="1"/>
  <c r="C973" i="1"/>
  <c r="C996" i="1"/>
  <c r="C1013" i="1"/>
  <c r="C1037" i="1"/>
  <c r="C1060" i="1"/>
  <c r="C1077" i="1"/>
  <c r="C1101" i="1"/>
  <c r="C1124" i="1"/>
  <c r="C1141" i="1"/>
  <c r="C1165" i="1"/>
  <c r="C1185" i="1"/>
  <c r="C1197" i="1"/>
  <c r="C1213" i="1"/>
  <c r="C1228" i="1"/>
  <c r="C1240" i="1"/>
  <c r="C1254" i="1"/>
  <c r="C1265" i="1"/>
  <c r="C113" i="1"/>
  <c r="C201" i="1"/>
  <c r="C286" i="1"/>
  <c r="C384" i="1"/>
  <c r="C457" i="1"/>
  <c r="C506" i="1"/>
  <c r="C570" i="1"/>
  <c r="C618" i="1"/>
  <c r="C681" i="1"/>
  <c r="C745" i="1"/>
  <c r="C794" i="1"/>
  <c r="C833" i="1"/>
  <c r="C869" i="1"/>
  <c r="C900" i="1"/>
  <c r="C925" i="1"/>
  <c r="C957" i="1"/>
  <c r="C981" i="1"/>
  <c r="C1012" i="1"/>
  <c r="C1044" i="1"/>
  <c r="C1069" i="1"/>
  <c r="C1093" i="1"/>
  <c r="C1125" i="1"/>
  <c r="C1156" i="1"/>
  <c r="C1181" i="1"/>
  <c r="C1202" i="1"/>
  <c r="C1218" i="1"/>
  <c r="C1238" i="1"/>
  <c r="C1257" i="1"/>
  <c r="C1270" i="1"/>
  <c r="C1281" i="1"/>
  <c r="C1290" i="1"/>
  <c r="C1302" i="1"/>
  <c r="C1313" i="1"/>
  <c r="C1322" i="1"/>
  <c r="C1334" i="1"/>
  <c r="C1345" i="1"/>
  <c r="C1354" i="1"/>
  <c r="C1366" i="1"/>
  <c r="C1377" i="1"/>
  <c r="C1386" i="1"/>
  <c r="C1398" i="1"/>
  <c r="C1409" i="1"/>
  <c r="C1418" i="1"/>
  <c r="C1430" i="1"/>
  <c r="C1441" i="1"/>
  <c r="C1450" i="1"/>
  <c r="C1462" i="1"/>
  <c r="C1473" i="1"/>
  <c r="C1482" i="1"/>
  <c r="C1494" i="1"/>
  <c r="C1505" i="1"/>
  <c r="C30" i="1"/>
  <c r="C116" i="1"/>
  <c r="C228" i="1"/>
  <c r="C340" i="1"/>
  <c r="C405" i="1"/>
  <c r="C458" i="1"/>
  <c r="C522" i="1"/>
  <c r="C585" i="1"/>
  <c r="C634" i="1"/>
  <c r="C698" i="1"/>
  <c r="C746" i="1"/>
  <c r="C809" i="1"/>
  <c r="C852" i="1"/>
  <c r="C877" i="1"/>
  <c r="C901" i="1"/>
  <c r="C933" i="1"/>
  <c r="C964" i="1"/>
  <c r="C989" i="1"/>
  <c r="C1021" i="1"/>
  <c r="C1045" i="1"/>
  <c r="C1076" i="1"/>
  <c r="C1108" i="1"/>
  <c r="C1133" i="1"/>
  <c r="C1157" i="1"/>
  <c r="C1186" i="1"/>
  <c r="C1206" i="1"/>
  <c r="C1224" i="1"/>
  <c r="C1245" i="1"/>
  <c r="C1258" i="1"/>
  <c r="C1273" i="1"/>
  <c r="C1282" i="1"/>
  <c r="C1294" i="1"/>
  <c r="C1305" i="1"/>
  <c r="C1314" i="1"/>
  <c r="C1326" i="1"/>
  <c r="C1337" i="1"/>
  <c r="C1346" i="1"/>
  <c r="C1358" i="1"/>
  <c r="C1369" i="1"/>
  <c r="C1378" i="1"/>
  <c r="C1390" i="1"/>
  <c r="C1401" i="1"/>
  <c r="C1410" i="1"/>
  <c r="C1422" i="1"/>
  <c r="C1433" i="1"/>
  <c r="C1442" i="1"/>
  <c r="C1454" i="1"/>
  <c r="C1465" i="1"/>
  <c r="C1474" i="1"/>
  <c r="C1486" i="1"/>
  <c r="C1497" i="1"/>
  <c r="C1506" i="1"/>
  <c r="C1518" i="1"/>
  <c r="C1529" i="1"/>
  <c r="C1538" i="1"/>
  <c r="C1550" i="1"/>
  <c r="C1561" i="1"/>
  <c r="C1570" i="1"/>
  <c r="C1582" i="1"/>
  <c r="C1593" i="1"/>
  <c r="C1602" i="1"/>
  <c r="C1614" i="1"/>
  <c r="C1625" i="1"/>
  <c r="C1634" i="1"/>
  <c r="C1646" i="1"/>
  <c r="C1657" i="1"/>
  <c r="C1666" i="1"/>
  <c r="C1678" i="1"/>
  <c r="C1689" i="1"/>
  <c r="C1698" i="1"/>
  <c r="C1710" i="1"/>
  <c r="C1721" i="1"/>
  <c r="C1730" i="1"/>
  <c r="C1742" i="1"/>
  <c r="C1753" i="1"/>
  <c r="C1762" i="1"/>
  <c r="C1774" i="1"/>
  <c r="C1785" i="1"/>
  <c r="C1794" i="1"/>
  <c r="C1806" i="1"/>
  <c r="C1817" i="1"/>
  <c r="C1826" i="1"/>
  <c r="C1838" i="1"/>
  <c r="C1849" i="1"/>
  <c r="C57" i="1"/>
  <c r="C144" i="1"/>
  <c r="C257" i="1"/>
  <c r="C341" i="1"/>
  <c r="C425" i="1"/>
  <c r="C489" i="1"/>
  <c r="C538" i="1"/>
  <c r="C586" i="1"/>
  <c r="C650" i="1"/>
  <c r="C713" i="1"/>
  <c r="C762" i="1"/>
  <c r="C822" i="1"/>
  <c r="C853" i="1"/>
  <c r="C884" i="1"/>
  <c r="C916" i="1"/>
  <c r="C941" i="1"/>
  <c r="C965" i="1"/>
  <c r="C997" i="1"/>
  <c r="C1028" i="1"/>
  <c r="C1053" i="1"/>
  <c r="C1085" i="1"/>
  <c r="C1109" i="1"/>
  <c r="C1140" i="1"/>
  <c r="C1172" i="1"/>
  <c r="C1192" i="1"/>
  <c r="C1208" i="1"/>
  <c r="C1229" i="1"/>
  <c r="C1249" i="1"/>
  <c r="C1262" i="1"/>
  <c r="C1274" i="1"/>
  <c r="C1286" i="1"/>
  <c r="C1297" i="1"/>
  <c r="C1306" i="1"/>
  <c r="C1318" i="1"/>
  <c r="C1329" i="1"/>
  <c r="C1338" i="1"/>
  <c r="C1350" i="1"/>
  <c r="C1361" i="1"/>
  <c r="C1370" i="1"/>
  <c r="C1382" i="1"/>
  <c r="C1393" i="1"/>
  <c r="C1402" i="1"/>
  <c r="C1414" i="1"/>
  <c r="C1425" i="1"/>
  <c r="C1434" i="1"/>
  <c r="C1446" i="1"/>
  <c r="C1457" i="1"/>
  <c r="C1466" i="1"/>
  <c r="C1478" i="1"/>
  <c r="C1489" i="1"/>
  <c r="C1498" i="1"/>
  <c r="C1510" i="1"/>
  <c r="C1521" i="1"/>
  <c r="C1530" i="1"/>
  <c r="C1542" i="1"/>
  <c r="C1553" i="1"/>
  <c r="C1562" i="1"/>
  <c r="C1574" i="1"/>
  <c r="C1585" i="1"/>
  <c r="C1594" i="1"/>
  <c r="C1606" i="1"/>
  <c r="C1617" i="1"/>
  <c r="C1626" i="1"/>
  <c r="C1638" i="1"/>
  <c r="C1649" i="1"/>
  <c r="C1658" i="1"/>
  <c r="C1670" i="1"/>
  <c r="C1681" i="1"/>
  <c r="C1690" i="1"/>
  <c r="C1702" i="1"/>
  <c r="C1713" i="1"/>
  <c r="C1722" i="1"/>
  <c r="C1734" i="1"/>
  <c r="C1745" i="1"/>
  <c r="C1754" i="1"/>
  <c r="C1766" i="1"/>
  <c r="C1777" i="1"/>
  <c r="C1786" i="1"/>
  <c r="C1798" i="1"/>
  <c r="C1809" i="1"/>
  <c r="C1818" i="1"/>
  <c r="C1830" i="1"/>
  <c r="C1841" i="1"/>
  <c r="C1850" i="1"/>
  <c r="C1825" i="1"/>
  <c r="C1782" i="1"/>
  <c r="C1738" i="1"/>
  <c r="C1697" i="1"/>
  <c r="C1654" i="1"/>
  <c r="C1610" i="1"/>
  <c r="C1569" i="1"/>
  <c r="C1526" i="1"/>
  <c r="C1458" i="1"/>
  <c r="C1374" i="1"/>
  <c r="C1289" i="1"/>
  <c r="C1149" i="1"/>
  <c r="C917" i="1"/>
  <c r="C553" i="1"/>
  <c r="C2" i="1"/>
  <c r="C1822" i="1"/>
  <c r="C1778" i="1"/>
  <c r="C1737" i="1"/>
  <c r="C1694" i="1"/>
  <c r="C1650" i="1"/>
  <c r="C1609" i="1"/>
  <c r="C1566" i="1"/>
  <c r="C1522" i="1"/>
  <c r="C1449" i="1"/>
  <c r="C1362" i="1"/>
  <c r="C1278" i="1"/>
  <c r="C1117" i="1"/>
  <c r="C893" i="1"/>
  <c r="C490" i="1"/>
  <c r="C1814" i="1"/>
  <c r="C1770" i="1"/>
  <c r="C1729" i="1"/>
  <c r="C1686" i="1"/>
  <c r="C1642" i="1"/>
  <c r="C1601" i="1"/>
  <c r="C1558" i="1"/>
  <c r="C1514" i="1"/>
  <c r="C1438" i="1"/>
  <c r="C1353" i="1"/>
  <c r="C1310" i="1"/>
  <c r="C1196" i="1"/>
  <c r="C1092" i="1"/>
  <c r="C980" i="1"/>
  <c r="C861" i="1"/>
  <c r="C666" i="1"/>
  <c r="C442" i="1"/>
  <c r="C58" i="1"/>
  <c r="C1854" i="1"/>
  <c r="C1833" i="1"/>
  <c r="C1810" i="1"/>
  <c r="C1790" i="1"/>
  <c r="C1769" i="1"/>
  <c r="C1746" i="1"/>
  <c r="C1726" i="1"/>
  <c r="C1705" i="1"/>
  <c r="C1682" i="1"/>
  <c r="C1662" i="1"/>
  <c r="C1641" i="1"/>
  <c r="C1618" i="1"/>
  <c r="C1598" i="1"/>
  <c r="C1577" i="1"/>
  <c r="C1554" i="1"/>
  <c r="C1534" i="1"/>
  <c r="C1513" i="1"/>
  <c r="C1470" i="1"/>
  <c r="C1426" i="1"/>
  <c r="C1385" i="1"/>
  <c r="C1342" i="1"/>
  <c r="C1298" i="1"/>
  <c r="C1250" i="1"/>
  <c r="C1173" i="1"/>
  <c r="C1061" i="1"/>
  <c r="C948" i="1"/>
  <c r="C831" i="1"/>
  <c r="C617" i="1"/>
  <c r="C363" i="1"/>
  <c r="C3" i="1"/>
  <c r="C7" i="1"/>
  <c r="C11" i="1"/>
  <c r="C15" i="1"/>
  <c r="C19" i="1"/>
  <c r="C23" i="1"/>
  <c r="C27" i="1"/>
  <c r="C31" i="1"/>
  <c r="C35" i="1"/>
  <c r="C39" i="1"/>
  <c r="C43" i="1"/>
  <c r="C47" i="1"/>
  <c r="C51" i="1"/>
  <c r="C55" i="1"/>
  <c r="C59" i="1"/>
  <c r="C63" i="1"/>
  <c r="C67" i="1"/>
  <c r="C71" i="1"/>
  <c r="C75" i="1"/>
  <c r="C79" i="1"/>
  <c r="C83" i="1"/>
  <c r="C87" i="1"/>
  <c r="C91" i="1"/>
  <c r="C95" i="1"/>
  <c r="C99" i="1"/>
  <c r="C103" i="1"/>
  <c r="C107" i="1"/>
  <c r="C111" i="1"/>
  <c r="C115" i="1"/>
  <c r="C119" i="1"/>
  <c r="C123" i="1"/>
  <c r="C127" i="1"/>
  <c r="C131" i="1"/>
  <c r="C135" i="1"/>
  <c r="C139" i="1"/>
  <c r="C143" i="1"/>
  <c r="C147" i="1"/>
  <c r="C151" i="1"/>
  <c r="C155" i="1"/>
  <c r="C159" i="1"/>
  <c r="C163" i="1"/>
  <c r="C167" i="1"/>
  <c r="C171" i="1"/>
  <c r="C175" i="1"/>
  <c r="C179" i="1"/>
  <c r="C183" i="1"/>
  <c r="C187" i="1"/>
  <c r="C191" i="1"/>
  <c r="C195" i="1"/>
  <c r="C199" i="1"/>
  <c r="C203" i="1"/>
  <c r="C207" i="1"/>
  <c r="C211" i="1"/>
  <c r="C215" i="1"/>
  <c r="C219" i="1"/>
  <c r="C223" i="1"/>
  <c r="C227" i="1"/>
  <c r="C231" i="1"/>
  <c r="C235" i="1"/>
  <c r="C239" i="1"/>
  <c r="C243" i="1"/>
  <c r="C247" i="1"/>
  <c r="C251" i="1"/>
  <c r="C255" i="1"/>
  <c r="C259" i="1"/>
  <c r="C263" i="1"/>
  <c r="C267" i="1"/>
  <c r="C271" i="1"/>
  <c r="C275" i="1"/>
  <c r="C279" i="1"/>
  <c r="C283" i="1"/>
  <c r="C287" i="1"/>
  <c r="C291" i="1"/>
  <c r="C295" i="1"/>
  <c r="C299" i="1"/>
  <c r="C303" i="1"/>
  <c r="C307" i="1"/>
  <c r="C311" i="1"/>
  <c r="C315" i="1"/>
  <c r="C319" i="1"/>
  <c r="C323" i="1"/>
  <c r="C327" i="1"/>
  <c r="C331" i="1"/>
  <c r="C335" i="1"/>
  <c r="C8" i="1"/>
  <c r="C13" i="1"/>
  <c r="C18" i="1"/>
  <c r="C24" i="1"/>
  <c r="C29" i="1"/>
  <c r="C34" i="1"/>
  <c r="C40" i="1"/>
  <c r="C45" i="1"/>
  <c r="C50" i="1"/>
  <c r="C56" i="1"/>
  <c r="C61" i="1"/>
  <c r="C66" i="1"/>
  <c r="C72" i="1"/>
  <c r="C77" i="1"/>
  <c r="C82" i="1"/>
  <c r="C88" i="1"/>
  <c r="C93" i="1"/>
  <c r="C98" i="1"/>
  <c r="C104" i="1"/>
  <c r="C109" i="1"/>
  <c r="C114" i="1"/>
  <c r="C120" i="1"/>
  <c r="C125" i="1"/>
  <c r="C130" i="1"/>
  <c r="C136" i="1"/>
  <c r="C141" i="1"/>
  <c r="C146" i="1"/>
  <c r="C152" i="1"/>
  <c r="C157" i="1"/>
  <c r="C162" i="1"/>
  <c r="C168" i="1"/>
  <c r="C173" i="1"/>
  <c r="C178" i="1"/>
  <c r="C184" i="1"/>
  <c r="C189" i="1"/>
  <c r="C194" i="1"/>
  <c r="C200" i="1"/>
  <c r="C205" i="1"/>
  <c r="C210" i="1"/>
  <c r="C216" i="1"/>
  <c r="C221" i="1"/>
  <c r="C226" i="1"/>
  <c r="C232" i="1"/>
  <c r="C237" i="1"/>
  <c r="C242" i="1"/>
  <c r="C248" i="1"/>
  <c r="C253" i="1"/>
  <c r="C258" i="1"/>
  <c r="C264" i="1"/>
  <c r="C269" i="1"/>
  <c r="C274" i="1"/>
  <c r="C280" i="1"/>
  <c r="C285" i="1"/>
  <c r="C290" i="1"/>
  <c r="C296" i="1"/>
  <c r="C301" i="1"/>
  <c r="C306" i="1"/>
  <c r="C312" i="1"/>
  <c r="C317" i="1"/>
  <c r="C322" i="1"/>
  <c r="C328" i="1"/>
  <c r="C333" i="1"/>
  <c r="C338" i="1"/>
  <c r="C342" i="1"/>
  <c r="C346" i="1"/>
  <c r="C350" i="1"/>
  <c r="C354" i="1"/>
  <c r="C358" i="1"/>
  <c r="C362" i="1"/>
  <c r="C366" i="1"/>
  <c r="C370" i="1"/>
  <c r="C374" i="1"/>
  <c r="C378" i="1"/>
  <c r="C382" i="1"/>
  <c r="C386" i="1"/>
  <c r="C390" i="1"/>
  <c r="C394" i="1"/>
  <c r="C398" i="1"/>
  <c r="C402" i="1"/>
  <c r="C406" i="1"/>
  <c r="C410" i="1"/>
  <c r="C414" i="1"/>
  <c r="C418" i="1"/>
  <c r="C422" i="1"/>
  <c r="C4" i="1"/>
  <c r="C10" i="1"/>
  <c r="C17" i="1"/>
  <c r="C25" i="1"/>
  <c r="C32" i="1"/>
  <c r="C38" i="1"/>
  <c r="C46" i="1"/>
  <c r="C53" i="1"/>
  <c r="C60" i="1"/>
  <c r="C68" i="1"/>
  <c r="C74" i="1"/>
  <c r="C81" i="1"/>
  <c r="C89" i="1"/>
  <c r="C96" i="1"/>
  <c r="C102" i="1"/>
  <c r="C110" i="1"/>
  <c r="C117" i="1"/>
  <c r="C124" i="1"/>
  <c r="C132" i="1"/>
  <c r="C138" i="1"/>
  <c r="C145" i="1"/>
  <c r="C153" i="1"/>
  <c r="C160" i="1"/>
  <c r="C166" i="1"/>
  <c r="C174" i="1"/>
  <c r="C181" i="1"/>
  <c r="C188" i="1"/>
  <c r="C196" i="1"/>
  <c r="C202" i="1"/>
  <c r="C209" i="1"/>
  <c r="C217" i="1"/>
  <c r="C224" i="1"/>
  <c r="C230" i="1"/>
  <c r="C238" i="1"/>
  <c r="C245" i="1"/>
  <c r="C252" i="1"/>
  <c r="C260" i="1"/>
  <c r="C266" i="1"/>
  <c r="C273" i="1"/>
  <c r="C281" i="1"/>
  <c r="C288" i="1"/>
  <c r="C294" i="1"/>
  <c r="C302" i="1"/>
  <c r="C309" i="1"/>
  <c r="C316" i="1"/>
  <c r="C324" i="1"/>
  <c r="C330" i="1"/>
  <c r="C337" i="1"/>
  <c r="C343" i="1"/>
  <c r="C348" i="1"/>
  <c r="C353" i="1"/>
  <c r="C359" i="1"/>
  <c r="C364" i="1"/>
  <c r="C369" i="1"/>
  <c r="C375" i="1"/>
  <c r="C380" i="1"/>
  <c r="C385" i="1"/>
  <c r="C391" i="1"/>
  <c r="C396" i="1"/>
  <c r="C401" i="1"/>
  <c r="C407" i="1"/>
  <c r="C412" i="1"/>
  <c r="C417" i="1"/>
  <c r="C423" i="1"/>
  <c r="C427" i="1"/>
  <c r="C431" i="1"/>
  <c r="C435" i="1"/>
  <c r="C439" i="1"/>
  <c r="C443" i="1"/>
  <c r="C447" i="1"/>
  <c r="C451" i="1"/>
  <c r="C455" i="1"/>
  <c r="C459" i="1"/>
  <c r="C463" i="1"/>
  <c r="C467" i="1"/>
  <c r="C471" i="1"/>
  <c r="C475" i="1"/>
  <c r="C479" i="1"/>
  <c r="C483" i="1"/>
  <c r="C487" i="1"/>
  <c r="C491" i="1"/>
  <c r="C495" i="1"/>
  <c r="C499" i="1"/>
  <c r="C503" i="1"/>
  <c r="C507" i="1"/>
  <c r="C511" i="1"/>
  <c r="C515" i="1"/>
  <c r="C519" i="1"/>
  <c r="C523" i="1"/>
  <c r="C527" i="1"/>
  <c r="C531" i="1"/>
  <c r="C535" i="1"/>
  <c r="C539" i="1"/>
  <c r="C543" i="1"/>
  <c r="C547" i="1"/>
  <c r="C551" i="1"/>
  <c r="C555" i="1"/>
  <c r="C559" i="1"/>
  <c r="C563" i="1"/>
  <c r="C567" i="1"/>
  <c r="C571" i="1"/>
  <c r="C575" i="1"/>
  <c r="C579" i="1"/>
  <c r="C583" i="1"/>
  <c r="C587" i="1"/>
  <c r="C591" i="1"/>
  <c r="C595" i="1"/>
  <c r="C599" i="1"/>
  <c r="C603" i="1"/>
  <c r="C607" i="1"/>
  <c r="C611" i="1"/>
  <c r="C615" i="1"/>
  <c r="C619" i="1"/>
  <c r="C623" i="1"/>
  <c r="C627" i="1"/>
  <c r="C631" i="1"/>
  <c r="C635" i="1"/>
  <c r="C639" i="1"/>
  <c r="C643" i="1"/>
  <c r="C647" i="1"/>
  <c r="C651" i="1"/>
  <c r="C655" i="1"/>
  <c r="C659" i="1"/>
  <c r="C663" i="1"/>
  <c r="C667" i="1"/>
  <c r="C671" i="1"/>
  <c r="C675" i="1"/>
  <c r="C679" i="1"/>
  <c r="C683" i="1"/>
  <c r="C687" i="1"/>
  <c r="C691" i="1"/>
  <c r="C695" i="1"/>
  <c r="C699" i="1"/>
  <c r="C703" i="1"/>
  <c r="C707" i="1"/>
  <c r="C711" i="1"/>
  <c r="C715" i="1"/>
  <c r="C719" i="1"/>
  <c r="C723" i="1"/>
  <c r="C727" i="1"/>
  <c r="C731" i="1"/>
  <c r="C735" i="1"/>
  <c r="C739" i="1"/>
  <c r="C743" i="1"/>
  <c r="C747" i="1"/>
  <c r="C751" i="1"/>
  <c r="C755" i="1"/>
  <c r="C759" i="1"/>
  <c r="C763" i="1"/>
  <c r="C767" i="1"/>
  <c r="C771" i="1"/>
  <c r="C775" i="1"/>
  <c r="C779" i="1"/>
  <c r="C783" i="1"/>
  <c r="C787" i="1"/>
  <c r="C791" i="1"/>
  <c r="C795" i="1"/>
  <c r="C799" i="1"/>
  <c r="C803" i="1"/>
  <c r="C807" i="1"/>
  <c r="C811" i="1"/>
  <c r="C5" i="1"/>
  <c r="C12" i="1"/>
  <c r="C20" i="1"/>
  <c r="C26" i="1"/>
  <c r="C33" i="1"/>
  <c r="C41" i="1"/>
  <c r="C48" i="1"/>
  <c r="C54" i="1"/>
  <c r="C62" i="1"/>
  <c r="C69" i="1"/>
  <c r="C76" i="1"/>
  <c r="C84" i="1"/>
  <c r="C90" i="1"/>
  <c r="C97" i="1"/>
  <c r="C105" i="1"/>
  <c r="C112" i="1"/>
  <c r="C118" i="1"/>
  <c r="C126" i="1"/>
  <c r="C133" i="1"/>
  <c r="C140" i="1"/>
  <c r="C148" i="1"/>
  <c r="C154" i="1"/>
  <c r="C161" i="1"/>
  <c r="C169" i="1"/>
  <c r="C176" i="1"/>
  <c r="C182" i="1"/>
  <c r="C190" i="1"/>
  <c r="C197" i="1"/>
  <c r="C204" i="1"/>
  <c r="C212" i="1"/>
  <c r="C218" i="1"/>
  <c r="C225" i="1"/>
  <c r="C233" i="1"/>
  <c r="C240" i="1"/>
  <c r="C246" i="1"/>
  <c r="C254" i="1"/>
  <c r="C261" i="1"/>
  <c r="C268" i="1"/>
  <c r="C276" i="1"/>
  <c r="C282" i="1"/>
  <c r="C289" i="1"/>
  <c r="C297" i="1"/>
  <c r="C304" i="1"/>
  <c r="C310" i="1"/>
  <c r="C318" i="1"/>
  <c r="C325" i="1"/>
  <c r="C332" i="1"/>
  <c r="C339" i="1"/>
  <c r="C344" i="1"/>
  <c r="C349" i="1"/>
  <c r="C355" i="1"/>
  <c r="C360" i="1"/>
  <c r="C365" i="1"/>
  <c r="C371" i="1"/>
  <c r="C376" i="1"/>
  <c r="C381" i="1"/>
  <c r="C387" i="1"/>
  <c r="C392" i="1"/>
  <c r="C397" i="1"/>
  <c r="C403" i="1"/>
  <c r="C408" i="1"/>
  <c r="C413" i="1"/>
  <c r="C419" i="1"/>
  <c r="C424" i="1"/>
  <c r="C428" i="1"/>
  <c r="C432" i="1"/>
  <c r="C436" i="1"/>
  <c r="C440" i="1"/>
  <c r="C444" i="1"/>
  <c r="C448" i="1"/>
  <c r="C452" i="1"/>
  <c r="C456" i="1"/>
  <c r="C460" i="1"/>
  <c r="C464" i="1"/>
  <c r="C468" i="1"/>
  <c r="C472" i="1"/>
  <c r="C476" i="1"/>
  <c r="C480" i="1"/>
  <c r="C484" i="1"/>
  <c r="C488" i="1"/>
  <c r="C492" i="1"/>
  <c r="C496" i="1"/>
  <c r="C500" i="1"/>
  <c r="C504" i="1"/>
  <c r="C508" i="1"/>
  <c r="C512" i="1"/>
  <c r="C516" i="1"/>
  <c r="C520" i="1"/>
  <c r="C524" i="1"/>
  <c r="C528" i="1"/>
  <c r="C532" i="1"/>
  <c r="C536" i="1"/>
  <c r="C540" i="1"/>
  <c r="C544" i="1"/>
  <c r="C548" i="1"/>
  <c r="C552" i="1"/>
  <c r="C556" i="1"/>
  <c r="C560" i="1"/>
  <c r="C564" i="1"/>
  <c r="C568" i="1"/>
  <c r="C572" i="1"/>
  <c r="C576" i="1"/>
  <c r="C580" i="1"/>
  <c r="C584" i="1"/>
  <c r="C588" i="1"/>
  <c r="C592" i="1"/>
  <c r="C596" i="1"/>
  <c r="C600" i="1"/>
  <c r="C604" i="1"/>
  <c r="C608" i="1"/>
  <c r="C612" i="1"/>
  <c r="C616" i="1"/>
  <c r="C620" i="1"/>
  <c r="C624" i="1"/>
  <c r="C628" i="1"/>
  <c r="C632" i="1"/>
  <c r="C636" i="1"/>
  <c r="C640" i="1"/>
  <c r="C644" i="1"/>
  <c r="C648" i="1"/>
  <c r="C652" i="1"/>
  <c r="C656" i="1"/>
  <c r="C660" i="1"/>
  <c r="C664" i="1"/>
  <c r="C668" i="1"/>
  <c r="C672" i="1"/>
  <c r="C676" i="1"/>
  <c r="C680" i="1"/>
  <c r="C684" i="1"/>
  <c r="C688" i="1"/>
  <c r="C692" i="1"/>
  <c r="C696" i="1"/>
  <c r="C700" i="1"/>
  <c r="C704" i="1"/>
  <c r="C708" i="1"/>
  <c r="C712" i="1"/>
  <c r="C716" i="1"/>
  <c r="C720" i="1"/>
  <c r="C724" i="1"/>
  <c r="C728" i="1"/>
  <c r="C732" i="1"/>
  <c r="C736" i="1"/>
  <c r="C740" i="1"/>
  <c r="C744" i="1"/>
  <c r="C748" i="1"/>
  <c r="C752" i="1"/>
  <c r="C756" i="1"/>
  <c r="C760" i="1"/>
  <c r="C764" i="1"/>
  <c r="C768" i="1"/>
  <c r="C772" i="1"/>
  <c r="C776" i="1"/>
  <c r="C780" i="1"/>
  <c r="C784" i="1"/>
  <c r="C788" i="1"/>
  <c r="C792" i="1"/>
  <c r="C796" i="1"/>
  <c r="C800" i="1"/>
  <c r="C804" i="1"/>
  <c r="C808" i="1"/>
  <c r="C812" i="1"/>
  <c r="C816" i="1"/>
  <c r="C820" i="1"/>
  <c r="C824" i="1"/>
  <c r="C828" i="1"/>
  <c r="C832" i="1"/>
  <c r="C836" i="1"/>
  <c r="C840" i="1"/>
  <c r="C844" i="1"/>
  <c r="C848" i="1"/>
  <c r="C6" i="1"/>
  <c r="C21" i="1"/>
  <c r="C36" i="1"/>
  <c r="C49" i="1"/>
  <c r="C64" i="1"/>
  <c r="C78" i="1"/>
  <c r="C92" i="1"/>
  <c r="C106" i="1"/>
  <c r="C121" i="1"/>
  <c r="C134" i="1"/>
  <c r="C149" i="1"/>
  <c r="C164" i="1"/>
  <c r="C177" i="1"/>
  <c r="C192" i="1"/>
  <c r="C206" i="1"/>
  <c r="C220" i="1"/>
  <c r="C234" i="1"/>
  <c r="C249" i="1"/>
  <c r="C262" i="1"/>
  <c r="C277" i="1"/>
  <c r="C292" i="1"/>
  <c r="C305" i="1"/>
  <c r="C320" i="1"/>
  <c r="C334" i="1"/>
  <c r="C345" i="1"/>
  <c r="C356" i="1"/>
  <c r="C367" i="1"/>
  <c r="C377" i="1"/>
  <c r="C388" i="1"/>
  <c r="C399" i="1"/>
  <c r="C409" i="1"/>
  <c r="C420" i="1"/>
  <c r="C429" i="1"/>
  <c r="C437" i="1"/>
  <c r="C445" i="1"/>
  <c r="C453" i="1"/>
  <c r="C461" i="1"/>
  <c r="C469" i="1"/>
  <c r="C477" i="1"/>
  <c r="C485" i="1"/>
  <c r="C493" i="1"/>
  <c r="C501" i="1"/>
  <c r="C509" i="1"/>
  <c r="C517" i="1"/>
  <c r="C525" i="1"/>
  <c r="C533" i="1"/>
  <c r="C541" i="1"/>
  <c r="C549" i="1"/>
  <c r="C557" i="1"/>
  <c r="C565" i="1"/>
  <c r="C573" i="1"/>
  <c r="C581" i="1"/>
  <c r="C589" i="1"/>
  <c r="C597" i="1"/>
  <c r="C605" i="1"/>
  <c r="C613" i="1"/>
  <c r="C621" i="1"/>
  <c r="C629" i="1"/>
  <c r="C637" i="1"/>
  <c r="C645" i="1"/>
  <c r="C653" i="1"/>
  <c r="C661" i="1"/>
  <c r="C669" i="1"/>
  <c r="C677" i="1"/>
  <c r="C685" i="1"/>
  <c r="C693" i="1"/>
  <c r="C701" i="1"/>
  <c r="C709" i="1"/>
  <c r="C717" i="1"/>
  <c r="C725" i="1"/>
  <c r="C733" i="1"/>
  <c r="C741" i="1"/>
  <c r="C749" i="1"/>
  <c r="C757" i="1"/>
  <c r="C765" i="1"/>
  <c r="C773" i="1"/>
  <c r="C781" i="1"/>
  <c r="C789" i="1"/>
  <c r="C797" i="1"/>
  <c r="C805" i="1"/>
  <c r="C813" i="1"/>
  <c r="C818" i="1"/>
  <c r="C823" i="1"/>
  <c r="C829" i="1"/>
  <c r="C834" i="1"/>
  <c r="C839" i="1"/>
  <c r="C845" i="1"/>
  <c r="C850" i="1"/>
  <c r="C854" i="1"/>
  <c r="C858" i="1"/>
  <c r="C862" i="1"/>
  <c r="C866" i="1"/>
  <c r="C870" i="1"/>
  <c r="C874" i="1"/>
  <c r="C878" i="1"/>
  <c r="C882" i="1"/>
  <c r="C886" i="1"/>
  <c r="C890" i="1"/>
  <c r="C894" i="1"/>
  <c r="C898" i="1"/>
  <c r="C902" i="1"/>
  <c r="C906" i="1"/>
  <c r="C910" i="1"/>
  <c r="C914" i="1"/>
  <c r="C918" i="1"/>
  <c r="C922" i="1"/>
  <c r="C926" i="1"/>
  <c r="C930" i="1"/>
  <c r="C934" i="1"/>
  <c r="C938" i="1"/>
  <c r="C942" i="1"/>
  <c r="C946" i="1"/>
  <c r="C950" i="1"/>
  <c r="C954" i="1"/>
  <c r="C958" i="1"/>
  <c r="C962" i="1"/>
  <c r="C966" i="1"/>
  <c r="C970" i="1"/>
  <c r="C974" i="1"/>
  <c r="C978" i="1"/>
  <c r="C982" i="1"/>
  <c r="C986" i="1"/>
  <c r="C990" i="1"/>
  <c r="C994" i="1"/>
  <c r="C998" i="1"/>
  <c r="C1002" i="1"/>
  <c r="C1006" i="1"/>
  <c r="C1010" i="1"/>
  <c r="C1014" i="1"/>
  <c r="C1018" i="1"/>
  <c r="C1022" i="1"/>
  <c r="C1026" i="1"/>
  <c r="C1030" i="1"/>
  <c r="C1034" i="1"/>
  <c r="C1038" i="1"/>
  <c r="C1042" i="1"/>
  <c r="C1046" i="1"/>
  <c r="C1050" i="1"/>
  <c r="C1054" i="1"/>
  <c r="C1058" i="1"/>
  <c r="C1062" i="1"/>
  <c r="C1066" i="1"/>
  <c r="C1070" i="1"/>
  <c r="C1074" i="1"/>
  <c r="C1078" i="1"/>
  <c r="C1082" i="1"/>
  <c r="C1086" i="1"/>
  <c r="C1090" i="1"/>
  <c r="C1094" i="1"/>
  <c r="C1098" i="1"/>
  <c r="C1102" i="1"/>
  <c r="C1106" i="1"/>
  <c r="C1110" i="1"/>
  <c r="C1114" i="1"/>
  <c r="C1118" i="1"/>
  <c r="C1122" i="1"/>
  <c r="C1126" i="1"/>
  <c r="C1130" i="1"/>
  <c r="C1134" i="1"/>
  <c r="C1138" i="1"/>
  <c r="C1142" i="1"/>
  <c r="C1146" i="1"/>
  <c r="C1150" i="1"/>
  <c r="C1154" i="1"/>
  <c r="C1158" i="1"/>
  <c r="C1162" i="1"/>
  <c r="C1166" i="1"/>
  <c r="C1170" i="1"/>
  <c r="C1174" i="1"/>
  <c r="C1178" i="1"/>
  <c r="C9" i="1"/>
  <c r="C22" i="1"/>
  <c r="C37" i="1"/>
  <c r="C52" i="1"/>
  <c r="C65" i="1"/>
  <c r="C80" i="1"/>
  <c r="C94" i="1"/>
  <c r="C108" i="1"/>
  <c r="C122" i="1"/>
  <c r="C137" i="1"/>
  <c r="C150" i="1"/>
  <c r="C165" i="1"/>
  <c r="C180" i="1"/>
  <c r="C193" i="1"/>
  <c r="C208" i="1"/>
  <c r="C222" i="1"/>
  <c r="C236" i="1"/>
  <c r="C250" i="1"/>
  <c r="C265" i="1"/>
  <c r="C278" i="1"/>
  <c r="C293" i="1"/>
  <c r="C308" i="1"/>
  <c r="C321" i="1"/>
  <c r="C336" i="1"/>
  <c r="C347" i="1"/>
  <c r="C357" i="1"/>
  <c r="C368" i="1"/>
  <c r="C379" i="1"/>
  <c r="C389" i="1"/>
  <c r="C400" i="1"/>
  <c r="C411" i="1"/>
  <c r="C421" i="1"/>
  <c r="C430" i="1"/>
  <c r="C438" i="1"/>
  <c r="C446" i="1"/>
  <c r="C454" i="1"/>
  <c r="C462" i="1"/>
  <c r="C470" i="1"/>
  <c r="C478" i="1"/>
  <c r="C486" i="1"/>
  <c r="C494" i="1"/>
  <c r="C502" i="1"/>
  <c r="C510" i="1"/>
  <c r="C518" i="1"/>
  <c r="C526" i="1"/>
  <c r="C534" i="1"/>
  <c r="C542" i="1"/>
  <c r="C550" i="1"/>
  <c r="C558" i="1"/>
  <c r="C566" i="1"/>
  <c r="C574" i="1"/>
  <c r="C582" i="1"/>
  <c r="C590" i="1"/>
  <c r="C598" i="1"/>
  <c r="C606" i="1"/>
  <c r="C614" i="1"/>
  <c r="C622" i="1"/>
  <c r="C630" i="1"/>
  <c r="C638" i="1"/>
  <c r="C646" i="1"/>
  <c r="C654" i="1"/>
  <c r="C662" i="1"/>
  <c r="C670" i="1"/>
  <c r="C678" i="1"/>
  <c r="C686" i="1"/>
  <c r="C694" i="1"/>
  <c r="C702" i="1"/>
  <c r="C710" i="1"/>
  <c r="C718" i="1"/>
  <c r="C726" i="1"/>
  <c r="C734" i="1"/>
  <c r="C742" i="1"/>
  <c r="C750" i="1"/>
  <c r="C758" i="1"/>
  <c r="C766" i="1"/>
  <c r="C774" i="1"/>
  <c r="C782" i="1"/>
  <c r="C790" i="1"/>
  <c r="C798" i="1"/>
  <c r="C806" i="1"/>
  <c r="C814" i="1"/>
  <c r="C819" i="1"/>
  <c r="C825" i="1"/>
  <c r="C830" i="1"/>
  <c r="C835" i="1"/>
  <c r="C841" i="1"/>
  <c r="C846" i="1"/>
  <c r="C851" i="1"/>
  <c r="C855" i="1"/>
  <c r="C859" i="1"/>
  <c r="C863" i="1"/>
  <c r="C867" i="1"/>
  <c r="C871" i="1"/>
  <c r="C875" i="1"/>
  <c r="C879" i="1"/>
  <c r="C883" i="1"/>
  <c r="C887" i="1"/>
  <c r="C891" i="1"/>
  <c r="C895" i="1"/>
  <c r="C899" i="1"/>
  <c r="C903" i="1"/>
  <c r="C907" i="1"/>
  <c r="C911" i="1"/>
  <c r="C915" i="1"/>
  <c r="C919" i="1"/>
  <c r="C923" i="1"/>
  <c r="C927" i="1"/>
  <c r="C931" i="1"/>
  <c r="C935" i="1"/>
  <c r="C939" i="1"/>
  <c r="C943" i="1"/>
  <c r="C947" i="1"/>
  <c r="C951" i="1"/>
  <c r="C955" i="1"/>
  <c r="C959" i="1"/>
  <c r="C963" i="1"/>
  <c r="C967" i="1"/>
  <c r="C971" i="1"/>
  <c r="C975" i="1"/>
  <c r="C979" i="1"/>
  <c r="C983" i="1"/>
  <c r="C987" i="1"/>
  <c r="C991" i="1"/>
  <c r="C995" i="1"/>
  <c r="C999" i="1"/>
  <c r="C1003" i="1"/>
  <c r="C1007" i="1"/>
  <c r="C1011" i="1"/>
  <c r="C1015" i="1"/>
  <c r="C1019" i="1"/>
  <c r="C1023" i="1"/>
  <c r="C1027" i="1"/>
  <c r="C1031" i="1"/>
  <c r="C1035" i="1"/>
  <c r="C1039" i="1"/>
  <c r="C1043" i="1"/>
  <c r="C1047" i="1"/>
  <c r="C1051" i="1"/>
  <c r="C1055" i="1"/>
  <c r="C1059" i="1"/>
  <c r="C1063" i="1"/>
  <c r="C1067" i="1"/>
  <c r="C1071" i="1"/>
  <c r="C1075" i="1"/>
  <c r="C1079" i="1"/>
  <c r="C1083" i="1"/>
  <c r="C1087" i="1"/>
  <c r="C1091" i="1"/>
  <c r="C1095" i="1"/>
  <c r="C1099" i="1"/>
  <c r="C1103" i="1"/>
  <c r="C1107" i="1"/>
  <c r="C1111" i="1"/>
  <c r="C1115" i="1"/>
  <c r="C1119" i="1"/>
  <c r="C1123" i="1"/>
  <c r="C1127" i="1"/>
  <c r="C1131" i="1"/>
  <c r="C1135" i="1"/>
  <c r="C1139" i="1"/>
  <c r="C1143" i="1"/>
  <c r="C1147" i="1"/>
  <c r="C1151" i="1"/>
  <c r="C1155" i="1"/>
  <c r="C1159" i="1"/>
  <c r="C1163" i="1"/>
  <c r="C1167" i="1"/>
  <c r="C1171" i="1"/>
  <c r="C1175" i="1"/>
  <c r="C1179" i="1"/>
  <c r="C1183" i="1"/>
  <c r="C1187" i="1"/>
  <c r="C1191" i="1"/>
  <c r="C1195" i="1"/>
  <c r="C1199" i="1"/>
  <c r="C1203" i="1"/>
  <c r="C1207" i="1"/>
  <c r="C1211" i="1"/>
  <c r="C1215" i="1"/>
  <c r="C1219" i="1"/>
  <c r="C1223" i="1"/>
  <c r="C1227" i="1"/>
  <c r="C1231" i="1"/>
  <c r="C1235" i="1"/>
  <c r="C1239" i="1"/>
  <c r="C1243" i="1"/>
  <c r="C1247" i="1"/>
  <c r="C14" i="1"/>
  <c r="C42" i="1"/>
  <c r="C70" i="1"/>
  <c r="C100" i="1"/>
  <c r="C128" i="1"/>
  <c r="C156" i="1"/>
  <c r="C185" i="1"/>
  <c r="C213" i="1"/>
  <c r="C241" i="1"/>
  <c r="C270" i="1"/>
  <c r="C298" i="1"/>
  <c r="C326" i="1"/>
  <c r="C351" i="1"/>
  <c r="C372" i="1"/>
  <c r="C393" i="1"/>
  <c r="C415" i="1"/>
  <c r="C433" i="1"/>
  <c r="C449" i="1"/>
  <c r="C465" i="1"/>
  <c r="C481" i="1"/>
  <c r="C497" i="1"/>
  <c r="C513" i="1"/>
  <c r="C529" i="1"/>
  <c r="C545" i="1"/>
  <c r="C561" i="1"/>
  <c r="C577" i="1"/>
  <c r="C593" i="1"/>
  <c r="C609" i="1"/>
  <c r="C625" i="1"/>
  <c r="C641" i="1"/>
  <c r="C657" i="1"/>
  <c r="C673" i="1"/>
  <c r="C689" i="1"/>
  <c r="C705" i="1"/>
  <c r="C721" i="1"/>
  <c r="C737" i="1"/>
  <c r="C753" i="1"/>
  <c r="C769" i="1"/>
  <c r="C785" i="1"/>
  <c r="C801" i="1"/>
  <c r="C815" i="1"/>
  <c r="C826" i="1"/>
  <c r="C837" i="1"/>
  <c r="C847" i="1"/>
  <c r="C856" i="1"/>
  <c r="C864" i="1"/>
  <c r="C872" i="1"/>
  <c r="C880" i="1"/>
  <c r="C888" i="1"/>
  <c r="C896" i="1"/>
  <c r="C904" i="1"/>
  <c r="C912" i="1"/>
  <c r="C920" i="1"/>
  <c r="C928" i="1"/>
  <c r="C936" i="1"/>
  <c r="C944" i="1"/>
  <c r="C952" i="1"/>
  <c r="C960" i="1"/>
  <c r="C968" i="1"/>
  <c r="C976" i="1"/>
  <c r="C984" i="1"/>
  <c r="C992" i="1"/>
  <c r="C1000" i="1"/>
  <c r="C1008" i="1"/>
  <c r="C1016" i="1"/>
  <c r="C1024" i="1"/>
  <c r="C1032" i="1"/>
  <c r="C1040" i="1"/>
  <c r="C1048" i="1"/>
  <c r="C1056" i="1"/>
  <c r="C1064" i="1"/>
  <c r="C1072" i="1"/>
  <c r="C1080" i="1"/>
  <c r="C1088" i="1"/>
  <c r="C1096" i="1"/>
  <c r="C1104" i="1"/>
  <c r="C1112" i="1"/>
  <c r="C1120" i="1"/>
  <c r="C1128" i="1"/>
  <c r="C1136" i="1"/>
  <c r="C1144" i="1"/>
  <c r="C1152" i="1"/>
  <c r="C1160" i="1"/>
  <c r="C1168" i="1"/>
  <c r="C1176" i="1"/>
  <c r="C1182" i="1"/>
  <c r="C1188" i="1"/>
  <c r="C1193" i="1"/>
  <c r="C1198" i="1"/>
  <c r="C1204" i="1"/>
  <c r="C1209" i="1"/>
  <c r="C1214" i="1"/>
  <c r="C1220" i="1"/>
  <c r="C1225" i="1"/>
  <c r="C1230" i="1"/>
  <c r="C1236" i="1"/>
  <c r="C1241" i="1"/>
  <c r="C1246" i="1"/>
  <c r="C1251" i="1"/>
  <c r="C1255" i="1"/>
  <c r="C1259" i="1"/>
  <c r="C1263" i="1"/>
  <c r="C1267" i="1"/>
  <c r="C1271" i="1"/>
  <c r="C1275" i="1"/>
  <c r="C1279" i="1"/>
  <c r="C1283" i="1"/>
  <c r="C1287" i="1"/>
  <c r="C1291" i="1"/>
  <c r="C1295" i="1"/>
  <c r="C1299" i="1"/>
  <c r="C1303" i="1"/>
  <c r="C1307" i="1"/>
  <c r="C1311" i="1"/>
  <c r="C1315" i="1"/>
  <c r="C1319" i="1"/>
  <c r="C1323" i="1"/>
  <c r="C1327" i="1"/>
  <c r="C1331" i="1"/>
  <c r="C1335" i="1"/>
  <c r="C1339" i="1"/>
  <c r="C1343" i="1"/>
  <c r="C1347" i="1"/>
  <c r="C1351" i="1"/>
  <c r="C1355" i="1"/>
  <c r="C1359" i="1"/>
  <c r="C1363" i="1"/>
  <c r="C1367" i="1"/>
  <c r="C1371" i="1"/>
  <c r="C1375" i="1"/>
  <c r="C1379" i="1"/>
  <c r="C1383" i="1"/>
  <c r="C1387" i="1"/>
  <c r="C1391" i="1"/>
  <c r="C1395" i="1"/>
  <c r="C1399" i="1"/>
  <c r="C1403" i="1"/>
  <c r="C1407" i="1"/>
  <c r="C1411" i="1"/>
  <c r="C1415" i="1"/>
  <c r="C1419" i="1"/>
  <c r="C1423" i="1"/>
  <c r="C1427" i="1"/>
  <c r="C1431" i="1"/>
  <c r="C1435" i="1"/>
  <c r="C1439" i="1"/>
  <c r="C1443" i="1"/>
  <c r="C1447" i="1"/>
  <c r="C1451" i="1"/>
  <c r="C1455" i="1"/>
  <c r="C1459" i="1"/>
  <c r="C1463" i="1"/>
  <c r="C1467" i="1"/>
  <c r="C1471" i="1"/>
  <c r="C1475" i="1"/>
  <c r="C1479" i="1"/>
  <c r="C1483" i="1"/>
  <c r="C1487" i="1"/>
  <c r="C1491" i="1"/>
  <c r="C1495" i="1"/>
  <c r="C1499" i="1"/>
  <c r="C1503" i="1"/>
  <c r="C1507" i="1"/>
  <c r="C1511" i="1"/>
  <c r="C1515" i="1"/>
  <c r="C1519" i="1"/>
  <c r="C1523" i="1"/>
  <c r="C1527" i="1"/>
  <c r="C1531" i="1"/>
  <c r="C1535" i="1"/>
  <c r="C1539" i="1"/>
  <c r="C1543" i="1"/>
  <c r="C1547" i="1"/>
  <c r="C1551" i="1"/>
  <c r="C1555" i="1"/>
  <c r="C1559" i="1"/>
  <c r="C1563" i="1"/>
  <c r="C1567" i="1"/>
  <c r="C1571" i="1"/>
  <c r="C1575" i="1"/>
  <c r="C1579" i="1"/>
  <c r="C1583" i="1"/>
  <c r="C1587" i="1"/>
  <c r="C1591" i="1"/>
  <c r="C1595" i="1"/>
  <c r="C1599" i="1"/>
  <c r="C1603" i="1"/>
  <c r="C1607" i="1"/>
  <c r="C1611" i="1"/>
  <c r="C1615" i="1"/>
  <c r="C1619" i="1"/>
  <c r="C1623" i="1"/>
  <c r="C1627" i="1"/>
  <c r="C1631" i="1"/>
  <c r="C1635" i="1"/>
  <c r="C1639" i="1"/>
  <c r="C1643" i="1"/>
  <c r="C1647" i="1"/>
  <c r="C1651" i="1"/>
  <c r="C1655" i="1"/>
  <c r="C1659" i="1"/>
  <c r="C1663" i="1"/>
  <c r="C1667" i="1"/>
  <c r="C1671" i="1"/>
  <c r="C1675" i="1"/>
  <c r="C1679" i="1"/>
  <c r="C1683" i="1"/>
  <c r="C1687" i="1"/>
  <c r="C1691" i="1"/>
  <c r="C1695" i="1"/>
  <c r="C1699" i="1"/>
  <c r="C1703" i="1"/>
  <c r="C1707" i="1"/>
  <c r="C1711" i="1"/>
  <c r="C1715" i="1"/>
  <c r="C1719" i="1"/>
  <c r="C1723" i="1"/>
  <c r="C1727" i="1"/>
  <c r="C1731" i="1"/>
  <c r="C1735" i="1"/>
  <c r="C1739" i="1"/>
  <c r="C1743" i="1"/>
  <c r="C1747" i="1"/>
  <c r="C1751" i="1"/>
  <c r="C1755" i="1"/>
  <c r="C1759" i="1"/>
  <c r="C1763" i="1"/>
  <c r="C1767" i="1"/>
  <c r="C1771" i="1"/>
  <c r="C1775" i="1"/>
  <c r="C1779" i="1"/>
  <c r="C1783" i="1"/>
  <c r="C1787" i="1"/>
  <c r="C1791" i="1"/>
  <c r="C1795" i="1"/>
  <c r="C1799" i="1"/>
  <c r="C1803" i="1"/>
  <c r="C1807" i="1"/>
  <c r="C1811" i="1"/>
  <c r="C1815" i="1"/>
  <c r="C1819" i="1"/>
  <c r="C1823" i="1"/>
  <c r="C1827" i="1"/>
  <c r="C1831" i="1"/>
  <c r="C1835" i="1"/>
  <c r="C1839" i="1"/>
  <c r="C1843" i="1"/>
  <c r="C1847" i="1"/>
  <c r="C1851" i="1"/>
  <c r="C16" i="1"/>
  <c r="C44" i="1"/>
  <c r="C73" i="1"/>
  <c r="C101" i="1"/>
  <c r="C129" i="1"/>
  <c r="C158" i="1"/>
  <c r="C186" i="1"/>
  <c r="C214" i="1"/>
  <c r="C244" i="1"/>
  <c r="C272" i="1"/>
  <c r="C300" i="1"/>
  <c r="C329" i="1"/>
  <c r="C352" i="1"/>
  <c r="C373" i="1"/>
  <c r="C395" i="1"/>
  <c r="C416" i="1"/>
  <c r="C434" i="1"/>
  <c r="C450" i="1"/>
  <c r="C466" i="1"/>
  <c r="C482" i="1"/>
  <c r="C498" i="1"/>
  <c r="C514" i="1"/>
  <c r="C530" i="1"/>
  <c r="C546" i="1"/>
  <c r="C562" i="1"/>
  <c r="C578" i="1"/>
  <c r="C594" i="1"/>
  <c r="C610" i="1"/>
  <c r="C626" i="1"/>
  <c r="C642" i="1"/>
  <c r="C658" i="1"/>
  <c r="C674" i="1"/>
  <c r="C690" i="1"/>
  <c r="C706" i="1"/>
  <c r="C722" i="1"/>
  <c r="C738" i="1"/>
  <c r="C754" i="1"/>
  <c r="C770" i="1"/>
  <c r="C786" i="1"/>
  <c r="C802" i="1"/>
  <c r="C817" i="1"/>
  <c r="C827" i="1"/>
  <c r="C838" i="1"/>
  <c r="C849" i="1"/>
  <c r="C857" i="1"/>
  <c r="C865" i="1"/>
  <c r="C873" i="1"/>
  <c r="C881" i="1"/>
  <c r="C889" i="1"/>
  <c r="C897" i="1"/>
  <c r="C905" i="1"/>
  <c r="C913" i="1"/>
  <c r="C921" i="1"/>
  <c r="C929" i="1"/>
  <c r="C937" i="1"/>
  <c r="C945" i="1"/>
  <c r="C953" i="1"/>
  <c r="C961" i="1"/>
  <c r="C969" i="1"/>
  <c r="C977" i="1"/>
  <c r="C985" i="1"/>
  <c r="C993" i="1"/>
  <c r="C1001" i="1"/>
  <c r="C1009" i="1"/>
  <c r="C1017" i="1"/>
  <c r="C1025" i="1"/>
  <c r="C1033" i="1"/>
  <c r="C1041" i="1"/>
  <c r="C1049" i="1"/>
  <c r="C1057" i="1"/>
  <c r="C1065" i="1"/>
  <c r="C1073" i="1"/>
  <c r="C1081" i="1"/>
  <c r="C1089" i="1"/>
  <c r="C1097" i="1"/>
  <c r="C1105" i="1"/>
  <c r="C1113" i="1"/>
  <c r="C1121" i="1"/>
  <c r="C1129" i="1"/>
  <c r="C1137" i="1"/>
  <c r="C1145" i="1"/>
  <c r="C1153" i="1"/>
  <c r="C1161" i="1"/>
  <c r="C1169" i="1"/>
  <c r="C1177" i="1"/>
  <c r="C1184" i="1"/>
  <c r="C1189" i="1"/>
  <c r="C1194" i="1"/>
  <c r="C1200" i="1"/>
  <c r="C1205" i="1"/>
  <c r="C1210" i="1"/>
  <c r="C1216" i="1"/>
  <c r="C1221" i="1"/>
  <c r="C1226" i="1"/>
  <c r="C1232" i="1"/>
  <c r="C1237" i="1"/>
  <c r="C1242" i="1"/>
  <c r="C1248" i="1"/>
  <c r="C1252" i="1"/>
  <c r="C1256" i="1"/>
  <c r="C1260" i="1"/>
  <c r="C1264" i="1"/>
  <c r="C1268" i="1"/>
  <c r="C1272" i="1"/>
  <c r="C1276" i="1"/>
  <c r="C1280" i="1"/>
  <c r="C1284" i="1"/>
  <c r="C1288" i="1"/>
  <c r="C1292" i="1"/>
  <c r="C1296" i="1"/>
  <c r="C1300" i="1"/>
  <c r="C1304" i="1"/>
  <c r="C1308" i="1"/>
  <c r="C1312" i="1"/>
  <c r="C1316" i="1"/>
  <c r="C1320" i="1"/>
  <c r="C1324" i="1"/>
  <c r="C1328" i="1"/>
  <c r="C1332" i="1"/>
  <c r="C1336" i="1"/>
  <c r="C1340" i="1"/>
  <c r="C1344" i="1"/>
  <c r="C1348" i="1"/>
  <c r="C1352" i="1"/>
  <c r="C1356" i="1"/>
  <c r="C1360" i="1"/>
  <c r="C1364" i="1"/>
  <c r="C1368" i="1"/>
  <c r="C1372" i="1"/>
  <c r="C1376" i="1"/>
  <c r="C1380" i="1"/>
  <c r="C1384" i="1"/>
  <c r="C1388" i="1"/>
  <c r="C1392" i="1"/>
  <c r="C1396" i="1"/>
  <c r="C1400" i="1"/>
  <c r="C1404" i="1"/>
  <c r="C1408" i="1"/>
  <c r="C1412" i="1"/>
  <c r="C1416" i="1"/>
  <c r="C1420" i="1"/>
  <c r="C1424" i="1"/>
  <c r="C1428" i="1"/>
  <c r="C1432" i="1"/>
  <c r="C1436" i="1"/>
  <c r="C1440" i="1"/>
  <c r="C1444" i="1"/>
  <c r="C1448" i="1"/>
  <c r="C1452" i="1"/>
  <c r="C1456" i="1"/>
  <c r="C1460" i="1"/>
  <c r="C1464" i="1"/>
  <c r="C1468" i="1"/>
  <c r="C1472" i="1"/>
  <c r="C1476" i="1"/>
  <c r="C1480" i="1"/>
  <c r="C1484" i="1"/>
  <c r="C1488" i="1"/>
  <c r="C1492" i="1"/>
  <c r="C1496" i="1"/>
  <c r="C1500" i="1"/>
  <c r="C1504" i="1"/>
  <c r="C1508" i="1"/>
  <c r="C1512" i="1"/>
  <c r="C1516" i="1"/>
  <c r="C1520" i="1"/>
  <c r="C1524" i="1"/>
  <c r="C1528" i="1"/>
  <c r="C1532" i="1"/>
  <c r="C1536" i="1"/>
  <c r="C1540" i="1"/>
  <c r="C1544" i="1"/>
  <c r="C1548" i="1"/>
  <c r="C1552" i="1"/>
  <c r="C1556" i="1"/>
  <c r="C1560" i="1"/>
  <c r="C1564" i="1"/>
  <c r="C1568" i="1"/>
  <c r="C1572" i="1"/>
  <c r="C1576" i="1"/>
  <c r="C1580" i="1"/>
  <c r="C1584" i="1"/>
  <c r="C1588" i="1"/>
  <c r="C1592" i="1"/>
  <c r="C1596" i="1"/>
  <c r="C1600" i="1"/>
  <c r="C1604" i="1"/>
  <c r="C1608" i="1"/>
  <c r="C1612" i="1"/>
  <c r="C1616" i="1"/>
  <c r="C1620" i="1"/>
  <c r="C1624" i="1"/>
  <c r="C1628" i="1"/>
  <c r="C1632" i="1"/>
  <c r="C1636" i="1"/>
  <c r="C1640" i="1"/>
  <c r="C1644" i="1"/>
  <c r="C1648" i="1"/>
  <c r="C1652" i="1"/>
  <c r="C1656" i="1"/>
  <c r="C1660" i="1"/>
  <c r="C1664" i="1"/>
  <c r="C1668" i="1"/>
  <c r="C1672" i="1"/>
  <c r="C1676" i="1"/>
  <c r="C1680" i="1"/>
  <c r="C1684" i="1"/>
  <c r="C1688" i="1"/>
  <c r="C1692" i="1"/>
  <c r="C1696" i="1"/>
  <c r="C1700" i="1"/>
  <c r="C1704" i="1"/>
  <c r="C1708" i="1"/>
  <c r="C1712" i="1"/>
  <c r="C1716" i="1"/>
  <c r="C1720" i="1"/>
  <c r="C1724" i="1"/>
  <c r="C1728" i="1"/>
  <c r="C1732" i="1"/>
  <c r="C1736" i="1"/>
  <c r="C1740" i="1"/>
  <c r="C1744" i="1"/>
  <c r="C1748" i="1"/>
  <c r="C1752" i="1"/>
  <c r="C1756" i="1"/>
  <c r="C1760" i="1"/>
  <c r="C1764" i="1"/>
  <c r="C1768" i="1"/>
  <c r="C1772" i="1"/>
  <c r="C1776" i="1"/>
  <c r="C1780" i="1"/>
  <c r="C1784" i="1"/>
  <c r="C1788" i="1"/>
  <c r="C1792" i="1"/>
  <c r="C1796" i="1"/>
  <c r="C1800" i="1"/>
  <c r="C1804" i="1"/>
  <c r="C1808" i="1"/>
  <c r="C1812" i="1"/>
  <c r="C1816" i="1"/>
  <c r="C1820" i="1"/>
  <c r="C1824" i="1"/>
  <c r="C1828" i="1"/>
  <c r="C1832" i="1"/>
  <c r="C1836" i="1"/>
  <c r="C1840" i="1"/>
  <c r="C1844" i="1"/>
  <c r="C1848" i="1"/>
  <c r="C1852" i="1"/>
  <c r="C1853" i="1"/>
  <c r="C1845" i="1"/>
  <c r="C1837" i="1"/>
  <c r="C1829" i="1"/>
  <c r="C1821" i="1"/>
  <c r="C1813" i="1"/>
  <c r="C1805" i="1"/>
  <c r="C1797" i="1"/>
  <c r="C1789" i="1"/>
  <c r="C1781" i="1"/>
  <c r="C1773" i="1"/>
  <c r="C1765" i="1"/>
  <c r="C1757" i="1"/>
  <c r="C1749" i="1"/>
  <c r="C1741" i="1"/>
  <c r="C1733" i="1"/>
  <c r="C1725" i="1"/>
  <c r="C1717" i="1"/>
  <c r="C1709" i="1"/>
  <c r="C1701" i="1"/>
  <c r="C1693" i="1"/>
  <c r="C1685" i="1"/>
  <c r="C1677" i="1"/>
  <c r="C1669" i="1"/>
  <c r="C1661" i="1"/>
  <c r="C1653" i="1"/>
  <c r="C1645" i="1"/>
  <c r="C1637" i="1"/>
  <c r="C1629" i="1"/>
  <c r="C1621" i="1"/>
  <c r="C1613" i="1"/>
  <c r="C1605" i="1"/>
  <c r="C1597" i="1"/>
  <c r="C1589" i="1"/>
  <c r="C1581" i="1"/>
  <c r="C1573" i="1"/>
  <c r="C1565" i="1"/>
  <c r="C1557" i="1"/>
  <c r="C1549" i="1"/>
  <c r="C1541" i="1"/>
  <c r="C1533" i="1"/>
  <c r="C1525" i="1"/>
  <c r="C1517" i="1"/>
  <c r="C1509" i="1"/>
  <c r="C1501" i="1"/>
  <c r="C1493" i="1"/>
  <c r="C1485" i="1"/>
  <c r="C1477" i="1"/>
  <c r="C1469" i="1"/>
  <c r="C1461" i="1"/>
  <c r="C1453" i="1"/>
  <c r="C1445" i="1"/>
  <c r="C1437" i="1"/>
  <c r="C1429" i="1"/>
  <c r="C1421" i="1"/>
  <c r="C1413" i="1"/>
  <c r="C1405" i="1"/>
  <c r="C1397" i="1"/>
  <c r="C1389" i="1"/>
  <c r="C1381" i="1"/>
  <c r="C1373" i="1"/>
  <c r="C1365" i="1"/>
  <c r="C1357" i="1"/>
  <c r="C1349" i="1"/>
  <c r="C1341" i="1"/>
  <c r="C1333" i="1"/>
  <c r="C1325" i="1"/>
  <c r="C1317" i="1"/>
  <c r="C1309" i="1"/>
  <c r="C1301" i="1"/>
  <c r="C1293" i="1"/>
  <c r="C1285" i="1"/>
  <c r="C1277" i="1"/>
  <c r="C1269" i="1"/>
  <c r="C1261" i="1"/>
  <c r="C1253" i="1"/>
  <c r="C1244" i="1"/>
  <c r="C1233" i="1"/>
  <c r="C1222" i="1"/>
  <c r="C1212" i="1"/>
  <c r="C1201" i="1"/>
  <c r="C1190" i="1"/>
  <c r="C1180" i="1"/>
  <c r="C1164" i="1"/>
  <c r="C1148" i="1"/>
  <c r="C1132" i="1"/>
  <c r="C1116" i="1"/>
  <c r="C1100" i="1"/>
  <c r="C1084" i="1"/>
  <c r="C1068" i="1"/>
  <c r="C1052" i="1"/>
  <c r="C1036" i="1"/>
  <c r="C1020" i="1"/>
  <c r="C1004" i="1"/>
  <c r="C988" i="1"/>
  <c r="C972" i="1"/>
  <c r="C956" i="1"/>
  <c r="C940" i="1"/>
  <c r="C924" i="1"/>
  <c r="C908" i="1"/>
  <c r="C892" i="1"/>
  <c r="C876" i="1"/>
  <c r="C860" i="1"/>
  <c r="C842" i="1"/>
  <c r="C821" i="1"/>
  <c r="C793" i="1"/>
  <c r="C761" i="1"/>
  <c r="C729" i="1"/>
  <c r="C697" i="1"/>
  <c r="C665" i="1"/>
  <c r="C633" i="1"/>
  <c r="C601" i="1"/>
  <c r="C569" i="1"/>
  <c r="C537" i="1"/>
  <c r="C505" i="1"/>
  <c r="C473" i="1"/>
  <c r="C441" i="1"/>
  <c r="C404" i="1"/>
  <c r="C361" i="1"/>
  <c r="C313" i="1"/>
  <c r="C256" i="1"/>
  <c r="C198" i="1"/>
  <c r="C142" i="1"/>
  <c r="C85" i="1"/>
  <c r="C28" i="1"/>
  <c r="H5" i="1" l="1"/>
  <c r="H6" i="1" s="1"/>
  <c r="I2" i="1"/>
  <c r="J2" i="1" s="1"/>
  <c r="K2" i="1" s="1"/>
  <c r="I5" i="1" l="1"/>
  <c r="J5" i="1" s="1"/>
  <c r="K5" i="1" s="1"/>
  <c r="H7" i="1"/>
  <c r="I6" i="1"/>
  <c r="J6" i="1" s="1"/>
  <c r="K6" i="1" s="1"/>
  <c r="H8" i="1" l="1"/>
  <c r="I7" i="1"/>
  <c r="J7" i="1" s="1"/>
  <c r="K7" i="1" s="1"/>
  <c r="H9" i="1" l="1"/>
  <c r="I8" i="1"/>
  <c r="J8" i="1" s="1"/>
  <c r="K8" i="1" s="1"/>
  <c r="H10" i="1" l="1"/>
  <c r="I9" i="1"/>
  <c r="J9" i="1" s="1"/>
  <c r="K9" i="1" s="1"/>
  <c r="H11" i="1" l="1"/>
  <c r="I10" i="1"/>
  <c r="J10" i="1" s="1"/>
  <c r="K10" i="1" s="1"/>
  <c r="H12" i="1" l="1"/>
  <c r="I11" i="1"/>
  <c r="J11" i="1" s="1"/>
  <c r="K11" i="1" s="1"/>
  <c r="H13" i="1" l="1"/>
  <c r="I12" i="1"/>
  <c r="J12" i="1" s="1"/>
  <c r="K12" i="1" s="1"/>
  <c r="H14" i="1" l="1"/>
  <c r="I13" i="1"/>
  <c r="J13" i="1" s="1"/>
  <c r="K13" i="1" s="1"/>
  <c r="H15" i="1" l="1"/>
  <c r="I14" i="1"/>
  <c r="J14" i="1" s="1"/>
  <c r="K14" i="1" s="1"/>
  <c r="H16" i="1" l="1"/>
  <c r="I15" i="1"/>
  <c r="J15" i="1" s="1"/>
  <c r="K15" i="1" s="1"/>
  <c r="H17" i="1" l="1"/>
  <c r="I16" i="1"/>
  <c r="J16" i="1" s="1"/>
  <c r="K16" i="1" s="1"/>
  <c r="H18" i="1" l="1"/>
  <c r="I17" i="1"/>
  <c r="J17" i="1" s="1"/>
  <c r="K17" i="1" s="1"/>
  <c r="H19" i="1" l="1"/>
  <c r="I18" i="1"/>
  <c r="J18" i="1" s="1"/>
  <c r="K18" i="1" s="1"/>
  <c r="H20" i="1" l="1"/>
  <c r="I19" i="1"/>
  <c r="J19" i="1" s="1"/>
  <c r="K19" i="1" s="1"/>
  <c r="H21" i="1" l="1"/>
  <c r="I20" i="1"/>
  <c r="J20" i="1" s="1"/>
  <c r="K20" i="1" s="1"/>
  <c r="H22" i="1" l="1"/>
  <c r="I21" i="1"/>
  <c r="J21" i="1" s="1"/>
  <c r="K21" i="1" s="1"/>
  <c r="H23" i="1" l="1"/>
  <c r="I22" i="1"/>
  <c r="J22" i="1" s="1"/>
  <c r="K22" i="1" s="1"/>
  <c r="H24" i="1" l="1"/>
  <c r="I23" i="1"/>
  <c r="J23" i="1" s="1"/>
  <c r="K23" i="1" s="1"/>
  <c r="H25" i="1" l="1"/>
  <c r="I24" i="1"/>
  <c r="J24" i="1" s="1"/>
  <c r="K24" i="1" s="1"/>
  <c r="H26" i="1" l="1"/>
  <c r="I25" i="1"/>
  <c r="J25" i="1" s="1"/>
  <c r="K25" i="1" s="1"/>
  <c r="H27" i="1" l="1"/>
  <c r="I26" i="1"/>
  <c r="J26" i="1" s="1"/>
  <c r="K26" i="1" s="1"/>
  <c r="H28" i="1" l="1"/>
  <c r="I27" i="1"/>
  <c r="J27" i="1" s="1"/>
  <c r="K27" i="1" s="1"/>
  <c r="H29" i="1" l="1"/>
  <c r="I28" i="1"/>
  <c r="J28" i="1" s="1"/>
  <c r="K28" i="1" s="1"/>
  <c r="H30" i="1" l="1"/>
  <c r="I29" i="1"/>
  <c r="J29" i="1" s="1"/>
  <c r="K29" i="1" s="1"/>
  <c r="H31" i="1" l="1"/>
  <c r="I30" i="1"/>
  <c r="J30" i="1" s="1"/>
  <c r="K30" i="1" s="1"/>
  <c r="H32" i="1" l="1"/>
  <c r="I31" i="1"/>
  <c r="J31" i="1" s="1"/>
  <c r="K31" i="1" s="1"/>
  <c r="H33" i="1" l="1"/>
  <c r="I32" i="1"/>
  <c r="J32" i="1" s="1"/>
  <c r="K32" i="1" s="1"/>
  <c r="H34" i="1" l="1"/>
  <c r="I33" i="1"/>
  <c r="J33" i="1" s="1"/>
  <c r="K33" i="1" s="1"/>
  <c r="H35" i="1" l="1"/>
  <c r="I34" i="1"/>
  <c r="J34" i="1" s="1"/>
  <c r="K34" i="1" s="1"/>
  <c r="H36" i="1" l="1"/>
  <c r="I35" i="1"/>
  <c r="J35" i="1" s="1"/>
  <c r="K35" i="1" s="1"/>
  <c r="H37" i="1" l="1"/>
  <c r="I36" i="1"/>
  <c r="J36" i="1" s="1"/>
  <c r="K36" i="1" s="1"/>
  <c r="H38" i="1" l="1"/>
  <c r="I37" i="1"/>
  <c r="J37" i="1" s="1"/>
  <c r="K37" i="1" s="1"/>
  <c r="H39" i="1" l="1"/>
  <c r="I38" i="1"/>
  <c r="J38" i="1" s="1"/>
  <c r="K38" i="1" s="1"/>
  <c r="H40" i="1" l="1"/>
  <c r="I39" i="1"/>
  <c r="J39" i="1" s="1"/>
  <c r="K39" i="1" s="1"/>
  <c r="H41" i="1" l="1"/>
  <c r="I40" i="1"/>
  <c r="J40" i="1" s="1"/>
  <c r="K40" i="1" s="1"/>
  <c r="H42" i="1" l="1"/>
  <c r="I41" i="1"/>
  <c r="J41" i="1" s="1"/>
  <c r="K41" i="1" s="1"/>
  <c r="H43" i="1" l="1"/>
  <c r="I42" i="1"/>
  <c r="J42" i="1" s="1"/>
  <c r="K42" i="1" s="1"/>
  <c r="H44" i="1" l="1"/>
  <c r="I43" i="1"/>
  <c r="J43" i="1" s="1"/>
  <c r="K43" i="1" s="1"/>
  <c r="H45" i="1" l="1"/>
  <c r="I44" i="1"/>
  <c r="J44" i="1" s="1"/>
  <c r="K44" i="1" s="1"/>
  <c r="H46" i="1" l="1"/>
  <c r="I45" i="1"/>
  <c r="J45" i="1" s="1"/>
  <c r="K45" i="1" s="1"/>
  <c r="H47" i="1" l="1"/>
  <c r="I46" i="1"/>
  <c r="J46" i="1" s="1"/>
  <c r="K46" i="1" s="1"/>
  <c r="H48" i="1" l="1"/>
  <c r="I47" i="1"/>
  <c r="J47" i="1" s="1"/>
  <c r="K47" i="1" s="1"/>
  <c r="H49" i="1" l="1"/>
  <c r="I48" i="1"/>
  <c r="J48" i="1" s="1"/>
  <c r="K48" i="1" s="1"/>
  <c r="H50" i="1" l="1"/>
  <c r="I49" i="1"/>
  <c r="J49" i="1" s="1"/>
  <c r="K49" i="1" s="1"/>
  <c r="H51" i="1" l="1"/>
  <c r="I50" i="1"/>
  <c r="J50" i="1" s="1"/>
  <c r="K50" i="1" s="1"/>
  <c r="H52" i="1" l="1"/>
  <c r="I51" i="1"/>
  <c r="J51" i="1" s="1"/>
  <c r="K51" i="1" s="1"/>
  <c r="H53" i="1" l="1"/>
  <c r="I52" i="1"/>
  <c r="J52" i="1" s="1"/>
  <c r="K52" i="1" s="1"/>
  <c r="H54" i="1" l="1"/>
  <c r="I53" i="1"/>
  <c r="J53" i="1" s="1"/>
  <c r="K53" i="1" s="1"/>
  <c r="H55" i="1" l="1"/>
  <c r="I54" i="1"/>
  <c r="J54" i="1" s="1"/>
  <c r="K54" i="1" s="1"/>
  <c r="H56" i="1" l="1"/>
  <c r="I55" i="1"/>
  <c r="J55" i="1" s="1"/>
  <c r="K55" i="1" s="1"/>
  <c r="H57" i="1" l="1"/>
  <c r="I56" i="1"/>
  <c r="J56" i="1" s="1"/>
  <c r="K56" i="1" s="1"/>
  <c r="H58" i="1" l="1"/>
  <c r="I57" i="1"/>
  <c r="J57" i="1" s="1"/>
  <c r="K57" i="1" s="1"/>
  <c r="H59" i="1" l="1"/>
  <c r="I58" i="1"/>
  <c r="J58" i="1" s="1"/>
  <c r="K58" i="1" s="1"/>
  <c r="H60" i="1" l="1"/>
  <c r="I59" i="1"/>
  <c r="J59" i="1" s="1"/>
  <c r="K59" i="1" s="1"/>
  <c r="H61" i="1" l="1"/>
  <c r="I60" i="1"/>
  <c r="J60" i="1" s="1"/>
  <c r="K60" i="1" s="1"/>
  <c r="H62" i="1" l="1"/>
  <c r="I61" i="1"/>
  <c r="J61" i="1" s="1"/>
  <c r="K61" i="1" s="1"/>
  <c r="H63" i="1" l="1"/>
  <c r="I62" i="1"/>
  <c r="J62" i="1" s="1"/>
  <c r="K62" i="1" s="1"/>
  <c r="H64" i="1" l="1"/>
  <c r="I63" i="1"/>
  <c r="J63" i="1" s="1"/>
  <c r="K63" i="1" s="1"/>
  <c r="H65" i="1" l="1"/>
  <c r="I64" i="1"/>
  <c r="J64" i="1" s="1"/>
  <c r="K64" i="1" s="1"/>
  <c r="H66" i="1" l="1"/>
  <c r="I65" i="1"/>
  <c r="J65" i="1" s="1"/>
  <c r="K65" i="1" s="1"/>
  <c r="H67" i="1" l="1"/>
  <c r="I66" i="1"/>
  <c r="J66" i="1" s="1"/>
  <c r="K66" i="1" s="1"/>
  <c r="H68" i="1" l="1"/>
  <c r="I67" i="1"/>
  <c r="J67" i="1" s="1"/>
  <c r="K67" i="1" s="1"/>
  <c r="H69" i="1" l="1"/>
  <c r="I68" i="1"/>
  <c r="J68" i="1" s="1"/>
  <c r="K68" i="1" s="1"/>
  <c r="H70" i="1" l="1"/>
  <c r="I69" i="1"/>
  <c r="J69" i="1" s="1"/>
  <c r="K69" i="1" s="1"/>
  <c r="H71" i="1" l="1"/>
  <c r="I70" i="1"/>
  <c r="J70" i="1" s="1"/>
  <c r="K70" i="1" s="1"/>
  <c r="H72" i="1" l="1"/>
  <c r="I71" i="1"/>
  <c r="J71" i="1" s="1"/>
  <c r="K71" i="1" s="1"/>
  <c r="H73" i="1" l="1"/>
  <c r="I72" i="1"/>
  <c r="J72" i="1" s="1"/>
  <c r="K72" i="1" s="1"/>
  <c r="H74" i="1" l="1"/>
  <c r="I73" i="1"/>
  <c r="J73" i="1" s="1"/>
  <c r="K73" i="1" s="1"/>
  <c r="H75" i="1" l="1"/>
  <c r="I74" i="1"/>
  <c r="J74" i="1" s="1"/>
  <c r="K74" i="1" s="1"/>
  <c r="H76" i="1" l="1"/>
  <c r="I75" i="1"/>
  <c r="J75" i="1" s="1"/>
  <c r="K75" i="1" s="1"/>
  <c r="H77" i="1" l="1"/>
  <c r="I76" i="1"/>
  <c r="J76" i="1" s="1"/>
  <c r="K76" i="1" s="1"/>
  <c r="H78" i="1" l="1"/>
  <c r="I77" i="1"/>
  <c r="J77" i="1" s="1"/>
  <c r="K77" i="1" s="1"/>
  <c r="H79" i="1" l="1"/>
  <c r="I78" i="1"/>
  <c r="J78" i="1" s="1"/>
  <c r="K78" i="1" s="1"/>
  <c r="H80" i="1" l="1"/>
  <c r="I79" i="1"/>
  <c r="J79" i="1" s="1"/>
  <c r="K79" i="1" s="1"/>
  <c r="H81" i="1" l="1"/>
  <c r="I80" i="1"/>
  <c r="J80" i="1" s="1"/>
  <c r="K80" i="1" s="1"/>
  <c r="H82" i="1" l="1"/>
  <c r="I81" i="1"/>
  <c r="J81" i="1" s="1"/>
  <c r="K81" i="1" s="1"/>
  <c r="H83" i="1" l="1"/>
  <c r="I82" i="1"/>
  <c r="J82" i="1" s="1"/>
  <c r="K82" i="1" s="1"/>
  <c r="H84" i="1" l="1"/>
  <c r="I83" i="1"/>
  <c r="J83" i="1" s="1"/>
  <c r="K83" i="1" s="1"/>
  <c r="H85" i="1" l="1"/>
  <c r="I84" i="1"/>
  <c r="J84" i="1" s="1"/>
  <c r="K84" i="1" s="1"/>
  <c r="H86" i="1" l="1"/>
  <c r="I85" i="1"/>
  <c r="J85" i="1" s="1"/>
  <c r="K85" i="1" s="1"/>
  <c r="H87" i="1" l="1"/>
  <c r="I86" i="1"/>
  <c r="J86" i="1" s="1"/>
  <c r="K86" i="1" s="1"/>
  <c r="H88" i="1" l="1"/>
  <c r="I87" i="1"/>
  <c r="J87" i="1" s="1"/>
  <c r="K87" i="1" s="1"/>
  <c r="H89" i="1" l="1"/>
  <c r="I88" i="1"/>
  <c r="J88" i="1" s="1"/>
  <c r="K88" i="1" s="1"/>
  <c r="H90" i="1" l="1"/>
  <c r="I89" i="1"/>
  <c r="J89" i="1" s="1"/>
  <c r="K89" i="1" s="1"/>
  <c r="H91" i="1" l="1"/>
  <c r="I90" i="1"/>
  <c r="J90" i="1" s="1"/>
  <c r="K90" i="1" s="1"/>
  <c r="H92" i="1" l="1"/>
  <c r="I91" i="1"/>
  <c r="J91" i="1" s="1"/>
  <c r="K91" i="1" s="1"/>
  <c r="H93" i="1" l="1"/>
  <c r="I92" i="1"/>
  <c r="J92" i="1" s="1"/>
  <c r="K92" i="1" s="1"/>
  <c r="H94" i="1" l="1"/>
  <c r="I93" i="1"/>
  <c r="J93" i="1" s="1"/>
  <c r="K93" i="1" s="1"/>
  <c r="H95" i="1" l="1"/>
  <c r="I94" i="1"/>
  <c r="J94" i="1" s="1"/>
  <c r="K94" i="1" s="1"/>
  <c r="H96" i="1" l="1"/>
  <c r="I95" i="1"/>
  <c r="J95" i="1" s="1"/>
  <c r="K95" i="1" s="1"/>
  <c r="H97" i="1" l="1"/>
  <c r="I96" i="1"/>
  <c r="J96" i="1" s="1"/>
  <c r="K96" i="1" s="1"/>
  <c r="H98" i="1" l="1"/>
  <c r="I97" i="1"/>
  <c r="J97" i="1" s="1"/>
  <c r="K97" i="1" s="1"/>
  <c r="H99" i="1" l="1"/>
  <c r="I98" i="1"/>
  <c r="J98" i="1" s="1"/>
  <c r="K98" i="1" s="1"/>
  <c r="H100" i="1" l="1"/>
  <c r="I99" i="1"/>
  <c r="J99" i="1" s="1"/>
  <c r="K99" i="1" s="1"/>
  <c r="H101" i="1" l="1"/>
  <c r="I100" i="1"/>
  <c r="J100" i="1" s="1"/>
  <c r="K100" i="1" s="1"/>
  <c r="H102" i="1" l="1"/>
  <c r="I101" i="1"/>
  <c r="J101" i="1" s="1"/>
  <c r="K101" i="1" s="1"/>
  <c r="H103" i="1" l="1"/>
  <c r="I102" i="1"/>
  <c r="J102" i="1" s="1"/>
  <c r="K102" i="1" s="1"/>
  <c r="H104" i="1" l="1"/>
  <c r="I103" i="1"/>
  <c r="J103" i="1" s="1"/>
  <c r="K103" i="1" s="1"/>
  <c r="H105" i="1" l="1"/>
  <c r="I104" i="1"/>
  <c r="J104" i="1" s="1"/>
  <c r="K104" i="1" s="1"/>
  <c r="H106" i="1" l="1"/>
  <c r="I105" i="1"/>
  <c r="J105" i="1" s="1"/>
  <c r="K105" i="1" s="1"/>
  <c r="H107" i="1" l="1"/>
  <c r="I106" i="1"/>
  <c r="J106" i="1" s="1"/>
  <c r="K106" i="1" s="1"/>
  <c r="H108" i="1" l="1"/>
  <c r="I107" i="1"/>
  <c r="J107" i="1" s="1"/>
  <c r="K107" i="1" s="1"/>
  <c r="H109" i="1" l="1"/>
  <c r="I108" i="1"/>
  <c r="J108" i="1" s="1"/>
  <c r="K108" i="1" s="1"/>
  <c r="H110" i="1" l="1"/>
  <c r="I109" i="1"/>
  <c r="J109" i="1" s="1"/>
  <c r="K109" i="1" s="1"/>
  <c r="H111" i="1" l="1"/>
  <c r="I110" i="1"/>
  <c r="J110" i="1" s="1"/>
  <c r="K110" i="1" s="1"/>
  <c r="H112" i="1" l="1"/>
  <c r="I111" i="1"/>
  <c r="J111" i="1" s="1"/>
  <c r="K111" i="1" s="1"/>
  <c r="H113" i="1" l="1"/>
  <c r="I112" i="1"/>
  <c r="J112" i="1" s="1"/>
  <c r="K112" i="1" s="1"/>
  <c r="H114" i="1" l="1"/>
  <c r="I113" i="1"/>
  <c r="J113" i="1" s="1"/>
  <c r="K113" i="1" s="1"/>
  <c r="H115" i="1" l="1"/>
  <c r="I114" i="1"/>
  <c r="J114" i="1" s="1"/>
  <c r="K114" i="1" s="1"/>
  <c r="H116" i="1" l="1"/>
  <c r="I115" i="1"/>
  <c r="J115" i="1" s="1"/>
  <c r="K115" i="1" s="1"/>
  <c r="H117" i="1" l="1"/>
  <c r="I116" i="1"/>
  <c r="J116" i="1" s="1"/>
  <c r="K116" i="1" s="1"/>
  <c r="H118" i="1" l="1"/>
  <c r="I117" i="1"/>
  <c r="J117" i="1" s="1"/>
  <c r="K117" i="1" s="1"/>
  <c r="H119" i="1" l="1"/>
  <c r="I118" i="1"/>
  <c r="J118" i="1" s="1"/>
  <c r="K118" i="1" s="1"/>
  <c r="H120" i="1" l="1"/>
  <c r="I119" i="1"/>
  <c r="J119" i="1" s="1"/>
  <c r="K119" i="1" s="1"/>
  <c r="H121" i="1" l="1"/>
  <c r="I120" i="1"/>
  <c r="J120" i="1" s="1"/>
  <c r="K120" i="1" s="1"/>
  <c r="H122" i="1" l="1"/>
  <c r="I121" i="1"/>
  <c r="J121" i="1" s="1"/>
  <c r="K121" i="1" s="1"/>
  <c r="H123" i="1" l="1"/>
  <c r="I122" i="1"/>
  <c r="J122" i="1" s="1"/>
  <c r="K122" i="1" s="1"/>
  <c r="H124" i="1" l="1"/>
  <c r="I123" i="1"/>
  <c r="J123" i="1" s="1"/>
  <c r="K123" i="1" s="1"/>
  <c r="H125" i="1" l="1"/>
  <c r="I124" i="1"/>
  <c r="J124" i="1" s="1"/>
  <c r="K124" i="1" s="1"/>
  <c r="H126" i="1" l="1"/>
  <c r="I125" i="1"/>
  <c r="J125" i="1" s="1"/>
  <c r="K125" i="1" s="1"/>
  <c r="H127" i="1" l="1"/>
  <c r="I126" i="1"/>
  <c r="J126" i="1" s="1"/>
  <c r="K126" i="1" s="1"/>
  <c r="H128" i="1" l="1"/>
  <c r="I127" i="1"/>
  <c r="J127" i="1" s="1"/>
  <c r="K127" i="1" s="1"/>
  <c r="H129" i="1" l="1"/>
  <c r="I128" i="1"/>
  <c r="J128" i="1" s="1"/>
  <c r="K128" i="1" s="1"/>
  <c r="H130" i="1" l="1"/>
  <c r="I129" i="1"/>
  <c r="J129" i="1" s="1"/>
  <c r="K129" i="1" s="1"/>
  <c r="H131" i="1" l="1"/>
  <c r="I130" i="1"/>
  <c r="J130" i="1" s="1"/>
  <c r="K130" i="1" s="1"/>
  <c r="H132" i="1" l="1"/>
  <c r="I131" i="1"/>
  <c r="J131" i="1" s="1"/>
  <c r="K131" i="1" s="1"/>
  <c r="H133" i="1" l="1"/>
  <c r="I132" i="1"/>
  <c r="J132" i="1" s="1"/>
  <c r="K132" i="1" s="1"/>
  <c r="H134" i="1" l="1"/>
  <c r="I133" i="1"/>
  <c r="J133" i="1" s="1"/>
  <c r="K133" i="1" s="1"/>
  <c r="H135" i="1" l="1"/>
  <c r="I134" i="1"/>
  <c r="J134" i="1" s="1"/>
  <c r="K134" i="1" s="1"/>
  <c r="H136" i="1" l="1"/>
  <c r="I135" i="1"/>
  <c r="J135" i="1" s="1"/>
  <c r="K135" i="1" s="1"/>
  <c r="H137" i="1" l="1"/>
  <c r="I136" i="1"/>
  <c r="J136" i="1" s="1"/>
  <c r="K136" i="1" s="1"/>
  <c r="H138" i="1" l="1"/>
  <c r="I137" i="1"/>
  <c r="J137" i="1" s="1"/>
  <c r="K137" i="1" s="1"/>
  <c r="H139" i="1" l="1"/>
  <c r="I138" i="1"/>
  <c r="J138" i="1" s="1"/>
  <c r="K138" i="1" s="1"/>
  <c r="H140" i="1" l="1"/>
  <c r="I139" i="1"/>
  <c r="J139" i="1" s="1"/>
  <c r="K139" i="1" s="1"/>
  <c r="H141" i="1" l="1"/>
  <c r="I140" i="1"/>
  <c r="J140" i="1" s="1"/>
  <c r="K140" i="1" s="1"/>
  <c r="H142" i="1" l="1"/>
  <c r="I141" i="1"/>
  <c r="J141" i="1" s="1"/>
  <c r="K141" i="1" s="1"/>
  <c r="H143" i="1" l="1"/>
  <c r="I142" i="1"/>
  <c r="J142" i="1" s="1"/>
  <c r="K142" i="1" s="1"/>
  <c r="H144" i="1" l="1"/>
  <c r="I143" i="1"/>
  <c r="J143" i="1" s="1"/>
  <c r="K143" i="1" s="1"/>
  <c r="H145" i="1" l="1"/>
  <c r="I144" i="1"/>
  <c r="J144" i="1" s="1"/>
  <c r="K144" i="1" s="1"/>
  <c r="H146" i="1" l="1"/>
  <c r="I145" i="1"/>
  <c r="J145" i="1" s="1"/>
  <c r="K145" i="1" s="1"/>
  <c r="H147" i="1" l="1"/>
  <c r="I146" i="1"/>
  <c r="J146" i="1" s="1"/>
  <c r="K146" i="1" s="1"/>
  <c r="H148" i="1" l="1"/>
  <c r="I147" i="1"/>
  <c r="J147" i="1" s="1"/>
  <c r="K147" i="1" s="1"/>
  <c r="H149" i="1" l="1"/>
  <c r="I148" i="1"/>
  <c r="J148" i="1" s="1"/>
  <c r="K148" i="1" s="1"/>
  <c r="H150" i="1" l="1"/>
  <c r="I149" i="1"/>
  <c r="J149" i="1" s="1"/>
  <c r="K149" i="1" s="1"/>
  <c r="H151" i="1" l="1"/>
  <c r="I150" i="1"/>
  <c r="J150" i="1" s="1"/>
  <c r="K150" i="1" s="1"/>
  <c r="H152" i="1" l="1"/>
  <c r="I151" i="1"/>
  <c r="J151" i="1" s="1"/>
  <c r="K151" i="1" s="1"/>
  <c r="H153" i="1" l="1"/>
  <c r="I152" i="1"/>
  <c r="J152" i="1" s="1"/>
  <c r="K152" i="1" s="1"/>
  <c r="H154" i="1" l="1"/>
  <c r="I153" i="1"/>
  <c r="J153" i="1" s="1"/>
  <c r="K153" i="1" s="1"/>
  <c r="H155" i="1" l="1"/>
  <c r="I154" i="1"/>
  <c r="J154" i="1" s="1"/>
  <c r="K154" i="1" s="1"/>
  <c r="H156" i="1" l="1"/>
  <c r="I155" i="1"/>
  <c r="J155" i="1" s="1"/>
  <c r="K155" i="1" s="1"/>
  <c r="H157" i="1" l="1"/>
  <c r="I156" i="1"/>
  <c r="J156" i="1" s="1"/>
  <c r="K156" i="1" s="1"/>
  <c r="H158" i="1" l="1"/>
  <c r="I157" i="1"/>
  <c r="J157" i="1" s="1"/>
  <c r="K157" i="1" s="1"/>
  <c r="H159" i="1" l="1"/>
  <c r="I158" i="1"/>
  <c r="J158" i="1" s="1"/>
  <c r="K158" i="1" s="1"/>
  <c r="H160" i="1" l="1"/>
  <c r="I159" i="1"/>
  <c r="J159" i="1" s="1"/>
  <c r="K159" i="1" s="1"/>
  <c r="H161" i="1" l="1"/>
  <c r="I160" i="1"/>
  <c r="J160" i="1" s="1"/>
  <c r="K160" i="1" s="1"/>
  <c r="H162" i="1" l="1"/>
  <c r="I161" i="1"/>
  <c r="J161" i="1" s="1"/>
  <c r="K161" i="1" s="1"/>
  <c r="H163" i="1" l="1"/>
  <c r="I162" i="1"/>
  <c r="J162" i="1" s="1"/>
  <c r="K162" i="1" s="1"/>
  <c r="H164" i="1" l="1"/>
  <c r="I163" i="1"/>
  <c r="J163" i="1" s="1"/>
  <c r="K163" i="1" s="1"/>
  <c r="H165" i="1" l="1"/>
  <c r="I164" i="1"/>
  <c r="J164" i="1" s="1"/>
  <c r="K164" i="1" s="1"/>
  <c r="H166" i="1" l="1"/>
  <c r="I165" i="1"/>
  <c r="J165" i="1" s="1"/>
  <c r="K165" i="1" s="1"/>
  <c r="H167" i="1" l="1"/>
  <c r="I166" i="1"/>
  <c r="J166" i="1" s="1"/>
  <c r="K166" i="1" s="1"/>
  <c r="H168" i="1" l="1"/>
  <c r="I167" i="1"/>
  <c r="J167" i="1" s="1"/>
  <c r="K167" i="1" s="1"/>
  <c r="H169" i="1" l="1"/>
  <c r="I168" i="1"/>
  <c r="J168" i="1" s="1"/>
  <c r="K168" i="1" s="1"/>
  <c r="H170" i="1" l="1"/>
  <c r="I169" i="1"/>
  <c r="J169" i="1" s="1"/>
  <c r="K169" i="1" s="1"/>
  <c r="H171" i="1" l="1"/>
  <c r="I170" i="1"/>
  <c r="J170" i="1" s="1"/>
  <c r="K170" i="1" s="1"/>
  <c r="H172" i="1" l="1"/>
  <c r="I171" i="1"/>
  <c r="J171" i="1" s="1"/>
  <c r="K171" i="1" s="1"/>
  <c r="H173" i="1" l="1"/>
  <c r="I172" i="1"/>
  <c r="J172" i="1" s="1"/>
  <c r="K172" i="1" s="1"/>
  <c r="H174" i="1" l="1"/>
  <c r="I173" i="1"/>
  <c r="J173" i="1" s="1"/>
  <c r="K173" i="1" s="1"/>
  <c r="H175" i="1" l="1"/>
  <c r="I174" i="1"/>
  <c r="J174" i="1" s="1"/>
  <c r="K174" i="1" s="1"/>
  <c r="H176" i="1" l="1"/>
  <c r="I175" i="1"/>
  <c r="J175" i="1" s="1"/>
  <c r="K175" i="1" s="1"/>
  <c r="H177" i="1" l="1"/>
  <c r="I176" i="1"/>
  <c r="J176" i="1" s="1"/>
  <c r="K176" i="1" s="1"/>
  <c r="H178" i="1" l="1"/>
  <c r="I177" i="1"/>
  <c r="J177" i="1" s="1"/>
  <c r="K177" i="1" s="1"/>
  <c r="H179" i="1" l="1"/>
  <c r="I178" i="1"/>
  <c r="J178" i="1" s="1"/>
  <c r="K178" i="1" s="1"/>
  <c r="H180" i="1" l="1"/>
  <c r="I179" i="1"/>
  <c r="J179" i="1" s="1"/>
  <c r="K179" i="1" s="1"/>
  <c r="H181" i="1" l="1"/>
  <c r="I180" i="1"/>
  <c r="J180" i="1" s="1"/>
  <c r="K180" i="1" s="1"/>
  <c r="H182" i="1" l="1"/>
  <c r="I181" i="1"/>
  <c r="J181" i="1" s="1"/>
  <c r="K181" i="1" s="1"/>
  <c r="H183" i="1" l="1"/>
  <c r="I182" i="1"/>
  <c r="J182" i="1" s="1"/>
  <c r="K182" i="1" s="1"/>
  <c r="H184" i="1" l="1"/>
  <c r="I183" i="1"/>
  <c r="J183" i="1" s="1"/>
  <c r="K183" i="1" s="1"/>
  <c r="H185" i="1" l="1"/>
  <c r="I184" i="1"/>
  <c r="J184" i="1" s="1"/>
  <c r="K184" i="1" s="1"/>
  <c r="H186" i="1" l="1"/>
  <c r="I185" i="1"/>
  <c r="J185" i="1" s="1"/>
  <c r="K185" i="1" s="1"/>
  <c r="H187" i="1" l="1"/>
  <c r="I186" i="1"/>
  <c r="J186" i="1" s="1"/>
  <c r="K186" i="1" s="1"/>
  <c r="H188" i="1" l="1"/>
  <c r="I187" i="1"/>
  <c r="J187" i="1" s="1"/>
  <c r="K187" i="1" s="1"/>
  <c r="H189" i="1" l="1"/>
  <c r="I188" i="1"/>
  <c r="J188" i="1" s="1"/>
  <c r="K188" i="1" s="1"/>
  <c r="H190" i="1" l="1"/>
  <c r="I189" i="1"/>
  <c r="J189" i="1" s="1"/>
  <c r="K189" i="1" s="1"/>
  <c r="H191" i="1" l="1"/>
  <c r="I190" i="1"/>
  <c r="J190" i="1" s="1"/>
  <c r="K190" i="1" s="1"/>
  <c r="H192" i="1" l="1"/>
  <c r="I191" i="1"/>
  <c r="J191" i="1" s="1"/>
  <c r="K191" i="1" s="1"/>
  <c r="H193" i="1" l="1"/>
  <c r="I192" i="1"/>
  <c r="J192" i="1" s="1"/>
  <c r="K192" i="1" s="1"/>
  <c r="H194" i="1" l="1"/>
  <c r="I193" i="1"/>
  <c r="J193" i="1" s="1"/>
  <c r="K193" i="1" s="1"/>
  <c r="H195" i="1" l="1"/>
  <c r="I194" i="1"/>
  <c r="J194" i="1" s="1"/>
  <c r="K194" i="1" s="1"/>
  <c r="H196" i="1" l="1"/>
  <c r="I195" i="1"/>
  <c r="J195" i="1" s="1"/>
  <c r="K195" i="1" s="1"/>
  <c r="H197" i="1" l="1"/>
  <c r="I196" i="1"/>
  <c r="J196" i="1" s="1"/>
  <c r="K196" i="1" s="1"/>
  <c r="H198" i="1" l="1"/>
  <c r="I197" i="1"/>
  <c r="J197" i="1" s="1"/>
  <c r="K197" i="1" s="1"/>
  <c r="H199" i="1" l="1"/>
  <c r="I198" i="1"/>
  <c r="J198" i="1" s="1"/>
  <c r="K198" i="1" s="1"/>
  <c r="H200" i="1" l="1"/>
  <c r="I199" i="1"/>
  <c r="J199" i="1" s="1"/>
  <c r="K199" i="1" s="1"/>
  <c r="H201" i="1" l="1"/>
  <c r="I200" i="1"/>
  <c r="J200" i="1" s="1"/>
  <c r="K200" i="1" s="1"/>
  <c r="H202" i="1" l="1"/>
  <c r="I201" i="1"/>
  <c r="J201" i="1" s="1"/>
  <c r="K201" i="1" s="1"/>
  <c r="H203" i="1" l="1"/>
  <c r="I202" i="1"/>
  <c r="J202" i="1" s="1"/>
  <c r="K202" i="1" s="1"/>
  <c r="H204" i="1" l="1"/>
  <c r="I203" i="1"/>
  <c r="J203" i="1" s="1"/>
  <c r="K203" i="1" s="1"/>
  <c r="H205" i="1" l="1"/>
  <c r="I204" i="1"/>
  <c r="J204" i="1" s="1"/>
  <c r="K204" i="1" s="1"/>
  <c r="H206" i="1" l="1"/>
  <c r="I205" i="1"/>
  <c r="J205" i="1" s="1"/>
  <c r="K205" i="1" s="1"/>
  <c r="H207" i="1" l="1"/>
  <c r="I206" i="1"/>
  <c r="J206" i="1" s="1"/>
  <c r="K206" i="1" s="1"/>
  <c r="H208" i="1" l="1"/>
  <c r="I207" i="1"/>
  <c r="J207" i="1" s="1"/>
  <c r="K207" i="1" s="1"/>
  <c r="H209" i="1" l="1"/>
  <c r="I208" i="1"/>
  <c r="J208" i="1" s="1"/>
  <c r="K208" i="1" s="1"/>
  <c r="H210" i="1" l="1"/>
  <c r="I209" i="1"/>
  <c r="J209" i="1" s="1"/>
  <c r="K209" i="1" s="1"/>
  <c r="H211" i="1" l="1"/>
  <c r="I210" i="1"/>
  <c r="J210" i="1" s="1"/>
  <c r="K210" i="1" s="1"/>
  <c r="H212" i="1" l="1"/>
  <c r="I211" i="1"/>
  <c r="J211" i="1" s="1"/>
  <c r="K211" i="1" s="1"/>
  <c r="H213" i="1" l="1"/>
  <c r="I212" i="1"/>
  <c r="J212" i="1" s="1"/>
  <c r="K212" i="1" s="1"/>
  <c r="H214" i="1" l="1"/>
  <c r="I213" i="1"/>
  <c r="J213" i="1" s="1"/>
  <c r="K213" i="1" s="1"/>
  <c r="H215" i="1" l="1"/>
  <c r="I214" i="1"/>
  <c r="J214" i="1" s="1"/>
  <c r="K214" i="1" s="1"/>
  <c r="H216" i="1" l="1"/>
  <c r="I215" i="1"/>
  <c r="J215" i="1" s="1"/>
  <c r="K215" i="1" s="1"/>
  <c r="H217" i="1" l="1"/>
  <c r="I216" i="1"/>
  <c r="J216" i="1" s="1"/>
  <c r="K216" i="1" s="1"/>
  <c r="H218" i="1" l="1"/>
  <c r="I217" i="1"/>
  <c r="J217" i="1" s="1"/>
  <c r="K217" i="1" s="1"/>
  <c r="H219" i="1" l="1"/>
  <c r="I218" i="1"/>
  <c r="J218" i="1" s="1"/>
  <c r="K218" i="1" s="1"/>
  <c r="H220" i="1" l="1"/>
  <c r="I219" i="1"/>
  <c r="J219" i="1" s="1"/>
  <c r="K219" i="1" s="1"/>
  <c r="H221" i="1" l="1"/>
  <c r="I220" i="1"/>
  <c r="J220" i="1" s="1"/>
  <c r="K220" i="1" s="1"/>
  <c r="H222" i="1" l="1"/>
  <c r="I221" i="1"/>
  <c r="J221" i="1" s="1"/>
  <c r="K221" i="1" s="1"/>
  <c r="H223" i="1" l="1"/>
  <c r="I222" i="1"/>
  <c r="J222" i="1" s="1"/>
  <c r="K222" i="1" s="1"/>
  <c r="H224" i="1" l="1"/>
  <c r="I223" i="1"/>
  <c r="J223" i="1" s="1"/>
  <c r="K223" i="1" s="1"/>
  <c r="H225" i="1" l="1"/>
  <c r="I224" i="1"/>
  <c r="J224" i="1" s="1"/>
  <c r="K224" i="1" s="1"/>
  <c r="H226" i="1" l="1"/>
  <c r="I225" i="1"/>
  <c r="J225" i="1" s="1"/>
  <c r="K225" i="1" s="1"/>
  <c r="H227" i="1" l="1"/>
  <c r="I226" i="1"/>
  <c r="J226" i="1" s="1"/>
  <c r="K226" i="1" s="1"/>
  <c r="H228" i="1" l="1"/>
  <c r="I227" i="1"/>
  <c r="J227" i="1" s="1"/>
  <c r="K227" i="1" s="1"/>
  <c r="H229" i="1" l="1"/>
  <c r="I228" i="1"/>
  <c r="J228" i="1" s="1"/>
  <c r="K228" i="1" s="1"/>
  <c r="H230" i="1" l="1"/>
  <c r="I229" i="1"/>
  <c r="J229" i="1" s="1"/>
  <c r="K229" i="1" s="1"/>
  <c r="H231" i="1" l="1"/>
  <c r="I230" i="1"/>
  <c r="J230" i="1" s="1"/>
  <c r="K230" i="1" s="1"/>
  <c r="H232" i="1" l="1"/>
  <c r="I231" i="1"/>
  <c r="J231" i="1" s="1"/>
  <c r="K231" i="1" s="1"/>
  <c r="H233" i="1" l="1"/>
  <c r="I232" i="1"/>
  <c r="J232" i="1" s="1"/>
  <c r="K232" i="1" s="1"/>
  <c r="H234" i="1" l="1"/>
  <c r="I233" i="1"/>
  <c r="J233" i="1" s="1"/>
  <c r="K233" i="1" s="1"/>
  <c r="H235" i="1" l="1"/>
  <c r="I234" i="1"/>
  <c r="J234" i="1" s="1"/>
  <c r="K234" i="1" s="1"/>
  <c r="H236" i="1" l="1"/>
  <c r="I235" i="1"/>
  <c r="J235" i="1" s="1"/>
  <c r="K235" i="1" s="1"/>
  <c r="H237" i="1" l="1"/>
  <c r="I236" i="1"/>
  <c r="J236" i="1" s="1"/>
  <c r="K236" i="1" s="1"/>
  <c r="H238" i="1" l="1"/>
  <c r="I237" i="1"/>
  <c r="J237" i="1" s="1"/>
  <c r="K237" i="1" s="1"/>
  <c r="H239" i="1" l="1"/>
  <c r="I238" i="1"/>
  <c r="J238" i="1" s="1"/>
  <c r="K238" i="1" s="1"/>
  <c r="H240" i="1" l="1"/>
  <c r="I239" i="1"/>
  <c r="J239" i="1" s="1"/>
  <c r="K239" i="1" s="1"/>
  <c r="H241" i="1" l="1"/>
  <c r="I240" i="1"/>
  <c r="J240" i="1" s="1"/>
  <c r="K240" i="1" s="1"/>
  <c r="H242" i="1" l="1"/>
  <c r="I241" i="1"/>
  <c r="J241" i="1" s="1"/>
  <c r="K241" i="1" s="1"/>
  <c r="H243" i="1" l="1"/>
  <c r="I242" i="1"/>
  <c r="J242" i="1" s="1"/>
  <c r="K242" i="1" s="1"/>
  <c r="H244" i="1" l="1"/>
  <c r="I243" i="1"/>
  <c r="J243" i="1" s="1"/>
  <c r="K243" i="1" s="1"/>
  <c r="H245" i="1" l="1"/>
  <c r="I244" i="1"/>
  <c r="J244" i="1" s="1"/>
  <c r="K244" i="1" s="1"/>
  <c r="H246" i="1" l="1"/>
  <c r="I245" i="1"/>
  <c r="J245" i="1" s="1"/>
  <c r="K245" i="1" s="1"/>
  <c r="H247" i="1" l="1"/>
  <c r="I246" i="1"/>
  <c r="J246" i="1" s="1"/>
  <c r="K246" i="1" s="1"/>
  <c r="H248" i="1" l="1"/>
  <c r="I247" i="1"/>
  <c r="J247" i="1" s="1"/>
  <c r="K247" i="1" s="1"/>
  <c r="H249" i="1" l="1"/>
  <c r="I248" i="1"/>
  <c r="J248" i="1" s="1"/>
  <c r="K248" i="1" s="1"/>
  <c r="H250" i="1" l="1"/>
  <c r="I249" i="1"/>
  <c r="J249" i="1" s="1"/>
  <c r="K249" i="1" s="1"/>
  <c r="H251" i="1" l="1"/>
  <c r="I250" i="1"/>
  <c r="J250" i="1" s="1"/>
  <c r="K250" i="1" s="1"/>
  <c r="H252" i="1" l="1"/>
  <c r="I251" i="1"/>
  <c r="J251" i="1" s="1"/>
  <c r="K251" i="1" s="1"/>
  <c r="H253" i="1" l="1"/>
  <c r="I252" i="1"/>
  <c r="J252" i="1" s="1"/>
  <c r="K252" i="1" s="1"/>
  <c r="H254" i="1" l="1"/>
  <c r="I253" i="1"/>
  <c r="J253" i="1" s="1"/>
  <c r="K253" i="1" s="1"/>
  <c r="H255" i="1" l="1"/>
  <c r="I254" i="1"/>
  <c r="J254" i="1" s="1"/>
  <c r="K254" i="1" s="1"/>
  <c r="H256" i="1" l="1"/>
  <c r="I255" i="1"/>
  <c r="J255" i="1" s="1"/>
  <c r="K255" i="1" s="1"/>
  <c r="H257" i="1" l="1"/>
  <c r="I256" i="1"/>
  <c r="J256" i="1" s="1"/>
  <c r="K256" i="1" s="1"/>
  <c r="H258" i="1" l="1"/>
  <c r="I257" i="1"/>
  <c r="J257" i="1" s="1"/>
  <c r="K257" i="1" s="1"/>
  <c r="H259" i="1" l="1"/>
  <c r="I258" i="1"/>
  <c r="J258" i="1" s="1"/>
  <c r="K258" i="1" s="1"/>
  <c r="H260" i="1" l="1"/>
  <c r="I259" i="1"/>
  <c r="J259" i="1" s="1"/>
  <c r="K259" i="1" s="1"/>
  <c r="H261" i="1" l="1"/>
  <c r="I260" i="1"/>
  <c r="J260" i="1" s="1"/>
  <c r="K260" i="1" s="1"/>
  <c r="H262" i="1" l="1"/>
  <c r="I261" i="1"/>
  <c r="J261" i="1" s="1"/>
  <c r="K261" i="1" s="1"/>
  <c r="H263" i="1" l="1"/>
  <c r="I262" i="1"/>
  <c r="J262" i="1" s="1"/>
  <c r="K262" i="1" s="1"/>
  <c r="H264" i="1" l="1"/>
  <c r="I263" i="1"/>
  <c r="J263" i="1" s="1"/>
  <c r="K263" i="1" s="1"/>
  <c r="H265" i="1" l="1"/>
  <c r="I264" i="1"/>
  <c r="J264" i="1" s="1"/>
  <c r="K264" i="1" s="1"/>
  <c r="H266" i="1" l="1"/>
  <c r="I265" i="1"/>
  <c r="J265" i="1" s="1"/>
  <c r="K265" i="1" s="1"/>
  <c r="H267" i="1" l="1"/>
  <c r="I266" i="1"/>
  <c r="J266" i="1" s="1"/>
  <c r="K266" i="1" s="1"/>
  <c r="H268" i="1" l="1"/>
  <c r="I267" i="1"/>
  <c r="J267" i="1" s="1"/>
  <c r="K267" i="1" s="1"/>
  <c r="H269" i="1" l="1"/>
  <c r="I268" i="1"/>
  <c r="J268" i="1" s="1"/>
  <c r="K268" i="1" s="1"/>
  <c r="H270" i="1" l="1"/>
  <c r="I269" i="1"/>
  <c r="J269" i="1" s="1"/>
  <c r="K269" i="1" s="1"/>
  <c r="H271" i="1" l="1"/>
  <c r="I270" i="1"/>
  <c r="J270" i="1" s="1"/>
  <c r="K270" i="1" s="1"/>
  <c r="H272" i="1" l="1"/>
  <c r="I271" i="1"/>
  <c r="J271" i="1" s="1"/>
  <c r="K271" i="1" s="1"/>
  <c r="H273" i="1" l="1"/>
  <c r="I272" i="1"/>
  <c r="J272" i="1" s="1"/>
  <c r="K272" i="1" s="1"/>
  <c r="H274" i="1" l="1"/>
  <c r="I273" i="1"/>
  <c r="J273" i="1" s="1"/>
  <c r="K273" i="1" s="1"/>
  <c r="H275" i="1" l="1"/>
  <c r="I274" i="1"/>
  <c r="J274" i="1" s="1"/>
  <c r="K274" i="1" s="1"/>
  <c r="H276" i="1" l="1"/>
  <c r="I275" i="1"/>
  <c r="J275" i="1" s="1"/>
  <c r="K275" i="1" s="1"/>
  <c r="H277" i="1" l="1"/>
  <c r="I276" i="1"/>
  <c r="J276" i="1" s="1"/>
  <c r="K276" i="1" s="1"/>
  <c r="H278" i="1" l="1"/>
  <c r="I277" i="1"/>
  <c r="J277" i="1" s="1"/>
  <c r="K277" i="1" s="1"/>
  <c r="H279" i="1" l="1"/>
  <c r="I278" i="1"/>
  <c r="J278" i="1" s="1"/>
  <c r="K278" i="1" s="1"/>
  <c r="H280" i="1" l="1"/>
  <c r="I279" i="1"/>
  <c r="J279" i="1" s="1"/>
  <c r="K279" i="1" s="1"/>
  <c r="H281" i="1" l="1"/>
  <c r="I280" i="1"/>
  <c r="J280" i="1" s="1"/>
  <c r="K280" i="1" s="1"/>
  <c r="H282" i="1" l="1"/>
  <c r="I281" i="1"/>
  <c r="J281" i="1" s="1"/>
  <c r="K281" i="1" s="1"/>
  <c r="H283" i="1" l="1"/>
  <c r="I282" i="1"/>
  <c r="J282" i="1" s="1"/>
  <c r="K282" i="1" s="1"/>
  <c r="H284" i="1" l="1"/>
  <c r="I283" i="1"/>
  <c r="J283" i="1" s="1"/>
  <c r="K283" i="1" s="1"/>
  <c r="H285" i="1" l="1"/>
  <c r="I284" i="1"/>
  <c r="J284" i="1" s="1"/>
  <c r="K284" i="1" s="1"/>
  <c r="H286" i="1" l="1"/>
  <c r="I285" i="1"/>
  <c r="J285" i="1" s="1"/>
  <c r="K285" i="1" s="1"/>
  <c r="H287" i="1" l="1"/>
  <c r="I286" i="1"/>
  <c r="J286" i="1" s="1"/>
  <c r="K286" i="1" s="1"/>
  <c r="H288" i="1" l="1"/>
  <c r="I287" i="1"/>
  <c r="J287" i="1" s="1"/>
  <c r="K287" i="1" s="1"/>
  <c r="H289" i="1" l="1"/>
  <c r="I288" i="1"/>
  <c r="J288" i="1" s="1"/>
  <c r="K288" i="1" s="1"/>
  <c r="H290" i="1" l="1"/>
  <c r="I289" i="1"/>
  <c r="J289" i="1" s="1"/>
  <c r="K289" i="1" s="1"/>
  <c r="H291" i="1" l="1"/>
  <c r="I290" i="1"/>
  <c r="J290" i="1" s="1"/>
  <c r="K290" i="1" s="1"/>
  <c r="H292" i="1" l="1"/>
  <c r="I291" i="1"/>
  <c r="J291" i="1" s="1"/>
  <c r="K291" i="1" s="1"/>
  <c r="H293" i="1" l="1"/>
  <c r="I292" i="1"/>
  <c r="J292" i="1" s="1"/>
  <c r="K292" i="1" s="1"/>
  <c r="H294" i="1" l="1"/>
  <c r="I293" i="1"/>
  <c r="J293" i="1" s="1"/>
  <c r="K293" i="1" s="1"/>
  <c r="H295" i="1" l="1"/>
  <c r="I294" i="1"/>
  <c r="J294" i="1" s="1"/>
  <c r="K294" i="1" s="1"/>
  <c r="H296" i="1" l="1"/>
  <c r="I295" i="1"/>
  <c r="J295" i="1" s="1"/>
  <c r="K295" i="1" s="1"/>
  <c r="H297" i="1" l="1"/>
  <c r="I296" i="1"/>
  <c r="J296" i="1" s="1"/>
  <c r="K296" i="1" s="1"/>
  <c r="H298" i="1" l="1"/>
  <c r="I297" i="1"/>
  <c r="J297" i="1" s="1"/>
  <c r="K297" i="1" s="1"/>
  <c r="H299" i="1" l="1"/>
  <c r="I298" i="1"/>
  <c r="J298" i="1" s="1"/>
  <c r="K298" i="1" s="1"/>
  <c r="H300" i="1" l="1"/>
  <c r="I299" i="1"/>
  <c r="J299" i="1" s="1"/>
  <c r="K299" i="1" s="1"/>
  <c r="H301" i="1" l="1"/>
  <c r="I300" i="1"/>
  <c r="J300" i="1" s="1"/>
  <c r="K300" i="1" s="1"/>
  <c r="H302" i="1" l="1"/>
  <c r="I301" i="1"/>
  <c r="J301" i="1" s="1"/>
  <c r="K301" i="1" s="1"/>
  <c r="H303" i="1" l="1"/>
  <c r="I302" i="1"/>
  <c r="J302" i="1" s="1"/>
  <c r="K302" i="1" s="1"/>
  <c r="H304" i="1" l="1"/>
  <c r="I303" i="1"/>
  <c r="J303" i="1" s="1"/>
  <c r="K303" i="1" s="1"/>
  <c r="H305" i="1" l="1"/>
  <c r="I304" i="1"/>
  <c r="J304" i="1" s="1"/>
  <c r="K304" i="1" s="1"/>
  <c r="H306" i="1" l="1"/>
  <c r="I305" i="1"/>
  <c r="J305" i="1" s="1"/>
  <c r="K305" i="1" s="1"/>
  <c r="H307" i="1" l="1"/>
  <c r="I306" i="1"/>
  <c r="J306" i="1" s="1"/>
  <c r="K306" i="1" s="1"/>
  <c r="H308" i="1" l="1"/>
  <c r="I307" i="1"/>
  <c r="J307" i="1" s="1"/>
  <c r="K307" i="1" s="1"/>
  <c r="H309" i="1" l="1"/>
  <c r="I308" i="1"/>
  <c r="J308" i="1" s="1"/>
  <c r="K308" i="1" s="1"/>
  <c r="H310" i="1" l="1"/>
  <c r="I309" i="1"/>
  <c r="J309" i="1" s="1"/>
  <c r="K309" i="1" s="1"/>
  <c r="H311" i="1" l="1"/>
  <c r="I310" i="1"/>
  <c r="J310" i="1" s="1"/>
  <c r="K310" i="1" s="1"/>
  <c r="H312" i="1" l="1"/>
  <c r="I311" i="1"/>
  <c r="J311" i="1" s="1"/>
  <c r="K311" i="1" s="1"/>
  <c r="H313" i="1" l="1"/>
  <c r="I312" i="1"/>
  <c r="J312" i="1" s="1"/>
  <c r="K312" i="1" s="1"/>
  <c r="H314" i="1" l="1"/>
  <c r="I313" i="1"/>
  <c r="J313" i="1" s="1"/>
  <c r="K313" i="1" s="1"/>
  <c r="H315" i="1" l="1"/>
  <c r="I314" i="1"/>
  <c r="J314" i="1" s="1"/>
  <c r="K314" i="1" s="1"/>
  <c r="H316" i="1" l="1"/>
  <c r="I315" i="1"/>
  <c r="J315" i="1" s="1"/>
  <c r="K315" i="1" s="1"/>
  <c r="H317" i="1" l="1"/>
  <c r="I316" i="1"/>
  <c r="J316" i="1" s="1"/>
  <c r="K316" i="1" s="1"/>
  <c r="H318" i="1" l="1"/>
  <c r="I317" i="1"/>
  <c r="J317" i="1" s="1"/>
  <c r="K317" i="1" s="1"/>
  <c r="H319" i="1" l="1"/>
  <c r="I318" i="1"/>
  <c r="J318" i="1" s="1"/>
  <c r="K318" i="1" s="1"/>
  <c r="H320" i="1" l="1"/>
  <c r="I319" i="1"/>
  <c r="J319" i="1" s="1"/>
  <c r="K319" i="1" s="1"/>
  <c r="H321" i="1" l="1"/>
  <c r="I320" i="1"/>
  <c r="J320" i="1" s="1"/>
  <c r="K320" i="1" s="1"/>
  <c r="H322" i="1" l="1"/>
  <c r="I321" i="1"/>
  <c r="J321" i="1" s="1"/>
  <c r="K321" i="1" s="1"/>
  <c r="H323" i="1" l="1"/>
  <c r="I322" i="1"/>
  <c r="J322" i="1" s="1"/>
  <c r="K322" i="1" s="1"/>
  <c r="H324" i="1" l="1"/>
  <c r="I323" i="1"/>
  <c r="J323" i="1" s="1"/>
  <c r="K323" i="1" s="1"/>
  <c r="H325" i="1" l="1"/>
  <c r="I324" i="1"/>
  <c r="J324" i="1" s="1"/>
  <c r="K324" i="1" s="1"/>
  <c r="H326" i="1" l="1"/>
  <c r="I325" i="1"/>
  <c r="J325" i="1" s="1"/>
  <c r="K325" i="1" s="1"/>
  <c r="H327" i="1" l="1"/>
  <c r="I326" i="1"/>
  <c r="J326" i="1" s="1"/>
  <c r="K326" i="1" s="1"/>
  <c r="H328" i="1" l="1"/>
  <c r="I327" i="1"/>
  <c r="J327" i="1" s="1"/>
  <c r="K327" i="1" s="1"/>
  <c r="H329" i="1" l="1"/>
  <c r="I328" i="1"/>
  <c r="J328" i="1" s="1"/>
  <c r="K328" i="1" s="1"/>
  <c r="H330" i="1" l="1"/>
  <c r="I329" i="1"/>
  <c r="J329" i="1" s="1"/>
  <c r="K329" i="1" s="1"/>
  <c r="H331" i="1" l="1"/>
  <c r="I330" i="1"/>
  <c r="J330" i="1" s="1"/>
  <c r="K330" i="1" s="1"/>
  <c r="H332" i="1" l="1"/>
  <c r="I331" i="1"/>
  <c r="J331" i="1" s="1"/>
  <c r="K331" i="1" s="1"/>
  <c r="H333" i="1" l="1"/>
  <c r="I332" i="1"/>
  <c r="J332" i="1" s="1"/>
  <c r="K332" i="1" s="1"/>
  <c r="H334" i="1" l="1"/>
  <c r="I333" i="1"/>
  <c r="J333" i="1" s="1"/>
  <c r="K333" i="1" s="1"/>
  <c r="H335" i="1" l="1"/>
  <c r="I334" i="1"/>
  <c r="J334" i="1" s="1"/>
  <c r="K334" i="1" s="1"/>
  <c r="H336" i="1" l="1"/>
  <c r="I335" i="1"/>
  <c r="J335" i="1" s="1"/>
  <c r="K335" i="1" s="1"/>
  <c r="H337" i="1" l="1"/>
  <c r="I336" i="1"/>
  <c r="J336" i="1" s="1"/>
  <c r="K336" i="1" s="1"/>
  <c r="H338" i="1" l="1"/>
  <c r="I337" i="1"/>
  <c r="J337" i="1" s="1"/>
  <c r="K337" i="1" s="1"/>
  <c r="H339" i="1" l="1"/>
  <c r="I338" i="1"/>
  <c r="J338" i="1" s="1"/>
  <c r="K338" i="1" s="1"/>
  <c r="H340" i="1" l="1"/>
  <c r="I339" i="1"/>
  <c r="J339" i="1" s="1"/>
  <c r="K339" i="1" s="1"/>
  <c r="H341" i="1" l="1"/>
  <c r="I340" i="1"/>
  <c r="J340" i="1" s="1"/>
  <c r="K340" i="1" s="1"/>
  <c r="H342" i="1" l="1"/>
  <c r="I341" i="1"/>
  <c r="J341" i="1" s="1"/>
  <c r="K341" i="1" s="1"/>
  <c r="H343" i="1" l="1"/>
  <c r="I342" i="1"/>
  <c r="J342" i="1" s="1"/>
  <c r="K342" i="1" s="1"/>
  <c r="H344" i="1" l="1"/>
  <c r="I343" i="1"/>
  <c r="J343" i="1" s="1"/>
  <c r="K343" i="1" s="1"/>
  <c r="H345" i="1" l="1"/>
  <c r="I344" i="1"/>
  <c r="J344" i="1" s="1"/>
  <c r="K344" i="1" s="1"/>
  <c r="H346" i="1" l="1"/>
  <c r="I345" i="1"/>
  <c r="J345" i="1" s="1"/>
  <c r="K345" i="1" s="1"/>
  <c r="H347" i="1" l="1"/>
  <c r="I346" i="1"/>
  <c r="J346" i="1" s="1"/>
  <c r="K346" i="1" s="1"/>
  <c r="H348" i="1" l="1"/>
  <c r="I347" i="1"/>
  <c r="J347" i="1" s="1"/>
  <c r="K347" i="1" s="1"/>
  <c r="H349" i="1" l="1"/>
  <c r="I348" i="1"/>
  <c r="J348" i="1" s="1"/>
  <c r="K348" i="1" s="1"/>
  <c r="H350" i="1" l="1"/>
  <c r="I349" i="1"/>
  <c r="J349" i="1" s="1"/>
  <c r="K349" i="1" s="1"/>
  <c r="H351" i="1" l="1"/>
  <c r="I350" i="1"/>
  <c r="J350" i="1" s="1"/>
  <c r="K350" i="1" s="1"/>
  <c r="H352" i="1" l="1"/>
  <c r="I351" i="1"/>
  <c r="J351" i="1" s="1"/>
  <c r="K351" i="1" s="1"/>
  <c r="H353" i="1" l="1"/>
  <c r="I352" i="1"/>
  <c r="J352" i="1" s="1"/>
  <c r="K352" i="1" s="1"/>
  <c r="H354" i="1" l="1"/>
  <c r="I353" i="1"/>
  <c r="J353" i="1" s="1"/>
  <c r="K353" i="1" s="1"/>
  <c r="H355" i="1" l="1"/>
  <c r="I354" i="1"/>
  <c r="J354" i="1" s="1"/>
  <c r="K354" i="1" s="1"/>
  <c r="H356" i="1" l="1"/>
  <c r="I355" i="1"/>
  <c r="J355" i="1" s="1"/>
  <c r="K355" i="1" s="1"/>
  <c r="H357" i="1" l="1"/>
  <c r="I356" i="1"/>
  <c r="J356" i="1" s="1"/>
  <c r="K356" i="1" s="1"/>
  <c r="H358" i="1" l="1"/>
  <c r="I357" i="1"/>
  <c r="J357" i="1" s="1"/>
  <c r="K357" i="1" s="1"/>
  <c r="H359" i="1" l="1"/>
  <c r="I358" i="1"/>
  <c r="J358" i="1" s="1"/>
  <c r="K358" i="1" s="1"/>
  <c r="H360" i="1" l="1"/>
  <c r="I359" i="1"/>
  <c r="J359" i="1" s="1"/>
  <c r="K359" i="1" s="1"/>
  <c r="H361" i="1" l="1"/>
  <c r="I360" i="1"/>
  <c r="J360" i="1" s="1"/>
  <c r="K360" i="1" s="1"/>
  <c r="H362" i="1" l="1"/>
  <c r="I361" i="1"/>
  <c r="J361" i="1" s="1"/>
  <c r="K361" i="1" s="1"/>
  <c r="H363" i="1" l="1"/>
  <c r="I362" i="1"/>
  <c r="J362" i="1" s="1"/>
  <c r="K362" i="1" s="1"/>
  <c r="H364" i="1" l="1"/>
  <c r="I363" i="1"/>
  <c r="J363" i="1" s="1"/>
  <c r="K363" i="1" s="1"/>
  <c r="H365" i="1" l="1"/>
  <c r="I364" i="1"/>
  <c r="J364" i="1" s="1"/>
  <c r="K364" i="1" s="1"/>
  <c r="H366" i="1" l="1"/>
  <c r="I365" i="1"/>
  <c r="J365" i="1" s="1"/>
  <c r="K365" i="1" s="1"/>
  <c r="H367" i="1" l="1"/>
  <c r="I366" i="1"/>
  <c r="J366" i="1" s="1"/>
  <c r="K366" i="1" s="1"/>
  <c r="H368" i="1" l="1"/>
  <c r="I367" i="1"/>
  <c r="J367" i="1" s="1"/>
  <c r="K367" i="1" s="1"/>
  <c r="H369" i="1" l="1"/>
  <c r="I368" i="1"/>
  <c r="J368" i="1" s="1"/>
  <c r="K368" i="1" s="1"/>
  <c r="H370" i="1" l="1"/>
  <c r="I369" i="1"/>
  <c r="J369" i="1" s="1"/>
  <c r="K369" i="1" s="1"/>
  <c r="H371" i="1" l="1"/>
  <c r="I370" i="1"/>
  <c r="J370" i="1" s="1"/>
  <c r="K370" i="1" s="1"/>
  <c r="H372" i="1" l="1"/>
  <c r="I371" i="1"/>
  <c r="J371" i="1" s="1"/>
  <c r="K371" i="1" s="1"/>
  <c r="H373" i="1" l="1"/>
  <c r="I372" i="1"/>
  <c r="J372" i="1" s="1"/>
  <c r="K372" i="1" s="1"/>
  <c r="H374" i="1" l="1"/>
  <c r="I373" i="1"/>
  <c r="J373" i="1" s="1"/>
  <c r="K373" i="1" s="1"/>
  <c r="H375" i="1" l="1"/>
  <c r="I374" i="1"/>
  <c r="J374" i="1" s="1"/>
  <c r="K374" i="1" s="1"/>
  <c r="H376" i="1" l="1"/>
  <c r="I375" i="1"/>
  <c r="J375" i="1" s="1"/>
  <c r="K375" i="1" s="1"/>
  <c r="H377" i="1" l="1"/>
  <c r="I376" i="1"/>
  <c r="J376" i="1" s="1"/>
  <c r="K376" i="1" s="1"/>
  <c r="H378" i="1" l="1"/>
  <c r="I377" i="1"/>
  <c r="J377" i="1" s="1"/>
  <c r="K377" i="1" s="1"/>
  <c r="H379" i="1" l="1"/>
  <c r="I378" i="1"/>
  <c r="J378" i="1" s="1"/>
  <c r="K378" i="1" s="1"/>
  <c r="H380" i="1" l="1"/>
  <c r="I379" i="1"/>
  <c r="J379" i="1" s="1"/>
  <c r="K379" i="1" s="1"/>
  <c r="H381" i="1" l="1"/>
  <c r="I380" i="1"/>
  <c r="J380" i="1" s="1"/>
  <c r="K380" i="1" s="1"/>
  <c r="H382" i="1" l="1"/>
  <c r="I381" i="1"/>
  <c r="J381" i="1" s="1"/>
  <c r="K381" i="1" s="1"/>
  <c r="H383" i="1" l="1"/>
  <c r="I382" i="1"/>
  <c r="J382" i="1" s="1"/>
  <c r="K382" i="1" s="1"/>
  <c r="H384" i="1" l="1"/>
  <c r="I383" i="1"/>
  <c r="J383" i="1" s="1"/>
  <c r="K383" i="1" s="1"/>
  <c r="H385" i="1" l="1"/>
  <c r="I384" i="1"/>
  <c r="J384" i="1" s="1"/>
  <c r="K384" i="1" s="1"/>
  <c r="H386" i="1" l="1"/>
  <c r="I385" i="1"/>
  <c r="J385" i="1" s="1"/>
  <c r="K385" i="1" s="1"/>
  <c r="H387" i="1" l="1"/>
  <c r="I386" i="1"/>
  <c r="J386" i="1" s="1"/>
  <c r="K386" i="1" s="1"/>
  <c r="H388" i="1" l="1"/>
  <c r="I387" i="1"/>
  <c r="J387" i="1" s="1"/>
  <c r="K387" i="1" s="1"/>
  <c r="H389" i="1" l="1"/>
  <c r="I388" i="1"/>
  <c r="J388" i="1" s="1"/>
  <c r="K388" i="1" s="1"/>
  <c r="H390" i="1" l="1"/>
  <c r="I389" i="1"/>
  <c r="J389" i="1" s="1"/>
  <c r="K389" i="1" s="1"/>
  <c r="H391" i="1" l="1"/>
  <c r="I390" i="1"/>
  <c r="J390" i="1" s="1"/>
  <c r="K390" i="1" s="1"/>
  <c r="H392" i="1" l="1"/>
  <c r="I391" i="1"/>
  <c r="J391" i="1" s="1"/>
  <c r="K391" i="1" s="1"/>
  <c r="H393" i="1" l="1"/>
  <c r="I392" i="1"/>
  <c r="J392" i="1" s="1"/>
  <c r="K392" i="1" s="1"/>
  <c r="H394" i="1" l="1"/>
  <c r="I393" i="1"/>
  <c r="J393" i="1" s="1"/>
  <c r="K393" i="1" s="1"/>
  <c r="H395" i="1" l="1"/>
  <c r="I394" i="1"/>
  <c r="J394" i="1" s="1"/>
  <c r="K394" i="1" s="1"/>
  <c r="H396" i="1" l="1"/>
  <c r="I395" i="1"/>
  <c r="J395" i="1" s="1"/>
  <c r="K395" i="1" s="1"/>
  <c r="H397" i="1" l="1"/>
  <c r="I396" i="1"/>
  <c r="J396" i="1" s="1"/>
  <c r="K396" i="1" s="1"/>
  <c r="H398" i="1" l="1"/>
  <c r="I397" i="1"/>
  <c r="J397" i="1" s="1"/>
  <c r="K397" i="1" s="1"/>
  <c r="H399" i="1" l="1"/>
  <c r="I398" i="1"/>
  <c r="J398" i="1" s="1"/>
  <c r="K398" i="1" s="1"/>
  <c r="H400" i="1" l="1"/>
  <c r="I399" i="1"/>
  <c r="J399" i="1" s="1"/>
  <c r="K399" i="1" s="1"/>
  <c r="H401" i="1" l="1"/>
  <c r="I400" i="1"/>
  <c r="J400" i="1" s="1"/>
  <c r="K400" i="1" s="1"/>
  <c r="H402" i="1" l="1"/>
  <c r="I401" i="1"/>
  <c r="J401" i="1" s="1"/>
  <c r="K401" i="1" s="1"/>
  <c r="H403" i="1" l="1"/>
  <c r="I402" i="1"/>
  <c r="J402" i="1" s="1"/>
  <c r="K402" i="1" s="1"/>
  <c r="H404" i="1" l="1"/>
  <c r="I403" i="1"/>
  <c r="J403" i="1" s="1"/>
  <c r="K403" i="1" s="1"/>
  <c r="H405" i="1" l="1"/>
  <c r="I404" i="1"/>
  <c r="J404" i="1" s="1"/>
  <c r="K404" i="1" s="1"/>
  <c r="H406" i="1" l="1"/>
  <c r="I405" i="1"/>
  <c r="J405" i="1" s="1"/>
  <c r="K405" i="1" s="1"/>
  <c r="H407" i="1" l="1"/>
  <c r="I406" i="1"/>
  <c r="J406" i="1" s="1"/>
  <c r="K406" i="1" s="1"/>
  <c r="H408" i="1" l="1"/>
  <c r="I407" i="1"/>
  <c r="J407" i="1" s="1"/>
  <c r="K407" i="1" s="1"/>
  <c r="H409" i="1" l="1"/>
  <c r="I408" i="1"/>
  <c r="J408" i="1" s="1"/>
  <c r="K408" i="1" s="1"/>
  <c r="H410" i="1" l="1"/>
  <c r="I409" i="1"/>
  <c r="J409" i="1" s="1"/>
  <c r="K409" i="1" s="1"/>
  <c r="H411" i="1" l="1"/>
  <c r="I410" i="1"/>
  <c r="J410" i="1" s="1"/>
  <c r="K410" i="1" s="1"/>
  <c r="H412" i="1" l="1"/>
  <c r="I411" i="1"/>
  <c r="J411" i="1" s="1"/>
  <c r="K411" i="1" s="1"/>
  <c r="H413" i="1" l="1"/>
  <c r="I412" i="1"/>
  <c r="J412" i="1" s="1"/>
  <c r="K412" i="1" s="1"/>
  <c r="H414" i="1" l="1"/>
  <c r="I413" i="1"/>
  <c r="J413" i="1" s="1"/>
  <c r="K413" i="1" s="1"/>
  <c r="H415" i="1" l="1"/>
  <c r="I414" i="1"/>
  <c r="J414" i="1" s="1"/>
  <c r="K414" i="1" s="1"/>
  <c r="H416" i="1" l="1"/>
  <c r="I415" i="1"/>
  <c r="J415" i="1" s="1"/>
  <c r="K415" i="1" s="1"/>
  <c r="H417" i="1" l="1"/>
  <c r="I416" i="1"/>
  <c r="J416" i="1" s="1"/>
  <c r="K416" i="1" s="1"/>
  <c r="H418" i="1" l="1"/>
  <c r="I417" i="1"/>
  <c r="J417" i="1" s="1"/>
  <c r="K417" i="1" s="1"/>
  <c r="H419" i="1" l="1"/>
  <c r="I418" i="1"/>
  <c r="J418" i="1" s="1"/>
  <c r="K418" i="1" s="1"/>
  <c r="H420" i="1" l="1"/>
  <c r="I419" i="1"/>
  <c r="J419" i="1" s="1"/>
  <c r="K419" i="1" s="1"/>
  <c r="H421" i="1" l="1"/>
  <c r="I420" i="1"/>
  <c r="J420" i="1" s="1"/>
  <c r="K420" i="1" s="1"/>
  <c r="H422" i="1" l="1"/>
  <c r="I421" i="1"/>
  <c r="J421" i="1" s="1"/>
  <c r="K421" i="1" s="1"/>
  <c r="H423" i="1" l="1"/>
  <c r="I422" i="1"/>
  <c r="J422" i="1" s="1"/>
  <c r="K422" i="1" s="1"/>
  <c r="H424" i="1" l="1"/>
  <c r="I423" i="1"/>
  <c r="J423" i="1" s="1"/>
  <c r="K423" i="1" s="1"/>
  <c r="H425" i="1" l="1"/>
  <c r="I424" i="1"/>
  <c r="J424" i="1" s="1"/>
  <c r="K424" i="1" s="1"/>
  <c r="H426" i="1" l="1"/>
  <c r="I425" i="1"/>
  <c r="J425" i="1" s="1"/>
  <c r="K425" i="1" s="1"/>
  <c r="H427" i="1" l="1"/>
  <c r="I426" i="1"/>
  <c r="J426" i="1" s="1"/>
  <c r="K426" i="1" s="1"/>
  <c r="H428" i="1" l="1"/>
  <c r="I427" i="1"/>
  <c r="J427" i="1" s="1"/>
  <c r="K427" i="1" s="1"/>
  <c r="H429" i="1" l="1"/>
  <c r="I428" i="1"/>
  <c r="J428" i="1" s="1"/>
  <c r="K428" i="1" s="1"/>
  <c r="H430" i="1" l="1"/>
  <c r="I429" i="1"/>
  <c r="J429" i="1" s="1"/>
  <c r="K429" i="1" s="1"/>
  <c r="H431" i="1" l="1"/>
  <c r="I430" i="1"/>
  <c r="J430" i="1" s="1"/>
  <c r="K430" i="1" s="1"/>
  <c r="H432" i="1" l="1"/>
  <c r="I431" i="1"/>
  <c r="J431" i="1" s="1"/>
  <c r="K431" i="1" s="1"/>
  <c r="H433" i="1" l="1"/>
  <c r="I432" i="1"/>
  <c r="J432" i="1" s="1"/>
  <c r="K432" i="1" s="1"/>
  <c r="H434" i="1" l="1"/>
  <c r="I433" i="1"/>
  <c r="J433" i="1" s="1"/>
  <c r="K433" i="1" s="1"/>
  <c r="H435" i="1" l="1"/>
  <c r="I434" i="1"/>
  <c r="J434" i="1" s="1"/>
  <c r="K434" i="1" s="1"/>
  <c r="H436" i="1" l="1"/>
  <c r="I435" i="1"/>
  <c r="J435" i="1" s="1"/>
  <c r="K435" i="1" s="1"/>
  <c r="H437" i="1" l="1"/>
  <c r="I436" i="1"/>
  <c r="J436" i="1" s="1"/>
  <c r="K436" i="1" s="1"/>
  <c r="H438" i="1" l="1"/>
  <c r="I437" i="1"/>
  <c r="J437" i="1" s="1"/>
  <c r="K437" i="1" s="1"/>
  <c r="H439" i="1" l="1"/>
  <c r="I438" i="1"/>
  <c r="J438" i="1" s="1"/>
  <c r="K438" i="1" s="1"/>
  <c r="I439" i="1" l="1"/>
  <c r="F13" i="1"/>
  <c r="G13" i="1" s="1"/>
  <c r="F16" i="1"/>
  <c r="G16" i="1" s="1"/>
  <c r="F14" i="1"/>
  <c r="G14" i="1" s="1"/>
  <c r="F15" i="1"/>
  <c r="G15" i="1" s="1"/>
  <c r="F12" i="1" l="1"/>
  <c r="G12" i="1" s="1"/>
  <c r="J439" i="1"/>
  <c r="K439" i="1" s="1"/>
</calcChain>
</file>

<file path=xl/sharedStrings.xml><?xml version="1.0" encoding="utf-8"?>
<sst xmlns="http://schemas.openxmlformats.org/spreadsheetml/2006/main" count="18" uniqueCount="18">
  <si>
    <t>radius (nm)</t>
  </si>
  <si>
    <t>Rmin</t>
  </si>
  <si>
    <t>Rmax</t>
  </si>
  <si>
    <t>particles in peak</t>
  </si>
  <si>
    <t>total particles from ASTRA</t>
  </si>
  <si>
    <t>starting radius</t>
  </si>
  <si>
    <t>deltaR</t>
  </si>
  <si>
    <t>ending radius</t>
  </si>
  <si>
    <t>Radius (nm)</t>
  </si>
  <si>
    <t>Particles/nm</t>
  </si>
  <si>
    <t>ND normalized</t>
  </si>
  <si>
    <t>Histogram setup</t>
  </si>
  <si>
    <t>ND</t>
  </si>
  <si>
    <t>Particles</t>
  </si>
  <si>
    <t>Particles/mL/nm</t>
  </si>
  <si>
    <t>particles/mL in peak</t>
  </si>
  <si>
    <t>PSD specification</t>
  </si>
  <si>
    <t>Injection volume (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medium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11" fontId="0" fillId="0" borderId="0" xfId="0" applyNumberFormat="1"/>
    <xf numFmtId="2" fontId="0" fillId="0" borderId="0" xfId="0" applyNumberFormat="1"/>
    <xf numFmtId="0" fontId="16" fillId="0" borderId="0" xfId="0" applyFont="1"/>
    <xf numFmtId="0" fontId="16" fillId="0" borderId="0" xfId="0" applyFont="1" applyAlignment="1">
      <alignment wrapText="1"/>
    </xf>
    <xf numFmtId="11" fontId="1" fillId="14" borderId="11" xfId="23" applyNumberFormat="1" applyBorder="1" applyAlignment="1">
      <alignment wrapText="1"/>
    </xf>
    <xf numFmtId="2" fontId="1" fillId="14" borderId="13" xfId="23" applyNumberFormat="1" applyBorder="1"/>
    <xf numFmtId="0" fontId="16" fillId="0" borderId="10" xfId="0" applyFont="1" applyBorder="1"/>
    <xf numFmtId="0" fontId="16" fillId="0" borderId="14" xfId="0" applyFont="1" applyBorder="1"/>
    <xf numFmtId="0" fontId="16" fillId="0" borderId="14" xfId="0" applyFont="1" applyBorder="1" applyAlignment="1">
      <alignment wrapText="1"/>
    </xf>
    <xf numFmtId="0" fontId="16" fillId="0" borderId="11" xfId="0" applyFont="1" applyBorder="1" applyAlignment="1">
      <alignment wrapText="1"/>
    </xf>
    <xf numFmtId="164" fontId="1" fillId="14" borderId="15" xfId="23" applyNumberFormat="1" applyBorder="1"/>
    <xf numFmtId="164" fontId="1" fillId="14" borderId="16" xfId="23" applyNumberFormat="1" applyBorder="1"/>
    <xf numFmtId="11" fontId="1" fillId="30" borderId="16" xfId="39" applyNumberFormat="1" applyBorder="1"/>
    <xf numFmtId="11" fontId="1" fillId="30" borderId="17" xfId="39" applyNumberFormat="1" applyBorder="1"/>
    <xf numFmtId="164" fontId="1" fillId="14" borderId="12" xfId="23" applyNumberFormat="1" applyBorder="1"/>
    <xf numFmtId="164" fontId="1" fillId="14" borderId="18" xfId="23" applyNumberFormat="1" applyBorder="1"/>
    <xf numFmtId="11" fontId="1" fillId="30" borderId="18" xfId="39" applyNumberFormat="1" applyBorder="1"/>
    <xf numFmtId="11" fontId="1" fillId="30" borderId="13" xfId="39" applyNumberFormat="1" applyBorder="1"/>
    <xf numFmtId="0" fontId="1" fillId="14" borderId="17" xfId="23" applyBorder="1"/>
    <xf numFmtId="0" fontId="1" fillId="14" borderId="13" xfId="23" applyBorder="1"/>
    <xf numFmtId="0" fontId="1" fillId="14" borderId="11" xfId="23" applyBorder="1"/>
    <xf numFmtId="0" fontId="16" fillId="0" borderId="12" xfId="0" applyFont="1" applyBorder="1" applyAlignment="1">
      <alignment horizontal="right"/>
    </xf>
    <xf numFmtId="0" fontId="16" fillId="0" borderId="18" xfId="0" applyFont="1" applyBorder="1" applyAlignment="1">
      <alignment horizontal="right"/>
    </xf>
    <xf numFmtId="0" fontId="16" fillId="0" borderId="10" xfId="0" applyFont="1" applyBorder="1" applyAlignment="1">
      <alignment horizontal="right"/>
    </xf>
    <xf numFmtId="0" fontId="16" fillId="0" borderId="14" xfId="0" applyFont="1" applyBorder="1" applyAlignment="1">
      <alignment horizontal="right"/>
    </xf>
    <xf numFmtId="0" fontId="16" fillId="0" borderId="15" xfId="0" applyFont="1" applyBorder="1" applyAlignment="1">
      <alignment horizontal="right"/>
    </xf>
    <xf numFmtId="0" fontId="16" fillId="0" borderId="16" xfId="0" applyFont="1" applyBorder="1" applyAlignment="1">
      <alignment horizontal="right"/>
    </xf>
    <xf numFmtId="0" fontId="16" fillId="0" borderId="19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right" wrapText="1"/>
    </xf>
    <xf numFmtId="0" fontId="16" fillId="0" borderId="14" xfId="0" applyFont="1" applyBorder="1" applyAlignment="1">
      <alignment horizontal="righ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D (particle number/bin size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PSD from EASI Graph'!$B$1</c:f>
              <c:strCache>
                <c:ptCount val="1"/>
                <c:pt idx="0">
                  <c:v>ND</c:v>
                </c:pt>
              </c:strCache>
            </c:strRef>
          </c:tx>
          <c:spPr>
            <a:ln w="6350"/>
          </c:spPr>
          <c:xVal>
            <c:numRef>
              <c:f>'PSD from EASI Graph'!$H$2:$H$2000</c:f>
              <c:numCache>
                <c:formatCode>General</c:formatCode>
                <c:ptCount val="1999"/>
                <c:pt idx="0">
                  <c:v>22</c:v>
                </c:pt>
                <c:pt idx="1">
                  <c:v>27</c:v>
                </c:pt>
                <c:pt idx="2">
                  <c:v>32</c:v>
                </c:pt>
                <c:pt idx="3">
                  <c:v>37</c:v>
                </c:pt>
                <c:pt idx="4">
                  <c:v>42</c:v>
                </c:pt>
                <c:pt idx="5">
                  <c:v>47</c:v>
                </c:pt>
                <c:pt idx="6">
                  <c:v>52</c:v>
                </c:pt>
                <c:pt idx="7">
                  <c:v>57</c:v>
                </c:pt>
                <c:pt idx="8">
                  <c:v>62</c:v>
                </c:pt>
                <c:pt idx="9">
                  <c:v>67</c:v>
                </c:pt>
                <c:pt idx="10">
                  <c:v>72</c:v>
                </c:pt>
                <c:pt idx="11">
                  <c:v>77</c:v>
                </c:pt>
                <c:pt idx="12">
                  <c:v>82</c:v>
                </c:pt>
                <c:pt idx="13">
                  <c:v>87</c:v>
                </c:pt>
                <c:pt idx="14">
                  <c:v>92</c:v>
                </c:pt>
                <c:pt idx="15">
                  <c:v>97</c:v>
                </c:pt>
                <c:pt idx="16">
                  <c:v>102</c:v>
                </c:pt>
                <c:pt idx="17">
                  <c:v>107</c:v>
                </c:pt>
                <c:pt idx="18">
                  <c:v>112</c:v>
                </c:pt>
                <c:pt idx="19">
                  <c:v>117</c:v>
                </c:pt>
                <c:pt idx="20">
                  <c:v>122</c:v>
                </c:pt>
                <c:pt idx="21">
                  <c:v>127</c:v>
                </c:pt>
                <c:pt idx="22">
                  <c:v>132</c:v>
                </c:pt>
                <c:pt idx="23">
                  <c:v>137</c:v>
                </c:pt>
                <c:pt idx="24">
                  <c:v>142</c:v>
                </c:pt>
                <c:pt idx="25">
                  <c:v>147</c:v>
                </c:pt>
                <c:pt idx="26">
                  <c:v>152</c:v>
                </c:pt>
                <c:pt idx="27">
                  <c:v>157</c:v>
                </c:pt>
                <c:pt idx="28">
                  <c:v>157</c:v>
                </c:pt>
                <c:pt idx="29">
                  <c:v>157</c:v>
                </c:pt>
                <c:pt idx="30">
                  <c:v>157</c:v>
                </c:pt>
                <c:pt idx="31">
                  <c:v>157</c:v>
                </c:pt>
                <c:pt idx="32">
                  <c:v>157</c:v>
                </c:pt>
                <c:pt idx="33">
                  <c:v>157</c:v>
                </c:pt>
                <c:pt idx="34">
                  <c:v>157</c:v>
                </c:pt>
                <c:pt idx="35">
                  <c:v>157</c:v>
                </c:pt>
                <c:pt idx="36">
                  <c:v>157</c:v>
                </c:pt>
                <c:pt idx="37">
                  <c:v>157</c:v>
                </c:pt>
                <c:pt idx="38">
                  <c:v>157</c:v>
                </c:pt>
                <c:pt idx="39">
                  <c:v>157</c:v>
                </c:pt>
                <c:pt idx="40">
                  <c:v>157</c:v>
                </c:pt>
                <c:pt idx="41">
                  <c:v>157</c:v>
                </c:pt>
                <c:pt idx="42">
                  <c:v>157</c:v>
                </c:pt>
                <c:pt idx="43">
                  <c:v>157</c:v>
                </c:pt>
                <c:pt idx="44">
                  <c:v>157</c:v>
                </c:pt>
                <c:pt idx="45">
                  <c:v>157</c:v>
                </c:pt>
                <c:pt idx="46">
                  <c:v>157</c:v>
                </c:pt>
                <c:pt idx="47">
                  <c:v>157</c:v>
                </c:pt>
                <c:pt idx="48">
                  <c:v>157</c:v>
                </c:pt>
                <c:pt idx="49">
                  <c:v>157</c:v>
                </c:pt>
                <c:pt idx="50">
                  <c:v>157</c:v>
                </c:pt>
                <c:pt idx="51">
                  <c:v>157</c:v>
                </c:pt>
                <c:pt idx="52">
                  <c:v>157</c:v>
                </c:pt>
                <c:pt idx="53">
                  <c:v>157</c:v>
                </c:pt>
                <c:pt idx="54">
                  <c:v>157</c:v>
                </c:pt>
                <c:pt idx="55">
                  <c:v>157</c:v>
                </c:pt>
                <c:pt idx="56">
                  <c:v>157</c:v>
                </c:pt>
                <c:pt idx="57">
                  <c:v>157</c:v>
                </c:pt>
                <c:pt idx="58">
                  <c:v>157</c:v>
                </c:pt>
                <c:pt idx="59">
                  <c:v>157</c:v>
                </c:pt>
                <c:pt idx="60">
                  <c:v>157</c:v>
                </c:pt>
                <c:pt idx="61">
                  <c:v>157</c:v>
                </c:pt>
                <c:pt idx="62">
                  <c:v>157</c:v>
                </c:pt>
                <c:pt idx="63">
                  <c:v>157</c:v>
                </c:pt>
                <c:pt idx="64">
                  <c:v>157</c:v>
                </c:pt>
                <c:pt idx="65">
                  <c:v>157</c:v>
                </c:pt>
                <c:pt idx="66">
                  <c:v>157</c:v>
                </c:pt>
                <c:pt idx="67">
                  <c:v>157</c:v>
                </c:pt>
                <c:pt idx="68">
                  <c:v>157</c:v>
                </c:pt>
                <c:pt idx="69">
                  <c:v>157</c:v>
                </c:pt>
                <c:pt idx="70">
                  <c:v>157</c:v>
                </c:pt>
                <c:pt idx="71">
                  <c:v>157</c:v>
                </c:pt>
                <c:pt idx="72">
                  <c:v>157</c:v>
                </c:pt>
                <c:pt idx="73">
                  <c:v>157</c:v>
                </c:pt>
                <c:pt idx="74">
                  <c:v>157</c:v>
                </c:pt>
                <c:pt idx="75">
                  <c:v>157</c:v>
                </c:pt>
                <c:pt idx="76">
                  <c:v>157</c:v>
                </c:pt>
                <c:pt idx="77">
                  <c:v>157</c:v>
                </c:pt>
                <c:pt idx="78">
                  <c:v>157</c:v>
                </c:pt>
                <c:pt idx="79">
                  <c:v>157</c:v>
                </c:pt>
                <c:pt idx="80">
                  <c:v>157</c:v>
                </c:pt>
                <c:pt idx="81">
                  <c:v>157</c:v>
                </c:pt>
                <c:pt idx="82">
                  <c:v>157</c:v>
                </c:pt>
                <c:pt idx="83">
                  <c:v>157</c:v>
                </c:pt>
                <c:pt idx="84">
                  <c:v>157</c:v>
                </c:pt>
                <c:pt idx="85">
                  <c:v>157</c:v>
                </c:pt>
                <c:pt idx="86">
                  <c:v>157</c:v>
                </c:pt>
                <c:pt idx="87">
                  <c:v>157</c:v>
                </c:pt>
                <c:pt idx="88">
                  <c:v>157</c:v>
                </c:pt>
                <c:pt idx="89">
                  <c:v>157</c:v>
                </c:pt>
                <c:pt idx="90">
                  <c:v>157</c:v>
                </c:pt>
                <c:pt idx="91">
                  <c:v>157</c:v>
                </c:pt>
                <c:pt idx="92">
                  <c:v>157</c:v>
                </c:pt>
                <c:pt idx="93">
                  <c:v>157</c:v>
                </c:pt>
                <c:pt idx="94">
                  <c:v>157</c:v>
                </c:pt>
                <c:pt idx="95">
                  <c:v>157</c:v>
                </c:pt>
                <c:pt idx="96">
                  <c:v>157</c:v>
                </c:pt>
                <c:pt idx="97">
                  <c:v>157</c:v>
                </c:pt>
                <c:pt idx="98">
                  <c:v>157</c:v>
                </c:pt>
                <c:pt idx="99">
                  <c:v>157</c:v>
                </c:pt>
                <c:pt idx="100">
                  <c:v>157</c:v>
                </c:pt>
                <c:pt idx="101">
                  <c:v>157</c:v>
                </c:pt>
                <c:pt idx="102">
                  <c:v>157</c:v>
                </c:pt>
                <c:pt idx="103">
                  <c:v>157</c:v>
                </c:pt>
                <c:pt idx="104">
                  <c:v>157</c:v>
                </c:pt>
                <c:pt idx="105">
                  <c:v>157</c:v>
                </c:pt>
                <c:pt idx="106">
                  <c:v>157</c:v>
                </c:pt>
                <c:pt idx="107">
                  <c:v>157</c:v>
                </c:pt>
                <c:pt idx="108">
                  <c:v>157</c:v>
                </c:pt>
                <c:pt idx="109">
                  <c:v>157</c:v>
                </c:pt>
                <c:pt idx="110">
                  <c:v>157</c:v>
                </c:pt>
                <c:pt idx="111">
                  <c:v>157</c:v>
                </c:pt>
                <c:pt idx="112">
                  <c:v>157</c:v>
                </c:pt>
                <c:pt idx="113">
                  <c:v>157</c:v>
                </c:pt>
                <c:pt idx="114">
                  <c:v>157</c:v>
                </c:pt>
                <c:pt idx="115">
                  <c:v>157</c:v>
                </c:pt>
                <c:pt idx="116">
                  <c:v>157</c:v>
                </c:pt>
                <c:pt idx="117">
                  <c:v>157</c:v>
                </c:pt>
                <c:pt idx="118">
                  <c:v>157</c:v>
                </c:pt>
                <c:pt idx="119">
                  <c:v>157</c:v>
                </c:pt>
                <c:pt idx="120">
                  <c:v>157</c:v>
                </c:pt>
                <c:pt idx="121">
                  <c:v>157</c:v>
                </c:pt>
                <c:pt idx="122">
                  <c:v>157</c:v>
                </c:pt>
                <c:pt idx="123">
                  <c:v>157</c:v>
                </c:pt>
                <c:pt idx="124">
                  <c:v>157</c:v>
                </c:pt>
                <c:pt idx="125">
                  <c:v>157</c:v>
                </c:pt>
                <c:pt idx="126">
                  <c:v>157</c:v>
                </c:pt>
                <c:pt idx="127">
                  <c:v>157</c:v>
                </c:pt>
                <c:pt idx="128">
                  <c:v>157</c:v>
                </c:pt>
                <c:pt idx="129">
                  <c:v>157</c:v>
                </c:pt>
                <c:pt idx="130">
                  <c:v>157</c:v>
                </c:pt>
                <c:pt idx="131">
                  <c:v>157</c:v>
                </c:pt>
                <c:pt idx="132">
                  <c:v>157</c:v>
                </c:pt>
                <c:pt idx="133">
                  <c:v>157</c:v>
                </c:pt>
                <c:pt idx="134">
                  <c:v>157</c:v>
                </c:pt>
                <c:pt idx="135">
                  <c:v>157</c:v>
                </c:pt>
                <c:pt idx="136">
                  <c:v>157</c:v>
                </c:pt>
                <c:pt idx="137">
                  <c:v>157</c:v>
                </c:pt>
                <c:pt idx="138">
                  <c:v>157</c:v>
                </c:pt>
                <c:pt idx="139">
                  <c:v>157</c:v>
                </c:pt>
                <c:pt idx="140">
                  <c:v>157</c:v>
                </c:pt>
                <c:pt idx="141">
                  <c:v>157</c:v>
                </c:pt>
                <c:pt idx="142">
                  <c:v>157</c:v>
                </c:pt>
                <c:pt idx="143">
                  <c:v>157</c:v>
                </c:pt>
                <c:pt idx="144">
                  <c:v>157</c:v>
                </c:pt>
                <c:pt idx="145">
                  <c:v>157</c:v>
                </c:pt>
                <c:pt idx="146">
                  <c:v>157</c:v>
                </c:pt>
                <c:pt idx="147">
                  <c:v>157</c:v>
                </c:pt>
                <c:pt idx="148">
                  <c:v>157</c:v>
                </c:pt>
                <c:pt idx="149">
                  <c:v>157</c:v>
                </c:pt>
                <c:pt idx="150">
                  <c:v>157</c:v>
                </c:pt>
                <c:pt idx="151">
                  <c:v>157</c:v>
                </c:pt>
                <c:pt idx="152">
                  <c:v>157</c:v>
                </c:pt>
                <c:pt idx="153">
                  <c:v>157</c:v>
                </c:pt>
                <c:pt idx="154">
                  <c:v>157</c:v>
                </c:pt>
                <c:pt idx="155">
                  <c:v>157</c:v>
                </c:pt>
                <c:pt idx="156">
                  <c:v>157</c:v>
                </c:pt>
                <c:pt idx="157">
                  <c:v>157</c:v>
                </c:pt>
                <c:pt idx="158">
                  <c:v>157</c:v>
                </c:pt>
                <c:pt idx="159">
                  <c:v>157</c:v>
                </c:pt>
                <c:pt idx="160">
                  <c:v>157</c:v>
                </c:pt>
                <c:pt idx="161">
                  <c:v>157</c:v>
                </c:pt>
                <c:pt idx="162">
                  <c:v>157</c:v>
                </c:pt>
                <c:pt idx="163">
                  <c:v>157</c:v>
                </c:pt>
                <c:pt idx="164">
                  <c:v>157</c:v>
                </c:pt>
                <c:pt idx="165">
                  <c:v>157</c:v>
                </c:pt>
                <c:pt idx="166">
                  <c:v>157</c:v>
                </c:pt>
                <c:pt idx="167">
                  <c:v>157</c:v>
                </c:pt>
                <c:pt idx="168">
                  <c:v>157</c:v>
                </c:pt>
                <c:pt idx="169">
                  <c:v>157</c:v>
                </c:pt>
                <c:pt idx="170">
                  <c:v>157</c:v>
                </c:pt>
                <c:pt idx="171">
                  <c:v>157</c:v>
                </c:pt>
                <c:pt idx="172">
                  <c:v>157</c:v>
                </c:pt>
                <c:pt idx="173">
                  <c:v>157</c:v>
                </c:pt>
                <c:pt idx="174">
                  <c:v>157</c:v>
                </c:pt>
                <c:pt idx="175">
                  <c:v>157</c:v>
                </c:pt>
                <c:pt idx="176">
                  <c:v>157</c:v>
                </c:pt>
                <c:pt idx="177">
                  <c:v>157</c:v>
                </c:pt>
                <c:pt idx="178">
                  <c:v>157</c:v>
                </c:pt>
                <c:pt idx="179">
                  <c:v>157</c:v>
                </c:pt>
                <c:pt idx="180">
                  <c:v>157</c:v>
                </c:pt>
                <c:pt idx="181">
                  <c:v>157</c:v>
                </c:pt>
                <c:pt idx="182">
                  <c:v>157</c:v>
                </c:pt>
                <c:pt idx="183">
                  <c:v>157</c:v>
                </c:pt>
                <c:pt idx="184">
                  <c:v>157</c:v>
                </c:pt>
                <c:pt idx="185">
                  <c:v>157</c:v>
                </c:pt>
                <c:pt idx="186">
                  <c:v>157</c:v>
                </c:pt>
                <c:pt idx="187">
                  <c:v>157</c:v>
                </c:pt>
                <c:pt idx="188">
                  <c:v>157</c:v>
                </c:pt>
                <c:pt idx="189">
                  <c:v>157</c:v>
                </c:pt>
                <c:pt idx="190">
                  <c:v>157</c:v>
                </c:pt>
                <c:pt idx="191">
                  <c:v>157</c:v>
                </c:pt>
                <c:pt idx="192">
                  <c:v>157</c:v>
                </c:pt>
                <c:pt idx="193">
                  <c:v>157</c:v>
                </c:pt>
                <c:pt idx="194">
                  <c:v>157</c:v>
                </c:pt>
                <c:pt idx="195">
                  <c:v>157</c:v>
                </c:pt>
                <c:pt idx="196">
                  <c:v>157</c:v>
                </c:pt>
                <c:pt idx="197">
                  <c:v>157</c:v>
                </c:pt>
                <c:pt idx="198">
                  <c:v>157</c:v>
                </c:pt>
                <c:pt idx="199">
                  <c:v>157</c:v>
                </c:pt>
                <c:pt idx="200">
                  <c:v>157</c:v>
                </c:pt>
                <c:pt idx="201">
                  <c:v>157</c:v>
                </c:pt>
                <c:pt idx="202">
                  <c:v>157</c:v>
                </c:pt>
                <c:pt idx="203">
                  <c:v>157</c:v>
                </c:pt>
                <c:pt idx="204">
                  <c:v>157</c:v>
                </c:pt>
                <c:pt idx="205">
                  <c:v>157</c:v>
                </c:pt>
                <c:pt idx="206">
                  <c:v>157</c:v>
                </c:pt>
                <c:pt idx="207">
                  <c:v>157</c:v>
                </c:pt>
                <c:pt idx="208">
                  <c:v>157</c:v>
                </c:pt>
                <c:pt idx="209">
                  <c:v>157</c:v>
                </c:pt>
                <c:pt idx="210">
                  <c:v>157</c:v>
                </c:pt>
                <c:pt idx="211">
                  <c:v>157</c:v>
                </c:pt>
                <c:pt idx="212">
                  <c:v>157</c:v>
                </c:pt>
                <c:pt idx="213">
                  <c:v>157</c:v>
                </c:pt>
                <c:pt idx="214">
                  <c:v>157</c:v>
                </c:pt>
                <c:pt idx="215">
                  <c:v>157</c:v>
                </c:pt>
                <c:pt idx="216">
                  <c:v>157</c:v>
                </c:pt>
                <c:pt idx="217">
                  <c:v>157</c:v>
                </c:pt>
                <c:pt idx="218">
                  <c:v>157</c:v>
                </c:pt>
                <c:pt idx="219">
                  <c:v>157</c:v>
                </c:pt>
                <c:pt idx="220">
                  <c:v>157</c:v>
                </c:pt>
                <c:pt idx="221">
                  <c:v>157</c:v>
                </c:pt>
                <c:pt idx="222">
                  <c:v>157</c:v>
                </c:pt>
                <c:pt idx="223">
                  <c:v>157</c:v>
                </c:pt>
                <c:pt idx="224">
                  <c:v>157</c:v>
                </c:pt>
                <c:pt idx="225">
                  <c:v>157</c:v>
                </c:pt>
                <c:pt idx="226">
                  <c:v>157</c:v>
                </c:pt>
                <c:pt idx="227">
                  <c:v>157</c:v>
                </c:pt>
                <c:pt idx="228">
                  <c:v>157</c:v>
                </c:pt>
                <c:pt idx="229">
                  <c:v>157</c:v>
                </c:pt>
                <c:pt idx="230">
                  <c:v>157</c:v>
                </c:pt>
                <c:pt idx="231">
                  <c:v>157</c:v>
                </c:pt>
                <c:pt idx="232">
                  <c:v>157</c:v>
                </c:pt>
                <c:pt idx="233">
                  <c:v>157</c:v>
                </c:pt>
                <c:pt idx="234">
                  <c:v>157</c:v>
                </c:pt>
                <c:pt idx="235">
                  <c:v>157</c:v>
                </c:pt>
                <c:pt idx="236">
                  <c:v>157</c:v>
                </c:pt>
                <c:pt idx="237">
                  <c:v>157</c:v>
                </c:pt>
                <c:pt idx="238">
                  <c:v>157</c:v>
                </c:pt>
                <c:pt idx="239">
                  <c:v>157</c:v>
                </c:pt>
                <c:pt idx="240">
                  <c:v>157</c:v>
                </c:pt>
                <c:pt idx="241">
                  <c:v>157</c:v>
                </c:pt>
                <c:pt idx="242">
                  <c:v>157</c:v>
                </c:pt>
                <c:pt idx="243">
                  <c:v>157</c:v>
                </c:pt>
                <c:pt idx="244">
                  <c:v>157</c:v>
                </c:pt>
                <c:pt idx="245">
                  <c:v>157</c:v>
                </c:pt>
                <c:pt idx="246">
                  <c:v>157</c:v>
                </c:pt>
                <c:pt idx="247">
                  <c:v>157</c:v>
                </c:pt>
                <c:pt idx="248">
                  <c:v>157</c:v>
                </c:pt>
                <c:pt idx="249">
                  <c:v>157</c:v>
                </c:pt>
                <c:pt idx="250">
                  <c:v>157</c:v>
                </c:pt>
                <c:pt idx="251">
                  <c:v>157</c:v>
                </c:pt>
                <c:pt idx="252">
                  <c:v>157</c:v>
                </c:pt>
                <c:pt idx="253">
                  <c:v>157</c:v>
                </c:pt>
                <c:pt idx="254">
                  <c:v>157</c:v>
                </c:pt>
                <c:pt idx="255">
                  <c:v>157</c:v>
                </c:pt>
                <c:pt idx="256">
                  <c:v>157</c:v>
                </c:pt>
                <c:pt idx="257">
                  <c:v>157</c:v>
                </c:pt>
                <c:pt idx="258">
                  <c:v>157</c:v>
                </c:pt>
                <c:pt idx="259">
                  <c:v>157</c:v>
                </c:pt>
                <c:pt idx="260">
                  <c:v>157</c:v>
                </c:pt>
                <c:pt idx="261">
                  <c:v>157</c:v>
                </c:pt>
                <c:pt idx="262">
                  <c:v>157</c:v>
                </c:pt>
                <c:pt idx="263">
                  <c:v>157</c:v>
                </c:pt>
                <c:pt idx="264">
                  <c:v>157</c:v>
                </c:pt>
                <c:pt idx="265">
                  <c:v>157</c:v>
                </c:pt>
                <c:pt idx="266">
                  <c:v>157</c:v>
                </c:pt>
                <c:pt idx="267">
                  <c:v>157</c:v>
                </c:pt>
                <c:pt idx="268">
                  <c:v>157</c:v>
                </c:pt>
                <c:pt idx="269">
                  <c:v>157</c:v>
                </c:pt>
                <c:pt idx="270">
                  <c:v>157</c:v>
                </c:pt>
                <c:pt idx="271">
                  <c:v>157</c:v>
                </c:pt>
                <c:pt idx="272">
                  <c:v>157</c:v>
                </c:pt>
                <c:pt idx="273">
                  <c:v>157</c:v>
                </c:pt>
                <c:pt idx="274">
                  <c:v>157</c:v>
                </c:pt>
                <c:pt idx="275">
                  <c:v>157</c:v>
                </c:pt>
                <c:pt idx="276">
                  <c:v>157</c:v>
                </c:pt>
                <c:pt idx="277">
                  <c:v>157</c:v>
                </c:pt>
                <c:pt idx="278">
                  <c:v>157</c:v>
                </c:pt>
                <c:pt idx="279">
                  <c:v>157</c:v>
                </c:pt>
                <c:pt idx="280">
                  <c:v>157</c:v>
                </c:pt>
                <c:pt idx="281">
                  <c:v>157</c:v>
                </c:pt>
                <c:pt idx="282">
                  <c:v>157</c:v>
                </c:pt>
                <c:pt idx="283">
                  <c:v>157</c:v>
                </c:pt>
                <c:pt idx="284">
                  <c:v>157</c:v>
                </c:pt>
                <c:pt idx="285">
                  <c:v>157</c:v>
                </c:pt>
                <c:pt idx="286">
                  <c:v>157</c:v>
                </c:pt>
                <c:pt idx="287">
                  <c:v>157</c:v>
                </c:pt>
                <c:pt idx="288">
                  <c:v>157</c:v>
                </c:pt>
                <c:pt idx="289">
                  <c:v>157</c:v>
                </c:pt>
                <c:pt idx="290">
                  <c:v>157</c:v>
                </c:pt>
                <c:pt idx="291">
                  <c:v>157</c:v>
                </c:pt>
                <c:pt idx="292">
                  <c:v>157</c:v>
                </c:pt>
                <c:pt idx="293">
                  <c:v>157</c:v>
                </c:pt>
                <c:pt idx="294">
                  <c:v>157</c:v>
                </c:pt>
                <c:pt idx="295">
                  <c:v>157</c:v>
                </c:pt>
                <c:pt idx="296">
                  <c:v>157</c:v>
                </c:pt>
                <c:pt idx="297">
                  <c:v>157</c:v>
                </c:pt>
                <c:pt idx="298">
                  <c:v>157</c:v>
                </c:pt>
                <c:pt idx="299">
                  <c:v>157</c:v>
                </c:pt>
                <c:pt idx="300">
                  <c:v>157</c:v>
                </c:pt>
                <c:pt idx="301">
                  <c:v>157</c:v>
                </c:pt>
                <c:pt idx="302">
                  <c:v>157</c:v>
                </c:pt>
                <c:pt idx="303">
                  <c:v>157</c:v>
                </c:pt>
                <c:pt idx="304">
                  <c:v>157</c:v>
                </c:pt>
                <c:pt idx="305">
                  <c:v>157</c:v>
                </c:pt>
                <c:pt idx="306">
                  <c:v>157</c:v>
                </c:pt>
                <c:pt idx="307">
                  <c:v>157</c:v>
                </c:pt>
                <c:pt idx="308">
                  <c:v>157</c:v>
                </c:pt>
                <c:pt idx="309">
                  <c:v>157</c:v>
                </c:pt>
                <c:pt idx="310">
                  <c:v>157</c:v>
                </c:pt>
                <c:pt idx="311">
                  <c:v>157</c:v>
                </c:pt>
                <c:pt idx="312">
                  <c:v>157</c:v>
                </c:pt>
                <c:pt idx="313">
                  <c:v>157</c:v>
                </c:pt>
                <c:pt idx="314">
                  <c:v>157</c:v>
                </c:pt>
                <c:pt idx="315">
                  <c:v>157</c:v>
                </c:pt>
                <c:pt idx="316">
                  <c:v>157</c:v>
                </c:pt>
                <c:pt idx="317">
                  <c:v>157</c:v>
                </c:pt>
                <c:pt idx="318">
                  <c:v>157</c:v>
                </c:pt>
                <c:pt idx="319">
                  <c:v>157</c:v>
                </c:pt>
                <c:pt idx="320">
                  <c:v>157</c:v>
                </c:pt>
                <c:pt idx="321">
                  <c:v>157</c:v>
                </c:pt>
                <c:pt idx="322">
                  <c:v>157</c:v>
                </c:pt>
                <c:pt idx="323">
                  <c:v>157</c:v>
                </c:pt>
                <c:pt idx="324">
                  <c:v>157</c:v>
                </c:pt>
                <c:pt idx="325">
                  <c:v>157</c:v>
                </c:pt>
                <c:pt idx="326">
                  <c:v>157</c:v>
                </c:pt>
                <c:pt idx="327">
                  <c:v>157</c:v>
                </c:pt>
                <c:pt idx="328">
                  <c:v>157</c:v>
                </c:pt>
                <c:pt idx="329">
                  <c:v>157</c:v>
                </c:pt>
                <c:pt idx="330">
                  <c:v>157</c:v>
                </c:pt>
                <c:pt idx="331">
                  <c:v>157</c:v>
                </c:pt>
                <c:pt idx="332">
                  <c:v>157</c:v>
                </c:pt>
                <c:pt idx="333">
                  <c:v>157</c:v>
                </c:pt>
                <c:pt idx="334">
                  <c:v>157</c:v>
                </c:pt>
                <c:pt idx="335">
                  <c:v>157</c:v>
                </c:pt>
                <c:pt idx="336">
                  <c:v>157</c:v>
                </c:pt>
                <c:pt idx="337">
                  <c:v>157</c:v>
                </c:pt>
                <c:pt idx="338">
                  <c:v>157</c:v>
                </c:pt>
                <c:pt idx="339">
                  <c:v>157</c:v>
                </c:pt>
                <c:pt idx="340">
                  <c:v>157</c:v>
                </c:pt>
                <c:pt idx="341">
                  <c:v>157</c:v>
                </c:pt>
                <c:pt idx="342">
                  <c:v>157</c:v>
                </c:pt>
                <c:pt idx="343">
                  <c:v>157</c:v>
                </c:pt>
                <c:pt idx="344">
                  <c:v>157</c:v>
                </c:pt>
                <c:pt idx="345">
                  <c:v>157</c:v>
                </c:pt>
                <c:pt idx="346">
                  <c:v>157</c:v>
                </c:pt>
                <c:pt idx="347">
                  <c:v>157</c:v>
                </c:pt>
                <c:pt idx="348">
                  <c:v>157</c:v>
                </c:pt>
                <c:pt idx="349">
                  <c:v>157</c:v>
                </c:pt>
                <c:pt idx="350">
                  <c:v>157</c:v>
                </c:pt>
                <c:pt idx="351">
                  <c:v>157</c:v>
                </c:pt>
                <c:pt idx="352">
                  <c:v>157</c:v>
                </c:pt>
                <c:pt idx="353">
                  <c:v>157</c:v>
                </c:pt>
                <c:pt idx="354">
                  <c:v>157</c:v>
                </c:pt>
                <c:pt idx="355">
                  <c:v>157</c:v>
                </c:pt>
                <c:pt idx="356">
                  <c:v>157</c:v>
                </c:pt>
                <c:pt idx="357">
                  <c:v>157</c:v>
                </c:pt>
                <c:pt idx="358">
                  <c:v>157</c:v>
                </c:pt>
                <c:pt idx="359">
                  <c:v>157</c:v>
                </c:pt>
                <c:pt idx="360">
                  <c:v>157</c:v>
                </c:pt>
                <c:pt idx="361">
                  <c:v>157</c:v>
                </c:pt>
                <c:pt idx="362">
                  <c:v>157</c:v>
                </c:pt>
                <c:pt idx="363">
                  <c:v>157</c:v>
                </c:pt>
                <c:pt idx="364">
                  <c:v>157</c:v>
                </c:pt>
                <c:pt idx="365">
                  <c:v>157</c:v>
                </c:pt>
                <c:pt idx="366">
                  <c:v>157</c:v>
                </c:pt>
                <c:pt idx="367">
                  <c:v>157</c:v>
                </c:pt>
                <c:pt idx="368">
                  <c:v>157</c:v>
                </c:pt>
                <c:pt idx="369">
                  <c:v>157</c:v>
                </c:pt>
                <c:pt idx="370">
                  <c:v>157</c:v>
                </c:pt>
                <c:pt idx="371">
                  <c:v>157</c:v>
                </c:pt>
                <c:pt idx="372">
                  <c:v>157</c:v>
                </c:pt>
                <c:pt idx="373">
                  <c:v>157</c:v>
                </c:pt>
                <c:pt idx="374">
                  <c:v>157</c:v>
                </c:pt>
                <c:pt idx="375">
                  <c:v>157</c:v>
                </c:pt>
                <c:pt idx="376">
                  <c:v>157</c:v>
                </c:pt>
                <c:pt idx="377">
                  <c:v>157</c:v>
                </c:pt>
                <c:pt idx="378">
                  <c:v>157</c:v>
                </c:pt>
                <c:pt idx="379">
                  <c:v>157</c:v>
                </c:pt>
                <c:pt idx="380">
                  <c:v>157</c:v>
                </c:pt>
                <c:pt idx="381">
                  <c:v>157</c:v>
                </c:pt>
                <c:pt idx="382">
                  <c:v>157</c:v>
                </c:pt>
                <c:pt idx="383">
                  <c:v>157</c:v>
                </c:pt>
                <c:pt idx="384">
                  <c:v>157</c:v>
                </c:pt>
                <c:pt idx="385">
                  <c:v>157</c:v>
                </c:pt>
                <c:pt idx="386">
                  <c:v>157</c:v>
                </c:pt>
                <c:pt idx="387">
                  <c:v>157</c:v>
                </c:pt>
                <c:pt idx="388">
                  <c:v>157</c:v>
                </c:pt>
                <c:pt idx="389">
                  <c:v>157</c:v>
                </c:pt>
                <c:pt idx="390">
                  <c:v>157</c:v>
                </c:pt>
                <c:pt idx="391">
                  <c:v>157</c:v>
                </c:pt>
                <c:pt idx="392">
                  <c:v>157</c:v>
                </c:pt>
                <c:pt idx="393">
                  <c:v>157</c:v>
                </c:pt>
                <c:pt idx="394">
                  <c:v>157</c:v>
                </c:pt>
                <c:pt idx="395">
                  <c:v>157</c:v>
                </c:pt>
                <c:pt idx="396">
                  <c:v>157</c:v>
                </c:pt>
                <c:pt idx="397">
                  <c:v>157</c:v>
                </c:pt>
                <c:pt idx="398">
                  <c:v>157</c:v>
                </c:pt>
                <c:pt idx="399">
                  <c:v>157</c:v>
                </c:pt>
                <c:pt idx="400">
                  <c:v>157</c:v>
                </c:pt>
                <c:pt idx="401">
                  <c:v>157</c:v>
                </c:pt>
                <c:pt idx="402">
                  <c:v>157</c:v>
                </c:pt>
                <c:pt idx="403">
                  <c:v>157</c:v>
                </c:pt>
                <c:pt idx="404">
                  <c:v>157</c:v>
                </c:pt>
                <c:pt idx="405">
                  <c:v>157</c:v>
                </c:pt>
                <c:pt idx="406">
                  <c:v>157</c:v>
                </c:pt>
                <c:pt idx="407">
                  <c:v>157</c:v>
                </c:pt>
                <c:pt idx="408">
                  <c:v>157</c:v>
                </c:pt>
                <c:pt idx="409">
                  <c:v>157</c:v>
                </c:pt>
                <c:pt idx="410">
                  <c:v>157</c:v>
                </c:pt>
                <c:pt idx="411">
                  <c:v>157</c:v>
                </c:pt>
                <c:pt idx="412">
                  <c:v>157</c:v>
                </c:pt>
                <c:pt idx="413">
                  <c:v>157</c:v>
                </c:pt>
                <c:pt idx="414">
                  <c:v>157</c:v>
                </c:pt>
                <c:pt idx="415">
                  <c:v>157</c:v>
                </c:pt>
                <c:pt idx="416">
                  <c:v>157</c:v>
                </c:pt>
                <c:pt idx="417">
                  <c:v>157</c:v>
                </c:pt>
                <c:pt idx="418">
                  <c:v>157</c:v>
                </c:pt>
                <c:pt idx="419">
                  <c:v>157</c:v>
                </c:pt>
                <c:pt idx="420">
                  <c:v>157</c:v>
                </c:pt>
                <c:pt idx="421">
                  <c:v>157</c:v>
                </c:pt>
                <c:pt idx="422">
                  <c:v>157</c:v>
                </c:pt>
                <c:pt idx="423">
                  <c:v>157</c:v>
                </c:pt>
                <c:pt idx="424">
                  <c:v>157</c:v>
                </c:pt>
                <c:pt idx="425">
                  <c:v>157</c:v>
                </c:pt>
                <c:pt idx="426">
                  <c:v>157</c:v>
                </c:pt>
                <c:pt idx="427">
                  <c:v>157</c:v>
                </c:pt>
                <c:pt idx="428">
                  <c:v>157</c:v>
                </c:pt>
                <c:pt idx="429">
                  <c:v>157</c:v>
                </c:pt>
                <c:pt idx="430">
                  <c:v>157</c:v>
                </c:pt>
                <c:pt idx="431">
                  <c:v>157</c:v>
                </c:pt>
                <c:pt idx="432">
                  <c:v>157</c:v>
                </c:pt>
                <c:pt idx="433">
                  <c:v>157</c:v>
                </c:pt>
                <c:pt idx="434">
                  <c:v>157</c:v>
                </c:pt>
                <c:pt idx="435">
                  <c:v>157</c:v>
                </c:pt>
                <c:pt idx="436">
                  <c:v>157</c:v>
                </c:pt>
                <c:pt idx="437">
                  <c:v>157</c:v>
                </c:pt>
              </c:numCache>
            </c:numRef>
          </c:xVal>
          <c:yVal>
            <c:numRef>
              <c:f>'PSD from EASI Graph'!$J$2:$J$2000</c:f>
              <c:numCache>
                <c:formatCode>0.00E+00</c:formatCode>
                <c:ptCount val="199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790438.521063287</c:v>
                </c:pt>
                <c:pt idx="6">
                  <c:v>100929870.96488754</c:v>
                </c:pt>
                <c:pt idx="7">
                  <c:v>30733132.159362268</c:v>
                </c:pt>
                <c:pt idx="8">
                  <c:v>2876102.7929157484</c:v>
                </c:pt>
                <c:pt idx="9">
                  <c:v>1126638.6495016171</c:v>
                </c:pt>
                <c:pt idx="10">
                  <c:v>475583.50475985819</c:v>
                </c:pt>
                <c:pt idx="11">
                  <c:v>223746.61648756679</c:v>
                </c:pt>
                <c:pt idx="12">
                  <c:v>95337.455704547829</c:v>
                </c:pt>
                <c:pt idx="13">
                  <c:v>100099.47061353004</c:v>
                </c:pt>
                <c:pt idx="14">
                  <c:v>1949113.7511580929</c:v>
                </c:pt>
                <c:pt idx="15">
                  <c:v>240325143.39983076</c:v>
                </c:pt>
                <c:pt idx="16">
                  <c:v>24880258.204006862</c:v>
                </c:pt>
                <c:pt idx="17">
                  <c:v>5914671.2644924391</c:v>
                </c:pt>
                <c:pt idx="18">
                  <c:v>1978610.0075287358</c:v>
                </c:pt>
                <c:pt idx="19">
                  <c:v>244603.20251153124</c:v>
                </c:pt>
                <c:pt idx="20">
                  <c:v>36263.374378241409</c:v>
                </c:pt>
                <c:pt idx="21">
                  <c:v>7029.0577768339235</c:v>
                </c:pt>
                <c:pt idx="22">
                  <c:v>238.81873612248387</c:v>
                </c:pt>
                <c:pt idx="23">
                  <c:v>67.216805872750086</c:v>
                </c:pt>
                <c:pt idx="24">
                  <c:v>5.7787936152839149E-2</c:v>
                </c:pt>
                <c:pt idx="25">
                  <c:v>5.7787932298746306E-2</c:v>
                </c:pt>
                <c:pt idx="26">
                  <c:v>5.2533881798292971E-2</c:v>
                </c:pt>
                <c:pt idx="27">
                  <c:v>5.2534457405707849E-2</c:v>
                </c:pt>
                <c:pt idx="28">
                  <c:v>5.2534457405707849E-2</c:v>
                </c:pt>
                <c:pt idx="29">
                  <c:v>5.2534457405707849E-2</c:v>
                </c:pt>
                <c:pt idx="30">
                  <c:v>5.2534457405707849E-2</c:v>
                </c:pt>
                <c:pt idx="31">
                  <c:v>5.2534457405707849E-2</c:v>
                </c:pt>
                <c:pt idx="32">
                  <c:v>5.2534457405707849E-2</c:v>
                </c:pt>
                <c:pt idx="33">
                  <c:v>5.2534457405707849E-2</c:v>
                </c:pt>
                <c:pt idx="34">
                  <c:v>5.2534457405707849E-2</c:v>
                </c:pt>
                <c:pt idx="35">
                  <c:v>5.2534457405707849E-2</c:v>
                </c:pt>
                <c:pt idx="36">
                  <c:v>5.2534457405707849E-2</c:v>
                </c:pt>
                <c:pt idx="37">
                  <c:v>5.2534457405707849E-2</c:v>
                </c:pt>
                <c:pt idx="38">
                  <c:v>5.2534457405707849E-2</c:v>
                </c:pt>
                <c:pt idx="39">
                  <c:v>5.2534457405707849E-2</c:v>
                </c:pt>
                <c:pt idx="40">
                  <c:v>5.2534457405707849E-2</c:v>
                </c:pt>
                <c:pt idx="41">
                  <c:v>5.2534457405707849E-2</c:v>
                </c:pt>
                <c:pt idx="42">
                  <c:v>5.2534457405707849E-2</c:v>
                </c:pt>
                <c:pt idx="43">
                  <c:v>5.2534457405707849E-2</c:v>
                </c:pt>
                <c:pt idx="44">
                  <c:v>5.2534457405707849E-2</c:v>
                </c:pt>
                <c:pt idx="45">
                  <c:v>5.2534457405707849E-2</c:v>
                </c:pt>
                <c:pt idx="46">
                  <c:v>5.2534457405707849E-2</c:v>
                </c:pt>
                <c:pt idx="47">
                  <c:v>5.2534457405707849E-2</c:v>
                </c:pt>
                <c:pt idx="48">
                  <c:v>5.2534457405707849E-2</c:v>
                </c:pt>
                <c:pt idx="49">
                  <c:v>5.2534457405707849E-2</c:v>
                </c:pt>
                <c:pt idx="50">
                  <c:v>5.2534457405707849E-2</c:v>
                </c:pt>
                <c:pt idx="51">
                  <c:v>5.2534457405707849E-2</c:v>
                </c:pt>
                <c:pt idx="52">
                  <c:v>5.2534457405707849E-2</c:v>
                </c:pt>
                <c:pt idx="53">
                  <c:v>5.2534457405707849E-2</c:v>
                </c:pt>
                <c:pt idx="54">
                  <c:v>5.2534457405707849E-2</c:v>
                </c:pt>
                <c:pt idx="55">
                  <c:v>5.2534457405707849E-2</c:v>
                </c:pt>
                <c:pt idx="56">
                  <c:v>5.2534457405707849E-2</c:v>
                </c:pt>
                <c:pt idx="57">
                  <c:v>5.2534457405707849E-2</c:v>
                </c:pt>
                <c:pt idx="58">
                  <c:v>5.2534457405707849E-2</c:v>
                </c:pt>
                <c:pt idx="59">
                  <c:v>5.2534457405707849E-2</c:v>
                </c:pt>
                <c:pt idx="60">
                  <c:v>5.2534457405707849E-2</c:v>
                </c:pt>
                <c:pt idx="61">
                  <c:v>5.2534457405707849E-2</c:v>
                </c:pt>
                <c:pt idx="62">
                  <c:v>5.2534457405707849E-2</c:v>
                </c:pt>
                <c:pt idx="63">
                  <c:v>5.2534457405707849E-2</c:v>
                </c:pt>
                <c:pt idx="64">
                  <c:v>5.2534457405707849E-2</c:v>
                </c:pt>
                <c:pt idx="65">
                  <c:v>5.2534457405707849E-2</c:v>
                </c:pt>
                <c:pt idx="66">
                  <c:v>5.2534457405707849E-2</c:v>
                </c:pt>
                <c:pt idx="67">
                  <c:v>5.2534457405707849E-2</c:v>
                </c:pt>
                <c:pt idx="68">
                  <c:v>5.2534457405707849E-2</c:v>
                </c:pt>
                <c:pt idx="69">
                  <c:v>5.2534457405707849E-2</c:v>
                </c:pt>
                <c:pt idx="70">
                  <c:v>5.2534457405707849E-2</c:v>
                </c:pt>
                <c:pt idx="71">
                  <c:v>5.2534457405707849E-2</c:v>
                </c:pt>
                <c:pt idx="72">
                  <c:v>5.2534457405707849E-2</c:v>
                </c:pt>
                <c:pt idx="73">
                  <c:v>5.2534457405707849E-2</c:v>
                </c:pt>
                <c:pt idx="74">
                  <c:v>5.2534457405707849E-2</c:v>
                </c:pt>
                <c:pt idx="75">
                  <c:v>5.2534457405707849E-2</c:v>
                </c:pt>
                <c:pt idx="76">
                  <c:v>5.2534457405707849E-2</c:v>
                </c:pt>
                <c:pt idx="77">
                  <c:v>5.2534457405707849E-2</c:v>
                </c:pt>
                <c:pt idx="78">
                  <c:v>5.2534457405707849E-2</c:v>
                </c:pt>
                <c:pt idx="79">
                  <c:v>5.2534457405707849E-2</c:v>
                </c:pt>
                <c:pt idx="80">
                  <c:v>5.2534457405707849E-2</c:v>
                </c:pt>
                <c:pt idx="81">
                  <c:v>5.2534457405707849E-2</c:v>
                </c:pt>
                <c:pt idx="82">
                  <c:v>5.2534457405707849E-2</c:v>
                </c:pt>
                <c:pt idx="83">
                  <c:v>5.2534457405707849E-2</c:v>
                </c:pt>
                <c:pt idx="84">
                  <c:v>5.2534457405707849E-2</c:v>
                </c:pt>
                <c:pt idx="85">
                  <c:v>5.2534457405707849E-2</c:v>
                </c:pt>
                <c:pt idx="86">
                  <c:v>5.2534457405707849E-2</c:v>
                </c:pt>
                <c:pt idx="87">
                  <c:v>5.2534457405707849E-2</c:v>
                </c:pt>
                <c:pt idx="88">
                  <c:v>5.2534457405707849E-2</c:v>
                </c:pt>
                <c:pt idx="89">
                  <c:v>5.2534457405707849E-2</c:v>
                </c:pt>
                <c:pt idx="90">
                  <c:v>5.2534457405707849E-2</c:v>
                </c:pt>
                <c:pt idx="91">
                  <c:v>5.2534457405707849E-2</c:v>
                </c:pt>
                <c:pt idx="92">
                  <c:v>5.2534457405707849E-2</c:v>
                </c:pt>
                <c:pt idx="93">
                  <c:v>5.2534457405707849E-2</c:v>
                </c:pt>
                <c:pt idx="94">
                  <c:v>5.2534457405707849E-2</c:v>
                </c:pt>
                <c:pt idx="95">
                  <c:v>5.2534457405707849E-2</c:v>
                </c:pt>
                <c:pt idx="96">
                  <c:v>5.2534457405707849E-2</c:v>
                </c:pt>
                <c:pt idx="97">
                  <c:v>5.2534457405707849E-2</c:v>
                </c:pt>
                <c:pt idx="98">
                  <c:v>5.2534457405707849E-2</c:v>
                </c:pt>
                <c:pt idx="99">
                  <c:v>5.2534457405707849E-2</c:v>
                </c:pt>
                <c:pt idx="100">
                  <c:v>5.2534457405707849E-2</c:v>
                </c:pt>
                <c:pt idx="101">
                  <c:v>5.2534457405707849E-2</c:v>
                </c:pt>
                <c:pt idx="102">
                  <c:v>5.2534457405707849E-2</c:v>
                </c:pt>
                <c:pt idx="103">
                  <c:v>5.2534457405707849E-2</c:v>
                </c:pt>
                <c:pt idx="104">
                  <c:v>5.2534457405707849E-2</c:v>
                </c:pt>
                <c:pt idx="105">
                  <c:v>5.2534457405707849E-2</c:v>
                </c:pt>
                <c:pt idx="106">
                  <c:v>5.2534457405707849E-2</c:v>
                </c:pt>
                <c:pt idx="107">
                  <c:v>5.2534457405707849E-2</c:v>
                </c:pt>
                <c:pt idx="108">
                  <c:v>5.2534457405707849E-2</c:v>
                </c:pt>
                <c:pt idx="109">
                  <c:v>5.2534457405707849E-2</c:v>
                </c:pt>
                <c:pt idx="110">
                  <c:v>5.2534457405707849E-2</c:v>
                </c:pt>
                <c:pt idx="111">
                  <c:v>5.2534457405707849E-2</c:v>
                </c:pt>
                <c:pt idx="112">
                  <c:v>5.2534457405707849E-2</c:v>
                </c:pt>
                <c:pt idx="113">
                  <c:v>5.2534457405707849E-2</c:v>
                </c:pt>
                <c:pt idx="114">
                  <c:v>5.2534457405707849E-2</c:v>
                </c:pt>
                <c:pt idx="115">
                  <c:v>5.2534457405707849E-2</c:v>
                </c:pt>
                <c:pt idx="116">
                  <c:v>5.2534457405707849E-2</c:v>
                </c:pt>
                <c:pt idx="117">
                  <c:v>5.2534457405707849E-2</c:v>
                </c:pt>
                <c:pt idx="118">
                  <c:v>5.2534457405707849E-2</c:v>
                </c:pt>
                <c:pt idx="119">
                  <c:v>5.2534457405707849E-2</c:v>
                </c:pt>
                <c:pt idx="120">
                  <c:v>5.2534457405707849E-2</c:v>
                </c:pt>
                <c:pt idx="121">
                  <c:v>5.2534457405707849E-2</c:v>
                </c:pt>
                <c:pt idx="122">
                  <c:v>5.2534457405707849E-2</c:v>
                </c:pt>
                <c:pt idx="123">
                  <c:v>5.2534457405707849E-2</c:v>
                </c:pt>
                <c:pt idx="124">
                  <c:v>5.2534457405707849E-2</c:v>
                </c:pt>
                <c:pt idx="125">
                  <c:v>5.2534457405707849E-2</c:v>
                </c:pt>
                <c:pt idx="126">
                  <c:v>5.2534457405707849E-2</c:v>
                </c:pt>
                <c:pt idx="127">
                  <c:v>5.2534457405707849E-2</c:v>
                </c:pt>
                <c:pt idx="128">
                  <c:v>5.2534457405707849E-2</c:v>
                </c:pt>
                <c:pt idx="129">
                  <c:v>5.2534457405707849E-2</c:v>
                </c:pt>
                <c:pt idx="130">
                  <c:v>5.2534457405707849E-2</c:v>
                </c:pt>
                <c:pt idx="131">
                  <c:v>5.2534457405707849E-2</c:v>
                </c:pt>
                <c:pt idx="132">
                  <c:v>5.2534457405707849E-2</c:v>
                </c:pt>
                <c:pt idx="133">
                  <c:v>5.2534457405707849E-2</c:v>
                </c:pt>
                <c:pt idx="134">
                  <c:v>5.2534457405707849E-2</c:v>
                </c:pt>
                <c:pt idx="135">
                  <c:v>5.2534457405707849E-2</c:v>
                </c:pt>
                <c:pt idx="136">
                  <c:v>5.2534457405707849E-2</c:v>
                </c:pt>
                <c:pt idx="137">
                  <c:v>5.2534457405707849E-2</c:v>
                </c:pt>
                <c:pt idx="138">
                  <c:v>5.2534457405707849E-2</c:v>
                </c:pt>
                <c:pt idx="139">
                  <c:v>5.2534457405707849E-2</c:v>
                </c:pt>
                <c:pt idx="140">
                  <c:v>5.2534457405707849E-2</c:v>
                </c:pt>
                <c:pt idx="141">
                  <c:v>5.2534457405707849E-2</c:v>
                </c:pt>
                <c:pt idx="142">
                  <c:v>5.2534457405707849E-2</c:v>
                </c:pt>
                <c:pt idx="143">
                  <c:v>5.2534457405707849E-2</c:v>
                </c:pt>
                <c:pt idx="144">
                  <c:v>5.2534457405707849E-2</c:v>
                </c:pt>
                <c:pt idx="145">
                  <c:v>5.2534457405707849E-2</c:v>
                </c:pt>
                <c:pt idx="146">
                  <c:v>5.2534457405707849E-2</c:v>
                </c:pt>
                <c:pt idx="147">
                  <c:v>5.2534457405707849E-2</c:v>
                </c:pt>
                <c:pt idx="148">
                  <c:v>5.2534457405707849E-2</c:v>
                </c:pt>
                <c:pt idx="149">
                  <c:v>5.2534457405707849E-2</c:v>
                </c:pt>
                <c:pt idx="150">
                  <c:v>5.2534457405707849E-2</c:v>
                </c:pt>
                <c:pt idx="151">
                  <c:v>5.2534457405707849E-2</c:v>
                </c:pt>
                <c:pt idx="152">
                  <c:v>5.2534457405707849E-2</c:v>
                </c:pt>
                <c:pt idx="153">
                  <c:v>5.2534457405707849E-2</c:v>
                </c:pt>
                <c:pt idx="154">
                  <c:v>5.2534457405707849E-2</c:v>
                </c:pt>
                <c:pt idx="155">
                  <c:v>5.2534457405707849E-2</c:v>
                </c:pt>
                <c:pt idx="156">
                  <c:v>5.2534457405707849E-2</c:v>
                </c:pt>
                <c:pt idx="157">
                  <c:v>5.2534457405707849E-2</c:v>
                </c:pt>
                <c:pt idx="158">
                  <c:v>5.2534457405707849E-2</c:v>
                </c:pt>
                <c:pt idx="159">
                  <c:v>5.2534457405707849E-2</c:v>
                </c:pt>
                <c:pt idx="160">
                  <c:v>5.2534457405707849E-2</c:v>
                </c:pt>
                <c:pt idx="161">
                  <c:v>5.2534457405707849E-2</c:v>
                </c:pt>
                <c:pt idx="162">
                  <c:v>5.2534457405707849E-2</c:v>
                </c:pt>
                <c:pt idx="163">
                  <c:v>5.2534457405707849E-2</c:v>
                </c:pt>
                <c:pt idx="164">
                  <c:v>5.2534457405707849E-2</c:v>
                </c:pt>
                <c:pt idx="165">
                  <c:v>5.2534457405707849E-2</c:v>
                </c:pt>
                <c:pt idx="166">
                  <c:v>5.2534457405707849E-2</c:v>
                </c:pt>
                <c:pt idx="167">
                  <c:v>5.2534457405707849E-2</c:v>
                </c:pt>
                <c:pt idx="168">
                  <c:v>5.2534457405707849E-2</c:v>
                </c:pt>
                <c:pt idx="169">
                  <c:v>5.2534457405707849E-2</c:v>
                </c:pt>
                <c:pt idx="170">
                  <c:v>5.2534457405707849E-2</c:v>
                </c:pt>
                <c:pt idx="171">
                  <c:v>5.2534457405707849E-2</c:v>
                </c:pt>
                <c:pt idx="172">
                  <c:v>5.2534457405707849E-2</c:v>
                </c:pt>
                <c:pt idx="173">
                  <c:v>5.2534457405707849E-2</c:v>
                </c:pt>
                <c:pt idx="174">
                  <c:v>5.2534457405707849E-2</c:v>
                </c:pt>
                <c:pt idx="175">
                  <c:v>5.2534457405707849E-2</c:v>
                </c:pt>
                <c:pt idx="176">
                  <c:v>5.2534457405707849E-2</c:v>
                </c:pt>
                <c:pt idx="177">
                  <c:v>5.2534457405707849E-2</c:v>
                </c:pt>
                <c:pt idx="178">
                  <c:v>5.2534457405707849E-2</c:v>
                </c:pt>
                <c:pt idx="179">
                  <c:v>5.2534457405707849E-2</c:v>
                </c:pt>
                <c:pt idx="180">
                  <c:v>5.2534457405707849E-2</c:v>
                </c:pt>
                <c:pt idx="181">
                  <c:v>5.2534457405707849E-2</c:v>
                </c:pt>
                <c:pt idx="182">
                  <c:v>5.2534457405707849E-2</c:v>
                </c:pt>
                <c:pt idx="183">
                  <c:v>5.2534457405707849E-2</c:v>
                </c:pt>
                <c:pt idx="184">
                  <c:v>5.2534457405707849E-2</c:v>
                </c:pt>
                <c:pt idx="185">
                  <c:v>5.2534457405707849E-2</c:v>
                </c:pt>
                <c:pt idx="186">
                  <c:v>5.2534457405707849E-2</c:v>
                </c:pt>
                <c:pt idx="187">
                  <c:v>5.2534457405707849E-2</c:v>
                </c:pt>
                <c:pt idx="188">
                  <c:v>5.2534457405707849E-2</c:v>
                </c:pt>
                <c:pt idx="189">
                  <c:v>5.2534457405707849E-2</c:v>
                </c:pt>
                <c:pt idx="190">
                  <c:v>5.2534457405707849E-2</c:v>
                </c:pt>
                <c:pt idx="191">
                  <c:v>5.2534457405707849E-2</c:v>
                </c:pt>
                <c:pt idx="192">
                  <c:v>5.2534457405707849E-2</c:v>
                </c:pt>
                <c:pt idx="193">
                  <c:v>5.2534457405707849E-2</c:v>
                </c:pt>
                <c:pt idx="194">
                  <c:v>5.2534457405707849E-2</c:v>
                </c:pt>
                <c:pt idx="195">
                  <c:v>5.2534457405707849E-2</c:v>
                </c:pt>
                <c:pt idx="196">
                  <c:v>5.2534457405707849E-2</c:v>
                </c:pt>
                <c:pt idx="197">
                  <c:v>5.2534457405707849E-2</c:v>
                </c:pt>
                <c:pt idx="198">
                  <c:v>5.2534457405707849E-2</c:v>
                </c:pt>
                <c:pt idx="199">
                  <c:v>5.2534457405707849E-2</c:v>
                </c:pt>
                <c:pt idx="200">
                  <c:v>5.2534457405707849E-2</c:v>
                </c:pt>
                <c:pt idx="201">
                  <c:v>5.2534457405707849E-2</c:v>
                </c:pt>
                <c:pt idx="202">
                  <c:v>5.2534457405707849E-2</c:v>
                </c:pt>
                <c:pt idx="203">
                  <c:v>5.2534457405707849E-2</c:v>
                </c:pt>
                <c:pt idx="204">
                  <c:v>5.2534457405707849E-2</c:v>
                </c:pt>
                <c:pt idx="205">
                  <c:v>5.2534457405707849E-2</c:v>
                </c:pt>
                <c:pt idx="206">
                  <c:v>5.2534457405707849E-2</c:v>
                </c:pt>
                <c:pt idx="207">
                  <c:v>5.2534457405707849E-2</c:v>
                </c:pt>
                <c:pt idx="208">
                  <c:v>5.2534457405707849E-2</c:v>
                </c:pt>
                <c:pt idx="209">
                  <c:v>5.2534457405707849E-2</c:v>
                </c:pt>
                <c:pt idx="210">
                  <c:v>5.2534457405707849E-2</c:v>
                </c:pt>
                <c:pt idx="211">
                  <c:v>5.2534457405707849E-2</c:v>
                </c:pt>
                <c:pt idx="212">
                  <c:v>5.2534457405707849E-2</c:v>
                </c:pt>
                <c:pt idx="213">
                  <c:v>5.2534457405707849E-2</c:v>
                </c:pt>
                <c:pt idx="214">
                  <c:v>5.2534457405707849E-2</c:v>
                </c:pt>
                <c:pt idx="215">
                  <c:v>5.2534457405707849E-2</c:v>
                </c:pt>
                <c:pt idx="216">
                  <c:v>5.2534457405707849E-2</c:v>
                </c:pt>
                <c:pt idx="217">
                  <c:v>5.2534457405707849E-2</c:v>
                </c:pt>
                <c:pt idx="218">
                  <c:v>5.2534457405707849E-2</c:v>
                </c:pt>
                <c:pt idx="219">
                  <c:v>5.2534457405707849E-2</c:v>
                </c:pt>
                <c:pt idx="220">
                  <c:v>5.2534457405707849E-2</c:v>
                </c:pt>
                <c:pt idx="221">
                  <c:v>5.2534457405707849E-2</c:v>
                </c:pt>
                <c:pt idx="222">
                  <c:v>5.2534457405707849E-2</c:v>
                </c:pt>
                <c:pt idx="223">
                  <c:v>5.2534457405707849E-2</c:v>
                </c:pt>
                <c:pt idx="224">
                  <c:v>5.2534457405707849E-2</c:v>
                </c:pt>
                <c:pt idx="225">
                  <c:v>5.2534457405707849E-2</c:v>
                </c:pt>
                <c:pt idx="226">
                  <c:v>5.2534457405707849E-2</c:v>
                </c:pt>
                <c:pt idx="227">
                  <c:v>5.2534457405707849E-2</c:v>
                </c:pt>
                <c:pt idx="228">
                  <c:v>5.2534457405707849E-2</c:v>
                </c:pt>
                <c:pt idx="229">
                  <c:v>5.2534457405707849E-2</c:v>
                </c:pt>
                <c:pt idx="230">
                  <c:v>5.2534457405707849E-2</c:v>
                </c:pt>
                <c:pt idx="231">
                  <c:v>5.2534457405707849E-2</c:v>
                </c:pt>
                <c:pt idx="232">
                  <c:v>5.2534457405707849E-2</c:v>
                </c:pt>
                <c:pt idx="233">
                  <c:v>5.2534457405707849E-2</c:v>
                </c:pt>
                <c:pt idx="234">
                  <c:v>5.2534457405707849E-2</c:v>
                </c:pt>
                <c:pt idx="235">
                  <c:v>5.2534457405707849E-2</c:v>
                </c:pt>
                <c:pt idx="236">
                  <c:v>5.2534457405707849E-2</c:v>
                </c:pt>
                <c:pt idx="237">
                  <c:v>5.2534457405707849E-2</c:v>
                </c:pt>
                <c:pt idx="238">
                  <c:v>5.2534457405707849E-2</c:v>
                </c:pt>
                <c:pt idx="239">
                  <c:v>5.2534457405707849E-2</c:v>
                </c:pt>
                <c:pt idx="240">
                  <c:v>5.2534457405707849E-2</c:v>
                </c:pt>
                <c:pt idx="241">
                  <c:v>5.2534457405707849E-2</c:v>
                </c:pt>
                <c:pt idx="242">
                  <c:v>5.2534457405707849E-2</c:v>
                </c:pt>
                <c:pt idx="243">
                  <c:v>5.2534457405707849E-2</c:v>
                </c:pt>
                <c:pt idx="244">
                  <c:v>5.2534457405707849E-2</c:v>
                </c:pt>
                <c:pt idx="245">
                  <c:v>5.2534457405707849E-2</c:v>
                </c:pt>
                <c:pt idx="246">
                  <c:v>5.2534457405707849E-2</c:v>
                </c:pt>
                <c:pt idx="247">
                  <c:v>5.2534457405707849E-2</c:v>
                </c:pt>
                <c:pt idx="248">
                  <c:v>5.2534457405707849E-2</c:v>
                </c:pt>
                <c:pt idx="249">
                  <c:v>5.2534457405707849E-2</c:v>
                </c:pt>
                <c:pt idx="250">
                  <c:v>5.2534457405707849E-2</c:v>
                </c:pt>
                <c:pt idx="251">
                  <c:v>5.2534457405707849E-2</c:v>
                </c:pt>
                <c:pt idx="252">
                  <c:v>5.2534457405707849E-2</c:v>
                </c:pt>
                <c:pt idx="253">
                  <c:v>5.2534457405707849E-2</c:v>
                </c:pt>
                <c:pt idx="254">
                  <c:v>5.2534457405707849E-2</c:v>
                </c:pt>
                <c:pt idx="255">
                  <c:v>5.2534457405707849E-2</c:v>
                </c:pt>
                <c:pt idx="256">
                  <c:v>5.2534457405707849E-2</c:v>
                </c:pt>
                <c:pt idx="257">
                  <c:v>5.2534457405707849E-2</c:v>
                </c:pt>
                <c:pt idx="258">
                  <c:v>5.2534457405707849E-2</c:v>
                </c:pt>
                <c:pt idx="259">
                  <c:v>5.2534457405707849E-2</c:v>
                </c:pt>
                <c:pt idx="260">
                  <c:v>5.2534457405707849E-2</c:v>
                </c:pt>
                <c:pt idx="261">
                  <c:v>5.2534457405707849E-2</c:v>
                </c:pt>
                <c:pt idx="262">
                  <c:v>5.2534457405707849E-2</c:v>
                </c:pt>
                <c:pt idx="263">
                  <c:v>5.2534457405707849E-2</c:v>
                </c:pt>
                <c:pt idx="264">
                  <c:v>5.2534457405707849E-2</c:v>
                </c:pt>
                <c:pt idx="265">
                  <c:v>5.2534457405707849E-2</c:v>
                </c:pt>
                <c:pt idx="266">
                  <c:v>5.2534457405707849E-2</c:v>
                </c:pt>
                <c:pt idx="267">
                  <c:v>5.2534457405707849E-2</c:v>
                </c:pt>
                <c:pt idx="268">
                  <c:v>5.2534457405707849E-2</c:v>
                </c:pt>
                <c:pt idx="269">
                  <c:v>5.2534457405707849E-2</c:v>
                </c:pt>
                <c:pt idx="270">
                  <c:v>5.2534457405707849E-2</c:v>
                </c:pt>
                <c:pt idx="271">
                  <c:v>5.2534457405707849E-2</c:v>
                </c:pt>
                <c:pt idx="272">
                  <c:v>5.2534457405707849E-2</c:v>
                </c:pt>
                <c:pt idx="273">
                  <c:v>5.2534457405707849E-2</c:v>
                </c:pt>
                <c:pt idx="274">
                  <c:v>5.2534457405707849E-2</c:v>
                </c:pt>
                <c:pt idx="275">
                  <c:v>5.2534457405707849E-2</c:v>
                </c:pt>
                <c:pt idx="276">
                  <c:v>5.2534457405707849E-2</c:v>
                </c:pt>
                <c:pt idx="277">
                  <c:v>5.2534457405707849E-2</c:v>
                </c:pt>
                <c:pt idx="278">
                  <c:v>5.2534457405707849E-2</c:v>
                </c:pt>
                <c:pt idx="279">
                  <c:v>5.2534457405707849E-2</c:v>
                </c:pt>
                <c:pt idx="280">
                  <c:v>5.2534457405707849E-2</c:v>
                </c:pt>
                <c:pt idx="281">
                  <c:v>5.2534457405707849E-2</c:v>
                </c:pt>
                <c:pt idx="282">
                  <c:v>5.2534457405707849E-2</c:v>
                </c:pt>
                <c:pt idx="283">
                  <c:v>5.2534457405707849E-2</c:v>
                </c:pt>
                <c:pt idx="284">
                  <c:v>5.2534457405707849E-2</c:v>
                </c:pt>
                <c:pt idx="285">
                  <c:v>5.2534457405707849E-2</c:v>
                </c:pt>
                <c:pt idx="286">
                  <c:v>5.2534457405707849E-2</c:v>
                </c:pt>
                <c:pt idx="287">
                  <c:v>5.2534457405707849E-2</c:v>
                </c:pt>
                <c:pt idx="288">
                  <c:v>5.2534457405707849E-2</c:v>
                </c:pt>
                <c:pt idx="289">
                  <c:v>5.2534457405707849E-2</c:v>
                </c:pt>
                <c:pt idx="290">
                  <c:v>5.2534457405707849E-2</c:v>
                </c:pt>
                <c:pt idx="291">
                  <c:v>5.2534457405707849E-2</c:v>
                </c:pt>
                <c:pt idx="292">
                  <c:v>5.2534457405707849E-2</c:v>
                </c:pt>
                <c:pt idx="293">
                  <c:v>5.2534457405707849E-2</c:v>
                </c:pt>
                <c:pt idx="294">
                  <c:v>5.2534457405707849E-2</c:v>
                </c:pt>
                <c:pt idx="295">
                  <c:v>5.2534457405707849E-2</c:v>
                </c:pt>
                <c:pt idx="296">
                  <c:v>5.2534457405707849E-2</c:v>
                </c:pt>
                <c:pt idx="297">
                  <c:v>5.2534457405707849E-2</c:v>
                </c:pt>
                <c:pt idx="298">
                  <c:v>5.2534457405707849E-2</c:v>
                </c:pt>
                <c:pt idx="299">
                  <c:v>5.2534457405707849E-2</c:v>
                </c:pt>
                <c:pt idx="300">
                  <c:v>5.2534457405707849E-2</c:v>
                </c:pt>
                <c:pt idx="301">
                  <c:v>5.2534457405707849E-2</c:v>
                </c:pt>
                <c:pt idx="302">
                  <c:v>5.2534457405707849E-2</c:v>
                </c:pt>
                <c:pt idx="303">
                  <c:v>5.2534457405707849E-2</c:v>
                </c:pt>
                <c:pt idx="304">
                  <c:v>5.2534457405707849E-2</c:v>
                </c:pt>
                <c:pt idx="305">
                  <c:v>5.2534457405707849E-2</c:v>
                </c:pt>
                <c:pt idx="306">
                  <c:v>5.2534457405707849E-2</c:v>
                </c:pt>
                <c:pt idx="307">
                  <c:v>5.2534457405707849E-2</c:v>
                </c:pt>
                <c:pt idx="308">
                  <c:v>5.2534457405707849E-2</c:v>
                </c:pt>
                <c:pt idx="309">
                  <c:v>5.2534457405707849E-2</c:v>
                </c:pt>
                <c:pt idx="310">
                  <c:v>5.2534457405707849E-2</c:v>
                </c:pt>
                <c:pt idx="311">
                  <c:v>5.2534457405707849E-2</c:v>
                </c:pt>
                <c:pt idx="312">
                  <c:v>5.2534457405707849E-2</c:v>
                </c:pt>
                <c:pt idx="313">
                  <c:v>5.2534457405707849E-2</c:v>
                </c:pt>
                <c:pt idx="314">
                  <c:v>5.2534457405707849E-2</c:v>
                </c:pt>
                <c:pt idx="315">
                  <c:v>5.2534457405707849E-2</c:v>
                </c:pt>
                <c:pt idx="316">
                  <c:v>5.2534457405707849E-2</c:v>
                </c:pt>
                <c:pt idx="317">
                  <c:v>5.2534457405707849E-2</c:v>
                </c:pt>
                <c:pt idx="318">
                  <c:v>5.2534457405707849E-2</c:v>
                </c:pt>
                <c:pt idx="319">
                  <c:v>5.2534457405707849E-2</c:v>
                </c:pt>
                <c:pt idx="320">
                  <c:v>5.2534457405707849E-2</c:v>
                </c:pt>
                <c:pt idx="321">
                  <c:v>5.2534457405707849E-2</c:v>
                </c:pt>
                <c:pt idx="322">
                  <c:v>5.2534457405707849E-2</c:v>
                </c:pt>
                <c:pt idx="323">
                  <c:v>5.2534457405707849E-2</c:v>
                </c:pt>
                <c:pt idx="324">
                  <c:v>5.2534457405707849E-2</c:v>
                </c:pt>
                <c:pt idx="325">
                  <c:v>5.2534457405707849E-2</c:v>
                </c:pt>
                <c:pt idx="326">
                  <c:v>5.2534457405707849E-2</c:v>
                </c:pt>
                <c:pt idx="327">
                  <c:v>5.2534457405707849E-2</c:v>
                </c:pt>
                <c:pt idx="328">
                  <c:v>5.2534457405707849E-2</c:v>
                </c:pt>
                <c:pt idx="329">
                  <c:v>5.2534457405707849E-2</c:v>
                </c:pt>
                <c:pt idx="330">
                  <c:v>5.2534457405707849E-2</c:v>
                </c:pt>
                <c:pt idx="331">
                  <c:v>5.2534457405707849E-2</c:v>
                </c:pt>
                <c:pt idx="332">
                  <c:v>5.2534457405707849E-2</c:v>
                </c:pt>
                <c:pt idx="333">
                  <c:v>5.2534457405707849E-2</c:v>
                </c:pt>
                <c:pt idx="334">
                  <c:v>5.2534457405707849E-2</c:v>
                </c:pt>
                <c:pt idx="335">
                  <c:v>5.2534457405707849E-2</c:v>
                </c:pt>
                <c:pt idx="336">
                  <c:v>5.2534457405707849E-2</c:v>
                </c:pt>
                <c:pt idx="337">
                  <c:v>5.2534457405707849E-2</c:v>
                </c:pt>
                <c:pt idx="338">
                  <c:v>5.2534457405707849E-2</c:v>
                </c:pt>
                <c:pt idx="339">
                  <c:v>5.2534457405707849E-2</c:v>
                </c:pt>
                <c:pt idx="340">
                  <c:v>5.2534457405707849E-2</c:v>
                </c:pt>
                <c:pt idx="341">
                  <c:v>5.2534457405707849E-2</c:v>
                </c:pt>
                <c:pt idx="342">
                  <c:v>5.2534457405707849E-2</c:v>
                </c:pt>
                <c:pt idx="343">
                  <c:v>5.2534457405707849E-2</c:v>
                </c:pt>
                <c:pt idx="344">
                  <c:v>5.2534457405707849E-2</c:v>
                </c:pt>
                <c:pt idx="345">
                  <c:v>5.2534457405707849E-2</c:v>
                </c:pt>
                <c:pt idx="346">
                  <c:v>5.2534457405707849E-2</c:v>
                </c:pt>
                <c:pt idx="347">
                  <c:v>5.2534457405707849E-2</c:v>
                </c:pt>
                <c:pt idx="348">
                  <c:v>5.2534457405707849E-2</c:v>
                </c:pt>
                <c:pt idx="349">
                  <c:v>5.2534457405707849E-2</c:v>
                </c:pt>
                <c:pt idx="350">
                  <c:v>5.2534457405707849E-2</c:v>
                </c:pt>
                <c:pt idx="351">
                  <c:v>5.2534457405707849E-2</c:v>
                </c:pt>
                <c:pt idx="352">
                  <c:v>5.2534457405707849E-2</c:v>
                </c:pt>
                <c:pt idx="353">
                  <c:v>5.2534457405707849E-2</c:v>
                </c:pt>
                <c:pt idx="354">
                  <c:v>5.2534457405707849E-2</c:v>
                </c:pt>
                <c:pt idx="355">
                  <c:v>5.2534457405707849E-2</c:v>
                </c:pt>
                <c:pt idx="356">
                  <c:v>5.2534457405707849E-2</c:v>
                </c:pt>
                <c:pt idx="357">
                  <c:v>5.2534457405707849E-2</c:v>
                </c:pt>
                <c:pt idx="358">
                  <c:v>5.2534457405707849E-2</c:v>
                </c:pt>
                <c:pt idx="359">
                  <c:v>5.2534457405707849E-2</c:v>
                </c:pt>
                <c:pt idx="360">
                  <c:v>5.2534457405707849E-2</c:v>
                </c:pt>
                <c:pt idx="361">
                  <c:v>5.2534457405707849E-2</c:v>
                </c:pt>
                <c:pt idx="362">
                  <c:v>5.2534457405707849E-2</c:v>
                </c:pt>
                <c:pt idx="363">
                  <c:v>5.2534457405707849E-2</c:v>
                </c:pt>
                <c:pt idx="364">
                  <c:v>5.2534457405707849E-2</c:v>
                </c:pt>
                <c:pt idx="365">
                  <c:v>5.2534457405707849E-2</c:v>
                </c:pt>
                <c:pt idx="366">
                  <c:v>5.2534457405707849E-2</c:v>
                </c:pt>
                <c:pt idx="367">
                  <c:v>5.2534457405707849E-2</c:v>
                </c:pt>
                <c:pt idx="368">
                  <c:v>5.2534457405707849E-2</c:v>
                </c:pt>
                <c:pt idx="369">
                  <c:v>5.2534457405707849E-2</c:v>
                </c:pt>
                <c:pt idx="370">
                  <c:v>5.2534457405707849E-2</c:v>
                </c:pt>
                <c:pt idx="371">
                  <c:v>5.2534457405707849E-2</c:v>
                </c:pt>
                <c:pt idx="372">
                  <c:v>5.2534457405707849E-2</c:v>
                </c:pt>
                <c:pt idx="373">
                  <c:v>5.2534457405707849E-2</c:v>
                </c:pt>
                <c:pt idx="374">
                  <c:v>5.2534457405707849E-2</c:v>
                </c:pt>
                <c:pt idx="375">
                  <c:v>5.2534457405707849E-2</c:v>
                </c:pt>
                <c:pt idx="376">
                  <c:v>5.2534457405707849E-2</c:v>
                </c:pt>
                <c:pt idx="377">
                  <c:v>5.2534457405707849E-2</c:v>
                </c:pt>
                <c:pt idx="378">
                  <c:v>5.2534457405707849E-2</c:v>
                </c:pt>
                <c:pt idx="379">
                  <c:v>5.2534457405707849E-2</c:v>
                </c:pt>
                <c:pt idx="380">
                  <c:v>5.2534457405707849E-2</c:v>
                </c:pt>
                <c:pt idx="381">
                  <c:v>5.2534457405707849E-2</c:v>
                </c:pt>
                <c:pt idx="382">
                  <c:v>5.2534457405707849E-2</c:v>
                </c:pt>
                <c:pt idx="383">
                  <c:v>5.2534457405707849E-2</c:v>
                </c:pt>
                <c:pt idx="384">
                  <c:v>5.2534457405707849E-2</c:v>
                </c:pt>
                <c:pt idx="385">
                  <c:v>5.2534457405707849E-2</c:v>
                </c:pt>
                <c:pt idx="386">
                  <c:v>5.2534457405707849E-2</c:v>
                </c:pt>
                <c:pt idx="387">
                  <c:v>5.2534457405707849E-2</c:v>
                </c:pt>
                <c:pt idx="388">
                  <c:v>5.2534457405707849E-2</c:v>
                </c:pt>
                <c:pt idx="389">
                  <c:v>5.2534457405707849E-2</c:v>
                </c:pt>
                <c:pt idx="390">
                  <c:v>5.2534457405707849E-2</c:v>
                </c:pt>
                <c:pt idx="391">
                  <c:v>5.2534457405707849E-2</c:v>
                </c:pt>
                <c:pt idx="392">
                  <c:v>5.2534457405707849E-2</c:v>
                </c:pt>
                <c:pt idx="393">
                  <c:v>5.2534457405707849E-2</c:v>
                </c:pt>
                <c:pt idx="394">
                  <c:v>5.2534457405707849E-2</c:v>
                </c:pt>
                <c:pt idx="395">
                  <c:v>5.2534457405707849E-2</c:v>
                </c:pt>
                <c:pt idx="396">
                  <c:v>5.2534457405707849E-2</c:v>
                </c:pt>
                <c:pt idx="397">
                  <c:v>5.2534457405707849E-2</c:v>
                </c:pt>
                <c:pt idx="398">
                  <c:v>5.2534457405707849E-2</c:v>
                </c:pt>
                <c:pt idx="399">
                  <c:v>5.2534457405707849E-2</c:v>
                </c:pt>
                <c:pt idx="400">
                  <c:v>5.2534457405707849E-2</c:v>
                </c:pt>
                <c:pt idx="401">
                  <c:v>5.2534457405707849E-2</c:v>
                </c:pt>
                <c:pt idx="402">
                  <c:v>5.2534457405707849E-2</c:v>
                </c:pt>
                <c:pt idx="403">
                  <c:v>5.2534457405707849E-2</c:v>
                </c:pt>
                <c:pt idx="404">
                  <c:v>5.2534457405707849E-2</c:v>
                </c:pt>
                <c:pt idx="405">
                  <c:v>5.2534457405707849E-2</c:v>
                </c:pt>
                <c:pt idx="406">
                  <c:v>5.2534457405707849E-2</c:v>
                </c:pt>
                <c:pt idx="407">
                  <c:v>5.2534457405707849E-2</c:v>
                </c:pt>
                <c:pt idx="408">
                  <c:v>5.2534457405707849E-2</c:v>
                </c:pt>
                <c:pt idx="409">
                  <c:v>5.2534457405707849E-2</c:v>
                </c:pt>
                <c:pt idx="410">
                  <c:v>5.2534457405707849E-2</c:v>
                </c:pt>
                <c:pt idx="411">
                  <c:v>5.2534457405707849E-2</c:v>
                </c:pt>
                <c:pt idx="412">
                  <c:v>5.2534457405707849E-2</c:v>
                </c:pt>
                <c:pt idx="413">
                  <c:v>5.2534457405707849E-2</c:v>
                </c:pt>
                <c:pt idx="414">
                  <c:v>5.2534457405707849E-2</c:v>
                </c:pt>
                <c:pt idx="415">
                  <c:v>5.2534457405707849E-2</c:v>
                </c:pt>
                <c:pt idx="416">
                  <c:v>5.2534457405707849E-2</c:v>
                </c:pt>
                <c:pt idx="417">
                  <c:v>5.2534457405707849E-2</c:v>
                </c:pt>
                <c:pt idx="418">
                  <c:v>5.2534457405707849E-2</c:v>
                </c:pt>
                <c:pt idx="419">
                  <c:v>5.2534457405707849E-2</c:v>
                </c:pt>
                <c:pt idx="420">
                  <c:v>5.2534457405707849E-2</c:v>
                </c:pt>
                <c:pt idx="421">
                  <c:v>5.2534457405707849E-2</c:v>
                </c:pt>
                <c:pt idx="422">
                  <c:v>5.2534457405707849E-2</c:v>
                </c:pt>
                <c:pt idx="423">
                  <c:v>5.2534457405707849E-2</c:v>
                </c:pt>
                <c:pt idx="424">
                  <c:v>5.2534457405707849E-2</c:v>
                </c:pt>
                <c:pt idx="425">
                  <c:v>5.2534457405707849E-2</c:v>
                </c:pt>
                <c:pt idx="426">
                  <c:v>5.2534457405707849E-2</c:v>
                </c:pt>
                <c:pt idx="427">
                  <c:v>5.2534457405707849E-2</c:v>
                </c:pt>
                <c:pt idx="428">
                  <c:v>5.2534457405707849E-2</c:v>
                </c:pt>
                <c:pt idx="429">
                  <c:v>5.2534457405707849E-2</c:v>
                </c:pt>
                <c:pt idx="430">
                  <c:v>5.2534457405707849E-2</c:v>
                </c:pt>
                <c:pt idx="431">
                  <c:v>5.2534457405707849E-2</c:v>
                </c:pt>
                <c:pt idx="432">
                  <c:v>5.2534457405707849E-2</c:v>
                </c:pt>
                <c:pt idx="433">
                  <c:v>5.2534457405707849E-2</c:v>
                </c:pt>
                <c:pt idx="434">
                  <c:v>5.2534457405707849E-2</c:v>
                </c:pt>
                <c:pt idx="435">
                  <c:v>5.2534457405707849E-2</c:v>
                </c:pt>
                <c:pt idx="436">
                  <c:v>5.2534457405707849E-2</c:v>
                </c:pt>
                <c:pt idx="437">
                  <c:v>5.253445740570784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04A-42C6-B441-9D3C07FA1591}"/>
            </c:ext>
          </c:extLst>
        </c:ser>
        <c:ser>
          <c:idx val="0"/>
          <c:order val="1"/>
          <c:tx>
            <c:strRef>
              <c:f>'PSD from EASI Graph'!$B$1</c:f>
              <c:strCache>
                <c:ptCount val="1"/>
                <c:pt idx="0">
                  <c:v>ND</c:v>
                </c:pt>
              </c:strCache>
            </c:strRef>
          </c:tx>
          <c:spPr>
            <a:ln w="63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SD from EASI Graph'!$H$2:$H$2000</c:f>
              <c:numCache>
                <c:formatCode>General</c:formatCode>
                <c:ptCount val="1999"/>
                <c:pt idx="0">
                  <c:v>22</c:v>
                </c:pt>
                <c:pt idx="1">
                  <c:v>27</c:v>
                </c:pt>
                <c:pt idx="2">
                  <c:v>32</c:v>
                </c:pt>
                <c:pt idx="3">
                  <c:v>37</c:v>
                </c:pt>
                <c:pt idx="4">
                  <c:v>42</c:v>
                </c:pt>
                <c:pt idx="5">
                  <c:v>47</c:v>
                </c:pt>
                <c:pt idx="6">
                  <c:v>52</c:v>
                </c:pt>
                <c:pt idx="7">
                  <c:v>57</c:v>
                </c:pt>
                <c:pt idx="8">
                  <c:v>62</c:v>
                </c:pt>
                <c:pt idx="9">
                  <c:v>67</c:v>
                </c:pt>
                <c:pt idx="10">
                  <c:v>72</c:v>
                </c:pt>
                <c:pt idx="11">
                  <c:v>77</c:v>
                </c:pt>
                <c:pt idx="12">
                  <c:v>82</c:v>
                </c:pt>
                <c:pt idx="13">
                  <c:v>87</c:v>
                </c:pt>
                <c:pt idx="14">
                  <c:v>92</c:v>
                </c:pt>
                <c:pt idx="15">
                  <c:v>97</c:v>
                </c:pt>
                <c:pt idx="16">
                  <c:v>102</c:v>
                </c:pt>
                <c:pt idx="17">
                  <c:v>107</c:v>
                </c:pt>
                <c:pt idx="18">
                  <c:v>112</c:v>
                </c:pt>
                <c:pt idx="19">
                  <c:v>117</c:v>
                </c:pt>
                <c:pt idx="20">
                  <c:v>122</c:v>
                </c:pt>
                <c:pt idx="21">
                  <c:v>127</c:v>
                </c:pt>
                <c:pt idx="22">
                  <c:v>132</c:v>
                </c:pt>
                <c:pt idx="23">
                  <c:v>137</c:v>
                </c:pt>
                <c:pt idx="24">
                  <c:v>142</c:v>
                </c:pt>
                <c:pt idx="25">
                  <c:v>147</c:v>
                </c:pt>
                <c:pt idx="26">
                  <c:v>152</c:v>
                </c:pt>
                <c:pt idx="27">
                  <c:v>157</c:v>
                </c:pt>
                <c:pt idx="28">
                  <c:v>157</c:v>
                </c:pt>
                <c:pt idx="29">
                  <c:v>157</c:v>
                </c:pt>
                <c:pt idx="30">
                  <c:v>157</c:v>
                </c:pt>
                <c:pt idx="31">
                  <c:v>157</c:v>
                </c:pt>
                <c:pt idx="32">
                  <c:v>157</c:v>
                </c:pt>
                <c:pt idx="33">
                  <c:v>157</c:v>
                </c:pt>
                <c:pt idx="34">
                  <c:v>157</c:v>
                </c:pt>
                <c:pt idx="35">
                  <c:v>157</c:v>
                </c:pt>
                <c:pt idx="36">
                  <c:v>157</c:v>
                </c:pt>
                <c:pt idx="37">
                  <c:v>157</c:v>
                </c:pt>
                <c:pt idx="38">
                  <c:v>157</c:v>
                </c:pt>
                <c:pt idx="39">
                  <c:v>157</c:v>
                </c:pt>
                <c:pt idx="40">
                  <c:v>157</c:v>
                </c:pt>
                <c:pt idx="41">
                  <c:v>157</c:v>
                </c:pt>
                <c:pt idx="42">
                  <c:v>157</c:v>
                </c:pt>
                <c:pt idx="43">
                  <c:v>157</c:v>
                </c:pt>
                <c:pt idx="44">
                  <c:v>157</c:v>
                </c:pt>
                <c:pt idx="45">
                  <c:v>157</c:v>
                </c:pt>
                <c:pt idx="46">
                  <c:v>157</c:v>
                </c:pt>
                <c:pt idx="47">
                  <c:v>157</c:v>
                </c:pt>
                <c:pt idx="48">
                  <c:v>157</c:v>
                </c:pt>
                <c:pt idx="49">
                  <c:v>157</c:v>
                </c:pt>
                <c:pt idx="50">
                  <c:v>157</c:v>
                </c:pt>
                <c:pt idx="51">
                  <c:v>157</c:v>
                </c:pt>
                <c:pt idx="52">
                  <c:v>157</c:v>
                </c:pt>
                <c:pt idx="53">
                  <c:v>157</c:v>
                </c:pt>
                <c:pt idx="54">
                  <c:v>157</c:v>
                </c:pt>
                <c:pt idx="55">
                  <c:v>157</c:v>
                </c:pt>
                <c:pt idx="56">
                  <c:v>157</c:v>
                </c:pt>
                <c:pt idx="57">
                  <c:v>157</c:v>
                </c:pt>
                <c:pt idx="58">
                  <c:v>157</c:v>
                </c:pt>
                <c:pt idx="59">
                  <c:v>157</c:v>
                </c:pt>
                <c:pt idx="60">
                  <c:v>157</c:v>
                </c:pt>
                <c:pt idx="61">
                  <c:v>157</c:v>
                </c:pt>
                <c:pt idx="62">
                  <c:v>157</c:v>
                </c:pt>
                <c:pt idx="63">
                  <c:v>157</c:v>
                </c:pt>
                <c:pt idx="64">
                  <c:v>157</c:v>
                </c:pt>
                <c:pt idx="65">
                  <c:v>157</c:v>
                </c:pt>
                <c:pt idx="66">
                  <c:v>157</c:v>
                </c:pt>
                <c:pt idx="67">
                  <c:v>157</c:v>
                </c:pt>
                <c:pt idx="68">
                  <c:v>157</c:v>
                </c:pt>
                <c:pt idx="69">
                  <c:v>157</c:v>
                </c:pt>
                <c:pt idx="70">
                  <c:v>157</c:v>
                </c:pt>
                <c:pt idx="71">
                  <c:v>157</c:v>
                </c:pt>
                <c:pt idx="72">
                  <c:v>157</c:v>
                </c:pt>
                <c:pt idx="73">
                  <c:v>157</c:v>
                </c:pt>
                <c:pt idx="74">
                  <c:v>157</c:v>
                </c:pt>
                <c:pt idx="75">
                  <c:v>157</c:v>
                </c:pt>
                <c:pt idx="76">
                  <c:v>157</c:v>
                </c:pt>
                <c:pt idx="77">
                  <c:v>157</c:v>
                </c:pt>
                <c:pt idx="78">
                  <c:v>157</c:v>
                </c:pt>
                <c:pt idx="79">
                  <c:v>157</c:v>
                </c:pt>
                <c:pt idx="80">
                  <c:v>157</c:v>
                </c:pt>
                <c:pt idx="81">
                  <c:v>157</c:v>
                </c:pt>
                <c:pt idx="82">
                  <c:v>157</c:v>
                </c:pt>
                <c:pt idx="83">
                  <c:v>157</c:v>
                </c:pt>
                <c:pt idx="84">
                  <c:v>157</c:v>
                </c:pt>
                <c:pt idx="85">
                  <c:v>157</c:v>
                </c:pt>
                <c:pt idx="86">
                  <c:v>157</c:v>
                </c:pt>
                <c:pt idx="87">
                  <c:v>157</c:v>
                </c:pt>
                <c:pt idx="88">
                  <c:v>157</c:v>
                </c:pt>
                <c:pt idx="89">
                  <c:v>157</c:v>
                </c:pt>
                <c:pt idx="90">
                  <c:v>157</c:v>
                </c:pt>
                <c:pt idx="91">
                  <c:v>157</c:v>
                </c:pt>
                <c:pt idx="92">
                  <c:v>157</c:v>
                </c:pt>
                <c:pt idx="93">
                  <c:v>157</c:v>
                </c:pt>
                <c:pt idx="94">
                  <c:v>157</c:v>
                </c:pt>
                <c:pt idx="95">
                  <c:v>157</c:v>
                </c:pt>
                <c:pt idx="96">
                  <c:v>157</c:v>
                </c:pt>
                <c:pt idx="97">
                  <c:v>157</c:v>
                </c:pt>
                <c:pt idx="98">
                  <c:v>157</c:v>
                </c:pt>
                <c:pt idx="99">
                  <c:v>157</c:v>
                </c:pt>
                <c:pt idx="100">
                  <c:v>157</c:v>
                </c:pt>
                <c:pt idx="101">
                  <c:v>157</c:v>
                </c:pt>
                <c:pt idx="102">
                  <c:v>157</c:v>
                </c:pt>
                <c:pt idx="103">
                  <c:v>157</c:v>
                </c:pt>
                <c:pt idx="104">
                  <c:v>157</c:v>
                </c:pt>
                <c:pt idx="105">
                  <c:v>157</c:v>
                </c:pt>
                <c:pt idx="106">
                  <c:v>157</c:v>
                </c:pt>
                <c:pt idx="107">
                  <c:v>157</c:v>
                </c:pt>
                <c:pt idx="108">
                  <c:v>157</c:v>
                </c:pt>
                <c:pt idx="109">
                  <c:v>157</c:v>
                </c:pt>
                <c:pt idx="110">
                  <c:v>157</c:v>
                </c:pt>
                <c:pt idx="111">
                  <c:v>157</c:v>
                </c:pt>
                <c:pt idx="112">
                  <c:v>157</c:v>
                </c:pt>
                <c:pt idx="113">
                  <c:v>157</c:v>
                </c:pt>
                <c:pt idx="114">
                  <c:v>157</c:v>
                </c:pt>
                <c:pt idx="115">
                  <c:v>157</c:v>
                </c:pt>
                <c:pt idx="116">
                  <c:v>157</c:v>
                </c:pt>
                <c:pt idx="117">
                  <c:v>157</c:v>
                </c:pt>
                <c:pt idx="118">
                  <c:v>157</c:v>
                </c:pt>
                <c:pt idx="119">
                  <c:v>157</c:v>
                </c:pt>
                <c:pt idx="120">
                  <c:v>157</c:v>
                </c:pt>
                <c:pt idx="121">
                  <c:v>157</c:v>
                </c:pt>
                <c:pt idx="122">
                  <c:v>157</c:v>
                </c:pt>
                <c:pt idx="123">
                  <c:v>157</c:v>
                </c:pt>
                <c:pt idx="124">
                  <c:v>157</c:v>
                </c:pt>
                <c:pt idx="125">
                  <c:v>157</c:v>
                </c:pt>
                <c:pt idx="126">
                  <c:v>157</c:v>
                </c:pt>
                <c:pt idx="127">
                  <c:v>157</c:v>
                </c:pt>
                <c:pt idx="128">
                  <c:v>157</c:v>
                </c:pt>
                <c:pt idx="129">
                  <c:v>157</c:v>
                </c:pt>
                <c:pt idx="130">
                  <c:v>157</c:v>
                </c:pt>
                <c:pt idx="131">
                  <c:v>157</c:v>
                </c:pt>
                <c:pt idx="132">
                  <c:v>157</c:v>
                </c:pt>
                <c:pt idx="133">
                  <c:v>157</c:v>
                </c:pt>
                <c:pt idx="134">
                  <c:v>157</c:v>
                </c:pt>
                <c:pt idx="135">
                  <c:v>157</c:v>
                </c:pt>
                <c:pt idx="136">
                  <c:v>157</c:v>
                </c:pt>
                <c:pt idx="137">
                  <c:v>157</c:v>
                </c:pt>
                <c:pt idx="138">
                  <c:v>157</c:v>
                </c:pt>
                <c:pt idx="139">
                  <c:v>157</c:v>
                </c:pt>
                <c:pt idx="140">
                  <c:v>157</c:v>
                </c:pt>
                <c:pt idx="141">
                  <c:v>157</c:v>
                </c:pt>
                <c:pt idx="142">
                  <c:v>157</c:v>
                </c:pt>
                <c:pt idx="143">
                  <c:v>157</c:v>
                </c:pt>
                <c:pt idx="144">
                  <c:v>157</c:v>
                </c:pt>
                <c:pt idx="145">
                  <c:v>157</c:v>
                </c:pt>
                <c:pt idx="146">
                  <c:v>157</c:v>
                </c:pt>
                <c:pt idx="147">
                  <c:v>157</c:v>
                </c:pt>
                <c:pt idx="148">
                  <c:v>157</c:v>
                </c:pt>
                <c:pt idx="149">
                  <c:v>157</c:v>
                </c:pt>
                <c:pt idx="150">
                  <c:v>157</c:v>
                </c:pt>
                <c:pt idx="151">
                  <c:v>157</c:v>
                </c:pt>
                <c:pt idx="152">
                  <c:v>157</c:v>
                </c:pt>
                <c:pt idx="153">
                  <c:v>157</c:v>
                </c:pt>
                <c:pt idx="154">
                  <c:v>157</c:v>
                </c:pt>
                <c:pt idx="155">
                  <c:v>157</c:v>
                </c:pt>
                <c:pt idx="156">
                  <c:v>157</c:v>
                </c:pt>
                <c:pt idx="157">
                  <c:v>157</c:v>
                </c:pt>
                <c:pt idx="158">
                  <c:v>157</c:v>
                </c:pt>
                <c:pt idx="159">
                  <c:v>157</c:v>
                </c:pt>
                <c:pt idx="160">
                  <c:v>157</c:v>
                </c:pt>
                <c:pt idx="161">
                  <c:v>157</c:v>
                </c:pt>
                <c:pt idx="162">
                  <c:v>157</c:v>
                </c:pt>
                <c:pt idx="163">
                  <c:v>157</c:v>
                </c:pt>
                <c:pt idx="164">
                  <c:v>157</c:v>
                </c:pt>
                <c:pt idx="165">
                  <c:v>157</c:v>
                </c:pt>
                <c:pt idx="166">
                  <c:v>157</c:v>
                </c:pt>
                <c:pt idx="167">
                  <c:v>157</c:v>
                </c:pt>
                <c:pt idx="168">
                  <c:v>157</c:v>
                </c:pt>
                <c:pt idx="169">
                  <c:v>157</c:v>
                </c:pt>
                <c:pt idx="170">
                  <c:v>157</c:v>
                </c:pt>
                <c:pt idx="171">
                  <c:v>157</c:v>
                </c:pt>
                <c:pt idx="172">
                  <c:v>157</c:v>
                </c:pt>
                <c:pt idx="173">
                  <c:v>157</c:v>
                </c:pt>
                <c:pt idx="174">
                  <c:v>157</c:v>
                </c:pt>
                <c:pt idx="175">
                  <c:v>157</c:v>
                </c:pt>
                <c:pt idx="176">
                  <c:v>157</c:v>
                </c:pt>
                <c:pt idx="177">
                  <c:v>157</c:v>
                </c:pt>
                <c:pt idx="178">
                  <c:v>157</c:v>
                </c:pt>
                <c:pt idx="179">
                  <c:v>157</c:v>
                </c:pt>
                <c:pt idx="180">
                  <c:v>157</c:v>
                </c:pt>
                <c:pt idx="181">
                  <c:v>157</c:v>
                </c:pt>
                <c:pt idx="182">
                  <c:v>157</c:v>
                </c:pt>
                <c:pt idx="183">
                  <c:v>157</c:v>
                </c:pt>
                <c:pt idx="184">
                  <c:v>157</c:v>
                </c:pt>
                <c:pt idx="185">
                  <c:v>157</c:v>
                </c:pt>
                <c:pt idx="186">
                  <c:v>157</c:v>
                </c:pt>
                <c:pt idx="187">
                  <c:v>157</c:v>
                </c:pt>
                <c:pt idx="188">
                  <c:v>157</c:v>
                </c:pt>
                <c:pt idx="189">
                  <c:v>157</c:v>
                </c:pt>
                <c:pt idx="190">
                  <c:v>157</c:v>
                </c:pt>
                <c:pt idx="191">
                  <c:v>157</c:v>
                </c:pt>
                <c:pt idx="192">
                  <c:v>157</c:v>
                </c:pt>
                <c:pt idx="193">
                  <c:v>157</c:v>
                </c:pt>
                <c:pt idx="194">
                  <c:v>157</c:v>
                </c:pt>
                <c:pt idx="195">
                  <c:v>157</c:v>
                </c:pt>
                <c:pt idx="196">
                  <c:v>157</c:v>
                </c:pt>
                <c:pt idx="197">
                  <c:v>157</c:v>
                </c:pt>
                <c:pt idx="198">
                  <c:v>157</c:v>
                </c:pt>
                <c:pt idx="199">
                  <c:v>157</c:v>
                </c:pt>
                <c:pt idx="200">
                  <c:v>157</c:v>
                </c:pt>
                <c:pt idx="201">
                  <c:v>157</c:v>
                </c:pt>
                <c:pt idx="202">
                  <c:v>157</c:v>
                </c:pt>
                <c:pt idx="203">
                  <c:v>157</c:v>
                </c:pt>
                <c:pt idx="204">
                  <c:v>157</c:v>
                </c:pt>
                <c:pt idx="205">
                  <c:v>157</c:v>
                </c:pt>
                <c:pt idx="206">
                  <c:v>157</c:v>
                </c:pt>
                <c:pt idx="207">
                  <c:v>157</c:v>
                </c:pt>
                <c:pt idx="208">
                  <c:v>157</c:v>
                </c:pt>
                <c:pt idx="209">
                  <c:v>157</c:v>
                </c:pt>
                <c:pt idx="210">
                  <c:v>157</c:v>
                </c:pt>
                <c:pt idx="211">
                  <c:v>157</c:v>
                </c:pt>
                <c:pt idx="212">
                  <c:v>157</c:v>
                </c:pt>
                <c:pt idx="213">
                  <c:v>157</c:v>
                </c:pt>
                <c:pt idx="214">
                  <c:v>157</c:v>
                </c:pt>
                <c:pt idx="215">
                  <c:v>157</c:v>
                </c:pt>
                <c:pt idx="216">
                  <c:v>157</c:v>
                </c:pt>
                <c:pt idx="217">
                  <c:v>157</c:v>
                </c:pt>
                <c:pt idx="218">
                  <c:v>157</c:v>
                </c:pt>
                <c:pt idx="219">
                  <c:v>157</c:v>
                </c:pt>
                <c:pt idx="220">
                  <c:v>157</c:v>
                </c:pt>
                <c:pt idx="221">
                  <c:v>157</c:v>
                </c:pt>
                <c:pt idx="222">
                  <c:v>157</c:v>
                </c:pt>
                <c:pt idx="223">
                  <c:v>157</c:v>
                </c:pt>
                <c:pt idx="224">
                  <c:v>157</c:v>
                </c:pt>
                <c:pt idx="225">
                  <c:v>157</c:v>
                </c:pt>
                <c:pt idx="226">
                  <c:v>157</c:v>
                </c:pt>
                <c:pt idx="227">
                  <c:v>157</c:v>
                </c:pt>
                <c:pt idx="228">
                  <c:v>157</c:v>
                </c:pt>
                <c:pt idx="229">
                  <c:v>157</c:v>
                </c:pt>
                <c:pt idx="230">
                  <c:v>157</c:v>
                </c:pt>
                <c:pt idx="231">
                  <c:v>157</c:v>
                </c:pt>
                <c:pt idx="232">
                  <c:v>157</c:v>
                </c:pt>
                <c:pt idx="233">
                  <c:v>157</c:v>
                </c:pt>
                <c:pt idx="234">
                  <c:v>157</c:v>
                </c:pt>
                <c:pt idx="235">
                  <c:v>157</c:v>
                </c:pt>
                <c:pt idx="236">
                  <c:v>157</c:v>
                </c:pt>
                <c:pt idx="237">
                  <c:v>157</c:v>
                </c:pt>
                <c:pt idx="238">
                  <c:v>157</c:v>
                </c:pt>
                <c:pt idx="239">
                  <c:v>157</c:v>
                </c:pt>
                <c:pt idx="240">
                  <c:v>157</c:v>
                </c:pt>
                <c:pt idx="241">
                  <c:v>157</c:v>
                </c:pt>
                <c:pt idx="242">
                  <c:v>157</c:v>
                </c:pt>
                <c:pt idx="243">
                  <c:v>157</c:v>
                </c:pt>
                <c:pt idx="244">
                  <c:v>157</c:v>
                </c:pt>
                <c:pt idx="245">
                  <c:v>157</c:v>
                </c:pt>
                <c:pt idx="246">
                  <c:v>157</c:v>
                </c:pt>
                <c:pt idx="247">
                  <c:v>157</c:v>
                </c:pt>
                <c:pt idx="248">
                  <c:v>157</c:v>
                </c:pt>
                <c:pt idx="249">
                  <c:v>157</c:v>
                </c:pt>
                <c:pt idx="250">
                  <c:v>157</c:v>
                </c:pt>
                <c:pt idx="251">
                  <c:v>157</c:v>
                </c:pt>
                <c:pt idx="252">
                  <c:v>157</c:v>
                </c:pt>
                <c:pt idx="253">
                  <c:v>157</c:v>
                </c:pt>
                <c:pt idx="254">
                  <c:v>157</c:v>
                </c:pt>
                <c:pt idx="255">
                  <c:v>157</c:v>
                </c:pt>
                <c:pt idx="256">
                  <c:v>157</c:v>
                </c:pt>
                <c:pt idx="257">
                  <c:v>157</c:v>
                </c:pt>
                <c:pt idx="258">
                  <c:v>157</c:v>
                </c:pt>
                <c:pt idx="259">
                  <c:v>157</c:v>
                </c:pt>
                <c:pt idx="260">
                  <c:v>157</c:v>
                </c:pt>
                <c:pt idx="261">
                  <c:v>157</c:v>
                </c:pt>
                <c:pt idx="262">
                  <c:v>157</c:v>
                </c:pt>
                <c:pt idx="263">
                  <c:v>157</c:v>
                </c:pt>
                <c:pt idx="264">
                  <c:v>157</c:v>
                </c:pt>
                <c:pt idx="265">
                  <c:v>157</c:v>
                </c:pt>
                <c:pt idx="266">
                  <c:v>157</c:v>
                </c:pt>
                <c:pt idx="267">
                  <c:v>157</c:v>
                </c:pt>
                <c:pt idx="268">
                  <c:v>157</c:v>
                </c:pt>
                <c:pt idx="269">
                  <c:v>157</c:v>
                </c:pt>
                <c:pt idx="270">
                  <c:v>157</c:v>
                </c:pt>
                <c:pt idx="271">
                  <c:v>157</c:v>
                </c:pt>
                <c:pt idx="272">
                  <c:v>157</c:v>
                </c:pt>
                <c:pt idx="273">
                  <c:v>157</c:v>
                </c:pt>
                <c:pt idx="274">
                  <c:v>157</c:v>
                </c:pt>
                <c:pt idx="275">
                  <c:v>157</c:v>
                </c:pt>
                <c:pt idx="276">
                  <c:v>157</c:v>
                </c:pt>
                <c:pt idx="277">
                  <c:v>157</c:v>
                </c:pt>
                <c:pt idx="278">
                  <c:v>157</c:v>
                </c:pt>
                <c:pt idx="279">
                  <c:v>157</c:v>
                </c:pt>
                <c:pt idx="280">
                  <c:v>157</c:v>
                </c:pt>
                <c:pt idx="281">
                  <c:v>157</c:v>
                </c:pt>
                <c:pt idx="282">
                  <c:v>157</c:v>
                </c:pt>
                <c:pt idx="283">
                  <c:v>157</c:v>
                </c:pt>
                <c:pt idx="284">
                  <c:v>157</c:v>
                </c:pt>
                <c:pt idx="285">
                  <c:v>157</c:v>
                </c:pt>
                <c:pt idx="286">
                  <c:v>157</c:v>
                </c:pt>
                <c:pt idx="287">
                  <c:v>157</c:v>
                </c:pt>
                <c:pt idx="288">
                  <c:v>157</c:v>
                </c:pt>
                <c:pt idx="289">
                  <c:v>157</c:v>
                </c:pt>
                <c:pt idx="290">
                  <c:v>157</c:v>
                </c:pt>
                <c:pt idx="291">
                  <c:v>157</c:v>
                </c:pt>
                <c:pt idx="292">
                  <c:v>157</c:v>
                </c:pt>
                <c:pt idx="293">
                  <c:v>157</c:v>
                </c:pt>
                <c:pt idx="294">
                  <c:v>157</c:v>
                </c:pt>
                <c:pt idx="295">
                  <c:v>157</c:v>
                </c:pt>
                <c:pt idx="296">
                  <c:v>157</c:v>
                </c:pt>
                <c:pt idx="297">
                  <c:v>157</c:v>
                </c:pt>
                <c:pt idx="298">
                  <c:v>157</c:v>
                </c:pt>
                <c:pt idx="299">
                  <c:v>157</c:v>
                </c:pt>
                <c:pt idx="300">
                  <c:v>157</c:v>
                </c:pt>
                <c:pt idx="301">
                  <c:v>157</c:v>
                </c:pt>
                <c:pt idx="302">
                  <c:v>157</c:v>
                </c:pt>
                <c:pt idx="303">
                  <c:v>157</c:v>
                </c:pt>
                <c:pt idx="304">
                  <c:v>157</c:v>
                </c:pt>
                <c:pt idx="305">
                  <c:v>157</c:v>
                </c:pt>
                <c:pt idx="306">
                  <c:v>157</c:v>
                </c:pt>
                <c:pt idx="307">
                  <c:v>157</c:v>
                </c:pt>
                <c:pt idx="308">
                  <c:v>157</c:v>
                </c:pt>
                <c:pt idx="309">
                  <c:v>157</c:v>
                </c:pt>
                <c:pt idx="310">
                  <c:v>157</c:v>
                </c:pt>
                <c:pt idx="311">
                  <c:v>157</c:v>
                </c:pt>
                <c:pt idx="312">
                  <c:v>157</c:v>
                </c:pt>
                <c:pt idx="313">
                  <c:v>157</c:v>
                </c:pt>
                <c:pt idx="314">
                  <c:v>157</c:v>
                </c:pt>
                <c:pt idx="315">
                  <c:v>157</c:v>
                </c:pt>
                <c:pt idx="316">
                  <c:v>157</c:v>
                </c:pt>
                <c:pt idx="317">
                  <c:v>157</c:v>
                </c:pt>
                <c:pt idx="318">
                  <c:v>157</c:v>
                </c:pt>
                <c:pt idx="319">
                  <c:v>157</c:v>
                </c:pt>
                <c:pt idx="320">
                  <c:v>157</c:v>
                </c:pt>
                <c:pt idx="321">
                  <c:v>157</c:v>
                </c:pt>
                <c:pt idx="322">
                  <c:v>157</c:v>
                </c:pt>
                <c:pt idx="323">
                  <c:v>157</c:v>
                </c:pt>
                <c:pt idx="324">
                  <c:v>157</c:v>
                </c:pt>
                <c:pt idx="325">
                  <c:v>157</c:v>
                </c:pt>
                <c:pt idx="326">
                  <c:v>157</c:v>
                </c:pt>
                <c:pt idx="327">
                  <c:v>157</c:v>
                </c:pt>
                <c:pt idx="328">
                  <c:v>157</c:v>
                </c:pt>
                <c:pt idx="329">
                  <c:v>157</c:v>
                </c:pt>
                <c:pt idx="330">
                  <c:v>157</c:v>
                </c:pt>
                <c:pt idx="331">
                  <c:v>157</c:v>
                </c:pt>
                <c:pt idx="332">
                  <c:v>157</c:v>
                </c:pt>
                <c:pt idx="333">
                  <c:v>157</c:v>
                </c:pt>
                <c:pt idx="334">
                  <c:v>157</c:v>
                </c:pt>
                <c:pt idx="335">
                  <c:v>157</c:v>
                </c:pt>
                <c:pt idx="336">
                  <c:v>157</c:v>
                </c:pt>
                <c:pt idx="337">
                  <c:v>157</c:v>
                </c:pt>
                <c:pt idx="338">
                  <c:v>157</c:v>
                </c:pt>
                <c:pt idx="339">
                  <c:v>157</c:v>
                </c:pt>
                <c:pt idx="340">
                  <c:v>157</c:v>
                </c:pt>
                <c:pt idx="341">
                  <c:v>157</c:v>
                </c:pt>
                <c:pt idx="342">
                  <c:v>157</c:v>
                </c:pt>
                <c:pt idx="343">
                  <c:v>157</c:v>
                </c:pt>
                <c:pt idx="344">
                  <c:v>157</c:v>
                </c:pt>
                <c:pt idx="345">
                  <c:v>157</c:v>
                </c:pt>
                <c:pt idx="346">
                  <c:v>157</c:v>
                </c:pt>
                <c:pt idx="347">
                  <c:v>157</c:v>
                </c:pt>
                <c:pt idx="348">
                  <c:v>157</c:v>
                </c:pt>
                <c:pt idx="349">
                  <c:v>157</c:v>
                </c:pt>
                <c:pt idx="350">
                  <c:v>157</c:v>
                </c:pt>
                <c:pt idx="351">
                  <c:v>157</c:v>
                </c:pt>
                <c:pt idx="352">
                  <c:v>157</c:v>
                </c:pt>
                <c:pt idx="353">
                  <c:v>157</c:v>
                </c:pt>
                <c:pt idx="354">
                  <c:v>157</c:v>
                </c:pt>
                <c:pt idx="355">
                  <c:v>157</c:v>
                </c:pt>
                <c:pt idx="356">
                  <c:v>157</c:v>
                </c:pt>
                <c:pt idx="357">
                  <c:v>157</c:v>
                </c:pt>
                <c:pt idx="358">
                  <c:v>157</c:v>
                </c:pt>
                <c:pt idx="359">
                  <c:v>157</c:v>
                </c:pt>
                <c:pt idx="360">
                  <c:v>157</c:v>
                </c:pt>
                <c:pt idx="361">
                  <c:v>157</c:v>
                </c:pt>
                <c:pt idx="362">
                  <c:v>157</c:v>
                </c:pt>
                <c:pt idx="363">
                  <c:v>157</c:v>
                </c:pt>
                <c:pt idx="364">
                  <c:v>157</c:v>
                </c:pt>
                <c:pt idx="365">
                  <c:v>157</c:v>
                </c:pt>
                <c:pt idx="366">
                  <c:v>157</c:v>
                </c:pt>
                <c:pt idx="367">
                  <c:v>157</c:v>
                </c:pt>
                <c:pt idx="368">
                  <c:v>157</c:v>
                </c:pt>
                <c:pt idx="369">
                  <c:v>157</c:v>
                </c:pt>
                <c:pt idx="370">
                  <c:v>157</c:v>
                </c:pt>
                <c:pt idx="371">
                  <c:v>157</c:v>
                </c:pt>
                <c:pt idx="372">
                  <c:v>157</c:v>
                </c:pt>
                <c:pt idx="373">
                  <c:v>157</c:v>
                </c:pt>
                <c:pt idx="374">
                  <c:v>157</c:v>
                </c:pt>
                <c:pt idx="375">
                  <c:v>157</c:v>
                </c:pt>
                <c:pt idx="376">
                  <c:v>157</c:v>
                </c:pt>
                <c:pt idx="377">
                  <c:v>157</c:v>
                </c:pt>
                <c:pt idx="378">
                  <c:v>157</c:v>
                </c:pt>
                <c:pt idx="379">
                  <c:v>157</c:v>
                </c:pt>
                <c:pt idx="380">
                  <c:v>157</c:v>
                </c:pt>
                <c:pt idx="381">
                  <c:v>157</c:v>
                </c:pt>
                <c:pt idx="382">
                  <c:v>157</c:v>
                </c:pt>
                <c:pt idx="383">
                  <c:v>157</c:v>
                </c:pt>
                <c:pt idx="384">
                  <c:v>157</c:v>
                </c:pt>
                <c:pt idx="385">
                  <c:v>157</c:v>
                </c:pt>
                <c:pt idx="386">
                  <c:v>157</c:v>
                </c:pt>
                <c:pt idx="387">
                  <c:v>157</c:v>
                </c:pt>
                <c:pt idx="388">
                  <c:v>157</c:v>
                </c:pt>
                <c:pt idx="389">
                  <c:v>157</c:v>
                </c:pt>
                <c:pt idx="390">
                  <c:v>157</c:v>
                </c:pt>
                <c:pt idx="391">
                  <c:v>157</c:v>
                </c:pt>
                <c:pt idx="392">
                  <c:v>157</c:v>
                </c:pt>
                <c:pt idx="393">
                  <c:v>157</c:v>
                </c:pt>
                <c:pt idx="394">
                  <c:v>157</c:v>
                </c:pt>
                <c:pt idx="395">
                  <c:v>157</c:v>
                </c:pt>
                <c:pt idx="396">
                  <c:v>157</c:v>
                </c:pt>
                <c:pt idx="397">
                  <c:v>157</c:v>
                </c:pt>
                <c:pt idx="398">
                  <c:v>157</c:v>
                </c:pt>
                <c:pt idx="399">
                  <c:v>157</c:v>
                </c:pt>
                <c:pt idx="400">
                  <c:v>157</c:v>
                </c:pt>
                <c:pt idx="401">
                  <c:v>157</c:v>
                </c:pt>
                <c:pt idx="402">
                  <c:v>157</c:v>
                </c:pt>
                <c:pt idx="403">
                  <c:v>157</c:v>
                </c:pt>
                <c:pt idx="404">
                  <c:v>157</c:v>
                </c:pt>
                <c:pt idx="405">
                  <c:v>157</c:v>
                </c:pt>
                <c:pt idx="406">
                  <c:v>157</c:v>
                </c:pt>
                <c:pt idx="407">
                  <c:v>157</c:v>
                </c:pt>
                <c:pt idx="408">
                  <c:v>157</c:v>
                </c:pt>
                <c:pt idx="409">
                  <c:v>157</c:v>
                </c:pt>
                <c:pt idx="410">
                  <c:v>157</c:v>
                </c:pt>
                <c:pt idx="411">
                  <c:v>157</c:v>
                </c:pt>
                <c:pt idx="412">
                  <c:v>157</c:v>
                </c:pt>
                <c:pt idx="413">
                  <c:v>157</c:v>
                </c:pt>
                <c:pt idx="414">
                  <c:v>157</c:v>
                </c:pt>
                <c:pt idx="415">
                  <c:v>157</c:v>
                </c:pt>
                <c:pt idx="416">
                  <c:v>157</c:v>
                </c:pt>
                <c:pt idx="417">
                  <c:v>157</c:v>
                </c:pt>
                <c:pt idx="418">
                  <c:v>157</c:v>
                </c:pt>
                <c:pt idx="419">
                  <c:v>157</c:v>
                </c:pt>
                <c:pt idx="420">
                  <c:v>157</c:v>
                </c:pt>
                <c:pt idx="421">
                  <c:v>157</c:v>
                </c:pt>
                <c:pt idx="422">
                  <c:v>157</c:v>
                </c:pt>
                <c:pt idx="423">
                  <c:v>157</c:v>
                </c:pt>
                <c:pt idx="424">
                  <c:v>157</c:v>
                </c:pt>
                <c:pt idx="425">
                  <c:v>157</c:v>
                </c:pt>
                <c:pt idx="426">
                  <c:v>157</c:v>
                </c:pt>
                <c:pt idx="427">
                  <c:v>157</c:v>
                </c:pt>
                <c:pt idx="428">
                  <c:v>157</c:v>
                </c:pt>
                <c:pt idx="429">
                  <c:v>157</c:v>
                </c:pt>
                <c:pt idx="430">
                  <c:v>157</c:v>
                </c:pt>
                <c:pt idx="431">
                  <c:v>157</c:v>
                </c:pt>
                <c:pt idx="432">
                  <c:v>157</c:v>
                </c:pt>
                <c:pt idx="433">
                  <c:v>157</c:v>
                </c:pt>
                <c:pt idx="434">
                  <c:v>157</c:v>
                </c:pt>
                <c:pt idx="435">
                  <c:v>157</c:v>
                </c:pt>
                <c:pt idx="436">
                  <c:v>157</c:v>
                </c:pt>
                <c:pt idx="437">
                  <c:v>157</c:v>
                </c:pt>
              </c:numCache>
            </c:numRef>
          </c:xVal>
          <c:yVal>
            <c:numRef>
              <c:f>'PSD from EASI Graph'!$J$2:$J$2000</c:f>
              <c:numCache>
                <c:formatCode>0.00E+00</c:formatCode>
                <c:ptCount val="199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790438.521063287</c:v>
                </c:pt>
                <c:pt idx="6">
                  <c:v>100929870.96488754</c:v>
                </c:pt>
                <c:pt idx="7">
                  <c:v>30733132.159362268</c:v>
                </c:pt>
                <c:pt idx="8">
                  <c:v>2876102.7929157484</c:v>
                </c:pt>
                <c:pt idx="9">
                  <c:v>1126638.6495016171</c:v>
                </c:pt>
                <c:pt idx="10">
                  <c:v>475583.50475985819</c:v>
                </c:pt>
                <c:pt idx="11">
                  <c:v>223746.61648756679</c:v>
                </c:pt>
                <c:pt idx="12">
                  <c:v>95337.455704547829</c:v>
                </c:pt>
                <c:pt idx="13">
                  <c:v>100099.47061353004</c:v>
                </c:pt>
                <c:pt idx="14">
                  <c:v>1949113.7511580929</c:v>
                </c:pt>
                <c:pt idx="15">
                  <c:v>240325143.39983076</c:v>
                </c:pt>
                <c:pt idx="16">
                  <c:v>24880258.204006862</c:v>
                </c:pt>
                <c:pt idx="17">
                  <c:v>5914671.2644924391</c:v>
                </c:pt>
                <c:pt idx="18">
                  <c:v>1978610.0075287358</c:v>
                </c:pt>
                <c:pt idx="19">
                  <c:v>244603.20251153124</c:v>
                </c:pt>
                <c:pt idx="20">
                  <c:v>36263.374378241409</c:v>
                </c:pt>
                <c:pt idx="21">
                  <c:v>7029.0577768339235</c:v>
                </c:pt>
                <c:pt idx="22">
                  <c:v>238.81873612248387</c:v>
                </c:pt>
                <c:pt idx="23">
                  <c:v>67.216805872750086</c:v>
                </c:pt>
                <c:pt idx="24">
                  <c:v>5.7787936152839149E-2</c:v>
                </c:pt>
                <c:pt idx="25">
                  <c:v>5.7787932298746306E-2</c:v>
                </c:pt>
                <c:pt idx="26">
                  <c:v>5.2533881798292971E-2</c:v>
                </c:pt>
                <c:pt idx="27">
                  <c:v>5.2534457405707849E-2</c:v>
                </c:pt>
                <c:pt idx="28">
                  <c:v>5.2534457405707849E-2</c:v>
                </c:pt>
                <c:pt idx="29">
                  <c:v>5.2534457405707849E-2</c:v>
                </c:pt>
                <c:pt idx="30">
                  <c:v>5.2534457405707849E-2</c:v>
                </c:pt>
                <c:pt idx="31">
                  <c:v>5.2534457405707849E-2</c:v>
                </c:pt>
                <c:pt idx="32">
                  <c:v>5.2534457405707849E-2</c:v>
                </c:pt>
                <c:pt idx="33">
                  <c:v>5.2534457405707849E-2</c:v>
                </c:pt>
                <c:pt idx="34">
                  <c:v>5.2534457405707849E-2</c:v>
                </c:pt>
                <c:pt idx="35">
                  <c:v>5.2534457405707849E-2</c:v>
                </c:pt>
                <c:pt idx="36">
                  <c:v>5.2534457405707849E-2</c:v>
                </c:pt>
                <c:pt idx="37">
                  <c:v>5.2534457405707849E-2</c:v>
                </c:pt>
                <c:pt idx="38">
                  <c:v>5.2534457405707849E-2</c:v>
                </c:pt>
                <c:pt idx="39">
                  <c:v>5.2534457405707849E-2</c:v>
                </c:pt>
                <c:pt idx="40">
                  <c:v>5.2534457405707849E-2</c:v>
                </c:pt>
                <c:pt idx="41">
                  <c:v>5.2534457405707849E-2</c:v>
                </c:pt>
                <c:pt idx="42">
                  <c:v>5.2534457405707849E-2</c:v>
                </c:pt>
                <c:pt idx="43">
                  <c:v>5.2534457405707849E-2</c:v>
                </c:pt>
                <c:pt idx="44">
                  <c:v>5.2534457405707849E-2</c:v>
                </c:pt>
                <c:pt idx="45">
                  <c:v>5.2534457405707849E-2</c:v>
                </c:pt>
                <c:pt idx="46">
                  <c:v>5.2534457405707849E-2</c:v>
                </c:pt>
                <c:pt idx="47">
                  <c:v>5.2534457405707849E-2</c:v>
                </c:pt>
                <c:pt idx="48">
                  <c:v>5.2534457405707849E-2</c:v>
                </c:pt>
                <c:pt idx="49">
                  <c:v>5.2534457405707849E-2</c:v>
                </c:pt>
                <c:pt idx="50">
                  <c:v>5.2534457405707849E-2</c:v>
                </c:pt>
                <c:pt idx="51">
                  <c:v>5.2534457405707849E-2</c:v>
                </c:pt>
                <c:pt idx="52">
                  <c:v>5.2534457405707849E-2</c:v>
                </c:pt>
                <c:pt idx="53">
                  <c:v>5.2534457405707849E-2</c:v>
                </c:pt>
                <c:pt idx="54">
                  <c:v>5.2534457405707849E-2</c:v>
                </c:pt>
                <c:pt idx="55">
                  <c:v>5.2534457405707849E-2</c:v>
                </c:pt>
                <c:pt idx="56">
                  <c:v>5.2534457405707849E-2</c:v>
                </c:pt>
                <c:pt idx="57">
                  <c:v>5.2534457405707849E-2</c:v>
                </c:pt>
                <c:pt idx="58">
                  <c:v>5.2534457405707849E-2</c:v>
                </c:pt>
                <c:pt idx="59">
                  <c:v>5.2534457405707849E-2</c:v>
                </c:pt>
                <c:pt idx="60">
                  <c:v>5.2534457405707849E-2</c:v>
                </c:pt>
                <c:pt idx="61">
                  <c:v>5.2534457405707849E-2</c:v>
                </c:pt>
                <c:pt idx="62">
                  <c:v>5.2534457405707849E-2</c:v>
                </c:pt>
                <c:pt idx="63">
                  <c:v>5.2534457405707849E-2</c:v>
                </c:pt>
                <c:pt idx="64">
                  <c:v>5.2534457405707849E-2</c:v>
                </c:pt>
                <c:pt idx="65">
                  <c:v>5.2534457405707849E-2</c:v>
                </c:pt>
                <c:pt idx="66">
                  <c:v>5.2534457405707849E-2</c:v>
                </c:pt>
                <c:pt idx="67">
                  <c:v>5.2534457405707849E-2</c:v>
                </c:pt>
                <c:pt idx="68">
                  <c:v>5.2534457405707849E-2</c:v>
                </c:pt>
                <c:pt idx="69">
                  <c:v>5.2534457405707849E-2</c:v>
                </c:pt>
                <c:pt idx="70">
                  <c:v>5.2534457405707849E-2</c:v>
                </c:pt>
                <c:pt idx="71">
                  <c:v>5.2534457405707849E-2</c:v>
                </c:pt>
                <c:pt idx="72">
                  <c:v>5.2534457405707849E-2</c:v>
                </c:pt>
                <c:pt idx="73">
                  <c:v>5.2534457405707849E-2</c:v>
                </c:pt>
                <c:pt idx="74">
                  <c:v>5.2534457405707849E-2</c:v>
                </c:pt>
                <c:pt idx="75">
                  <c:v>5.2534457405707849E-2</c:v>
                </c:pt>
                <c:pt idx="76">
                  <c:v>5.2534457405707849E-2</c:v>
                </c:pt>
                <c:pt idx="77">
                  <c:v>5.2534457405707849E-2</c:v>
                </c:pt>
                <c:pt idx="78">
                  <c:v>5.2534457405707849E-2</c:v>
                </c:pt>
                <c:pt idx="79">
                  <c:v>5.2534457405707849E-2</c:v>
                </c:pt>
                <c:pt idx="80">
                  <c:v>5.2534457405707849E-2</c:v>
                </c:pt>
                <c:pt idx="81">
                  <c:v>5.2534457405707849E-2</c:v>
                </c:pt>
                <c:pt idx="82">
                  <c:v>5.2534457405707849E-2</c:v>
                </c:pt>
                <c:pt idx="83">
                  <c:v>5.2534457405707849E-2</c:v>
                </c:pt>
                <c:pt idx="84">
                  <c:v>5.2534457405707849E-2</c:v>
                </c:pt>
                <c:pt idx="85">
                  <c:v>5.2534457405707849E-2</c:v>
                </c:pt>
                <c:pt idx="86">
                  <c:v>5.2534457405707849E-2</c:v>
                </c:pt>
                <c:pt idx="87">
                  <c:v>5.2534457405707849E-2</c:v>
                </c:pt>
                <c:pt idx="88">
                  <c:v>5.2534457405707849E-2</c:v>
                </c:pt>
                <c:pt idx="89">
                  <c:v>5.2534457405707849E-2</c:v>
                </c:pt>
                <c:pt idx="90">
                  <c:v>5.2534457405707849E-2</c:v>
                </c:pt>
                <c:pt idx="91">
                  <c:v>5.2534457405707849E-2</c:v>
                </c:pt>
                <c:pt idx="92">
                  <c:v>5.2534457405707849E-2</c:v>
                </c:pt>
                <c:pt idx="93">
                  <c:v>5.2534457405707849E-2</c:v>
                </c:pt>
                <c:pt idx="94">
                  <c:v>5.2534457405707849E-2</c:v>
                </c:pt>
                <c:pt idx="95">
                  <c:v>5.2534457405707849E-2</c:v>
                </c:pt>
                <c:pt idx="96">
                  <c:v>5.2534457405707849E-2</c:v>
                </c:pt>
                <c:pt idx="97">
                  <c:v>5.2534457405707849E-2</c:v>
                </c:pt>
                <c:pt idx="98">
                  <c:v>5.2534457405707849E-2</c:v>
                </c:pt>
                <c:pt idx="99">
                  <c:v>5.2534457405707849E-2</c:v>
                </c:pt>
                <c:pt idx="100">
                  <c:v>5.2534457405707849E-2</c:v>
                </c:pt>
                <c:pt idx="101">
                  <c:v>5.2534457405707849E-2</c:v>
                </c:pt>
                <c:pt idx="102">
                  <c:v>5.2534457405707849E-2</c:v>
                </c:pt>
                <c:pt idx="103">
                  <c:v>5.2534457405707849E-2</c:v>
                </c:pt>
                <c:pt idx="104">
                  <c:v>5.2534457405707849E-2</c:v>
                </c:pt>
                <c:pt idx="105">
                  <c:v>5.2534457405707849E-2</c:v>
                </c:pt>
                <c:pt idx="106">
                  <c:v>5.2534457405707849E-2</c:v>
                </c:pt>
                <c:pt idx="107">
                  <c:v>5.2534457405707849E-2</c:v>
                </c:pt>
                <c:pt idx="108">
                  <c:v>5.2534457405707849E-2</c:v>
                </c:pt>
                <c:pt idx="109">
                  <c:v>5.2534457405707849E-2</c:v>
                </c:pt>
                <c:pt idx="110">
                  <c:v>5.2534457405707849E-2</c:v>
                </c:pt>
                <c:pt idx="111">
                  <c:v>5.2534457405707849E-2</c:v>
                </c:pt>
                <c:pt idx="112">
                  <c:v>5.2534457405707849E-2</c:v>
                </c:pt>
                <c:pt idx="113">
                  <c:v>5.2534457405707849E-2</c:v>
                </c:pt>
                <c:pt idx="114">
                  <c:v>5.2534457405707849E-2</c:v>
                </c:pt>
                <c:pt idx="115">
                  <c:v>5.2534457405707849E-2</c:v>
                </c:pt>
                <c:pt idx="116">
                  <c:v>5.2534457405707849E-2</c:v>
                </c:pt>
                <c:pt idx="117">
                  <c:v>5.2534457405707849E-2</c:v>
                </c:pt>
                <c:pt idx="118">
                  <c:v>5.2534457405707849E-2</c:v>
                </c:pt>
                <c:pt idx="119">
                  <c:v>5.2534457405707849E-2</c:v>
                </c:pt>
                <c:pt idx="120">
                  <c:v>5.2534457405707849E-2</c:v>
                </c:pt>
                <c:pt idx="121">
                  <c:v>5.2534457405707849E-2</c:v>
                </c:pt>
                <c:pt idx="122">
                  <c:v>5.2534457405707849E-2</c:v>
                </c:pt>
                <c:pt idx="123">
                  <c:v>5.2534457405707849E-2</c:v>
                </c:pt>
                <c:pt idx="124">
                  <c:v>5.2534457405707849E-2</c:v>
                </c:pt>
                <c:pt idx="125">
                  <c:v>5.2534457405707849E-2</c:v>
                </c:pt>
                <c:pt idx="126">
                  <c:v>5.2534457405707849E-2</c:v>
                </c:pt>
                <c:pt idx="127">
                  <c:v>5.2534457405707849E-2</c:v>
                </c:pt>
                <c:pt idx="128">
                  <c:v>5.2534457405707849E-2</c:v>
                </c:pt>
                <c:pt idx="129">
                  <c:v>5.2534457405707849E-2</c:v>
                </c:pt>
                <c:pt idx="130">
                  <c:v>5.2534457405707849E-2</c:v>
                </c:pt>
                <c:pt idx="131">
                  <c:v>5.2534457405707849E-2</c:v>
                </c:pt>
                <c:pt idx="132">
                  <c:v>5.2534457405707849E-2</c:v>
                </c:pt>
                <c:pt idx="133">
                  <c:v>5.2534457405707849E-2</c:v>
                </c:pt>
                <c:pt idx="134">
                  <c:v>5.2534457405707849E-2</c:v>
                </c:pt>
                <c:pt idx="135">
                  <c:v>5.2534457405707849E-2</c:v>
                </c:pt>
                <c:pt idx="136">
                  <c:v>5.2534457405707849E-2</c:v>
                </c:pt>
                <c:pt idx="137">
                  <c:v>5.2534457405707849E-2</c:v>
                </c:pt>
                <c:pt idx="138">
                  <c:v>5.2534457405707849E-2</c:v>
                </c:pt>
                <c:pt idx="139">
                  <c:v>5.2534457405707849E-2</c:v>
                </c:pt>
                <c:pt idx="140">
                  <c:v>5.2534457405707849E-2</c:v>
                </c:pt>
                <c:pt idx="141">
                  <c:v>5.2534457405707849E-2</c:v>
                </c:pt>
                <c:pt idx="142">
                  <c:v>5.2534457405707849E-2</c:v>
                </c:pt>
                <c:pt idx="143">
                  <c:v>5.2534457405707849E-2</c:v>
                </c:pt>
                <c:pt idx="144">
                  <c:v>5.2534457405707849E-2</c:v>
                </c:pt>
                <c:pt idx="145">
                  <c:v>5.2534457405707849E-2</c:v>
                </c:pt>
                <c:pt idx="146">
                  <c:v>5.2534457405707849E-2</c:v>
                </c:pt>
                <c:pt idx="147">
                  <c:v>5.2534457405707849E-2</c:v>
                </c:pt>
                <c:pt idx="148">
                  <c:v>5.2534457405707849E-2</c:v>
                </c:pt>
                <c:pt idx="149">
                  <c:v>5.2534457405707849E-2</c:v>
                </c:pt>
                <c:pt idx="150">
                  <c:v>5.2534457405707849E-2</c:v>
                </c:pt>
                <c:pt idx="151">
                  <c:v>5.2534457405707849E-2</c:v>
                </c:pt>
                <c:pt idx="152">
                  <c:v>5.2534457405707849E-2</c:v>
                </c:pt>
                <c:pt idx="153">
                  <c:v>5.2534457405707849E-2</c:v>
                </c:pt>
                <c:pt idx="154">
                  <c:v>5.2534457405707849E-2</c:v>
                </c:pt>
                <c:pt idx="155">
                  <c:v>5.2534457405707849E-2</c:v>
                </c:pt>
                <c:pt idx="156">
                  <c:v>5.2534457405707849E-2</c:v>
                </c:pt>
                <c:pt idx="157">
                  <c:v>5.2534457405707849E-2</c:v>
                </c:pt>
                <c:pt idx="158">
                  <c:v>5.2534457405707849E-2</c:v>
                </c:pt>
                <c:pt idx="159">
                  <c:v>5.2534457405707849E-2</c:v>
                </c:pt>
                <c:pt idx="160">
                  <c:v>5.2534457405707849E-2</c:v>
                </c:pt>
                <c:pt idx="161">
                  <c:v>5.2534457405707849E-2</c:v>
                </c:pt>
                <c:pt idx="162">
                  <c:v>5.2534457405707849E-2</c:v>
                </c:pt>
                <c:pt idx="163">
                  <c:v>5.2534457405707849E-2</c:v>
                </c:pt>
                <c:pt idx="164">
                  <c:v>5.2534457405707849E-2</c:v>
                </c:pt>
                <c:pt idx="165">
                  <c:v>5.2534457405707849E-2</c:v>
                </c:pt>
                <c:pt idx="166">
                  <c:v>5.2534457405707849E-2</c:v>
                </c:pt>
                <c:pt idx="167">
                  <c:v>5.2534457405707849E-2</c:v>
                </c:pt>
                <c:pt idx="168">
                  <c:v>5.2534457405707849E-2</c:v>
                </c:pt>
                <c:pt idx="169">
                  <c:v>5.2534457405707849E-2</c:v>
                </c:pt>
                <c:pt idx="170">
                  <c:v>5.2534457405707849E-2</c:v>
                </c:pt>
                <c:pt idx="171">
                  <c:v>5.2534457405707849E-2</c:v>
                </c:pt>
                <c:pt idx="172">
                  <c:v>5.2534457405707849E-2</c:v>
                </c:pt>
                <c:pt idx="173">
                  <c:v>5.2534457405707849E-2</c:v>
                </c:pt>
                <c:pt idx="174">
                  <c:v>5.2534457405707849E-2</c:v>
                </c:pt>
                <c:pt idx="175">
                  <c:v>5.2534457405707849E-2</c:v>
                </c:pt>
                <c:pt idx="176">
                  <c:v>5.2534457405707849E-2</c:v>
                </c:pt>
                <c:pt idx="177">
                  <c:v>5.2534457405707849E-2</c:v>
                </c:pt>
                <c:pt idx="178">
                  <c:v>5.2534457405707849E-2</c:v>
                </c:pt>
                <c:pt idx="179">
                  <c:v>5.2534457405707849E-2</c:v>
                </c:pt>
                <c:pt idx="180">
                  <c:v>5.2534457405707849E-2</c:v>
                </c:pt>
                <c:pt idx="181">
                  <c:v>5.2534457405707849E-2</c:v>
                </c:pt>
                <c:pt idx="182">
                  <c:v>5.2534457405707849E-2</c:v>
                </c:pt>
                <c:pt idx="183">
                  <c:v>5.2534457405707849E-2</c:v>
                </c:pt>
                <c:pt idx="184">
                  <c:v>5.2534457405707849E-2</c:v>
                </c:pt>
                <c:pt idx="185">
                  <c:v>5.2534457405707849E-2</c:v>
                </c:pt>
                <c:pt idx="186">
                  <c:v>5.2534457405707849E-2</c:v>
                </c:pt>
                <c:pt idx="187">
                  <c:v>5.2534457405707849E-2</c:v>
                </c:pt>
                <c:pt idx="188">
                  <c:v>5.2534457405707849E-2</c:v>
                </c:pt>
                <c:pt idx="189">
                  <c:v>5.2534457405707849E-2</c:v>
                </c:pt>
                <c:pt idx="190">
                  <c:v>5.2534457405707849E-2</c:v>
                </c:pt>
                <c:pt idx="191">
                  <c:v>5.2534457405707849E-2</c:v>
                </c:pt>
                <c:pt idx="192">
                  <c:v>5.2534457405707849E-2</c:v>
                </c:pt>
                <c:pt idx="193">
                  <c:v>5.2534457405707849E-2</c:v>
                </c:pt>
                <c:pt idx="194">
                  <c:v>5.2534457405707849E-2</c:v>
                </c:pt>
                <c:pt idx="195">
                  <c:v>5.2534457405707849E-2</c:v>
                </c:pt>
                <c:pt idx="196">
                  <c:v>5.2534457405707849E-2</c:v>
                </c:pt>
                <c:pt idx="197">
                  <c:v>5.2534457405707849E-2</c:v>
                </c:pt>
                <c:pt idx="198">
                  <c:v>5.2534457405707849E-2</c:v>
                </c:pt>
                <c:pt idx="199">
                  <c:v>5.2534457405707849E-2</c:v>
                </c:pt>
                <c:pt idx="200">
                  <c:v>5.2534457405707849E-2</c:v>
                </c:pt>
                <c:pt idx="201">
                  <c:v>5.2534457405707849E-2</c:v>
                </c:pt>
                <c:pt idx="202">
                  <c:v>5.2534457405707849E-2</c:v>
                </c:pt>
                <c:pt idx="203">
                  <c:v>5.2534457405707849E-2</c:v>
                </c:pt>
                <c:pt idx="204">
                  <c:v>5.2534457405707849E-2</c:v>
                </c:pt>
                <c:pt idx="205">
                  <c:v>5.2534457405707849E-2</c:v>
                </c:pt>
                <c:pt idx="206">
                  <c:v>5.2534457405707849E-2</c:v>
                </c:pt>
                <c:pt idx="207">
                  <c:v>5.2534457405707849E-2</c:v>
                </c:pt>
                <c:pt idx="208">
                  <c:v>5.2534457405707849E-2</c:v>
                </c:pt>
                <c:pt idx="209">
                  <c:v>5.2534457405707849E-2</c:v>
                </c:pt>
                <c:pt idx="210">
                  <c:v>5.2534457405707849E-2</c:v>
                </c:pt>
                <c:pt idx="211">
                  <c:v>5.2534457405707849E-2</c:v>
                </c:pt>
                <c:pt idx="212">
                  <c:v>5.2534457405707849E-2</c:v>
                </c:pt>
                <c:pt idx="213">
                  <c:v>5.2534457405707849E-2</c:v>
                </c:pt>
                <c:pt idx="214">
                  <c:v>5.2534457405707849E-2</c:v>
                </c:pt>
                <c:pt idx="215">
                  <c:v>5.2534457405707849E-2</c:v>
                </c:pt>
                <c:pt idx="216">
                  <c:v>5.2534457405707849E-2</c:v>
                </c:pt>
                <c:pt idx="217">
                  <c:v>5.2534457405707849E-2</c:v>
                </c:pt>
                <c:pt idx="218">
                  <c:v>5.2534457405707849E-2</c:v>
                </c:pt>
                <c:pt idx="219">
                  <c:v>5.2534457405707849E-2</c:v>
                </c:pt>
                <c:pt idx="220">
                  <c:v>5.2534457405707849E-2</c:v>
                </c:pt>
                <c:pt idx="221">
                  <c:v>5.2534457405707849E-2</c:v>
                </c:pt>
                <c:pt idx="222">
                  <c:v>5.2534457405707849E-2</c:v>
                </c:pt>
                <c:pt idx="223">
                  <c:v>5.2534457405707849E-2</c:v>
                </c:pt>
                <c:pt idx="224">
                  <c:v>5.2534457405707849E-2</c:v>
                </c:pt>
                <c:pt idx="225">
                  <c:v>5.2534457405707849E-2</c:v>
                </c:pt>
                <c:pt idx="226">
                  <c:v>5.2534457405707849E-2</c:v>
                </c:pt>
                <c:pt idx="227">
                  <c:v>5.2534457405707849E-2</c:v>
                </c:pt>
                <c:pt idx="228">
                  <c:v>5.2534457405707849E-2</c:v>
                </c:pt>
                <c:pt idx="229">
                  <c:v>5.2534457405707849E-2</c:v>
                </c:pt>
                <c:pt idx="230">
                  <c:v>5.2534457405707849E-2</c:v>
                </c:pt>
                <c:pt idx="231">
                  <c:v>5.2534457405707849E-2</c:v>
                </c:pt>
                <c:pt idx="232">
                  <c:v>5.2534457405707849E-2</c:v>
                </c:pt>
                <c:pt idx="233">
                  <c:v>5.2534457405707849E-2</c:v>
                </c:pt>
                <c:pt idx="234">
                  <c:v>5.2534457405707849E-2</c:v>
                </c:pt>
                <c:pt idx="235">
                  <c:v>5.2534457405707849E-2</c:v>
                </c:pt>
                <c:pt idx="236">
                  <c:v>5.2534457405707849E-2</c:v>
                </c:pt>
                <c:pt idx="237">
                  <c:v>5.2534457405707849E-2</c:v>
                </c:pt>
                <c:pt idx="238">
                  <c:v>5.2534457405707849E-2</c:v>
                </c:pt>
                <c:pt idx="239">
                  <c:v>5.2534457405707849E-2</c:v>
                </c:pt>
                <c:pt idx="240">
                  <c:v>5.2534457405707849E-2</c:v>
                </c:pt>
                <c:pt idx="241">
                  <c:v>5.2534457405707849E-2</c:v>
                </c:pt>
                <c:pt idx="242">
                  <c:v>5.2534457405707849E-2</c:v>
                </c:pt>
                <c:pt idx="243">
                  <c:v>5.2534457405707849E-2</c:v>
                </c:pt>
                <c:pt idx="244">
                  <c:v>5.2534457405707849E-2</c:v>
                </c:pt>
                <c:pt idx="245">
                  <c:v>5.2534457405707849E-2</c:v>
                </c:pt>
                <c:pt idx="246">
                  <c:v>5.2534457405707849E-2</c:v>
                </c:pt>
                <c:pt idx="247">
                  <c:v>5.2534457405707849E-2</c:v>
                </c:pt>
                <c:pt idx="248">
                  <c:v>5.2534457405707849E-2</c:v>
                </c:pt>
                <c:pt idx="249">
                  <c:v>5.2534457405707849E-2</c:v>
                </c:pt>
                <c:pt idx="250">
                  <c:v>5.2534457405707849E-2</c:v>
                </c:pt>
                <c:pt idx="251">
                  <c:v>5.2534457405707849E-2</c:v>
                </c:pt>
                <c:pt idx="252">
                  <c:v>5.2534457405707849E-2</c:v>
                </c:pt>
                <c:pt idx="253">
                  <c:v>5.2534457405707849E-2</c:v>
                </c:pt>
                <c:pt idx="254">
                  <c:v>5.2534457405707849E-2</c:v>
                </c:pt>
                <c:pt idx="255">
                  <c:v>5.2534457405707849E-2</c:v>
                </c:pt>
                <c:pt idx="256">
                  <c:v>5.2534457405707849E-2</c:v>
                </c:pt>
                <c:pt idx="257">
                  <c:v>5.2534457405707849E-2</c:v>
                </c:pt>
                <c:pt idx="258">
                  <c:v>5.2534457405707849E-2</c:v>
                </c:pt>
                <c:pt idx="259">
                  <c:v>5.2534457405707849E-2</c:v>
                </c:pt>
                <c:pt idx="260">
                  <c:v>5.2534457405707849E-2</c:v>
                </c:pt>
                <c:pt idx="261">
                  <c:v>5.2534457405707849E-2</c:v>
                </c:pt>
                <c:pt idx="262">
                  <c:v>5.2534457405707849E-2</c:v>
                </c:pt>
                <c:pt idx="263">
                  <c:v>5.2534457405707849E-2</c:v>
                </c:pt>
                <c:pt idx="264">
                  <c:v>5.2534457405707849E-2</c:v>
                </c:pt>
                <c:pt idx="265">
                  <c:v>5.2534457405707849E-2</c:v>
                </c:pt>
                <c:pt idx="266">
                  <c:v>5.2534457405707849E-2</c:v>
                </c:pt>
                <c:pt idx="267">
                  <c:v>5.2534457405707849E-2</c:v>
                </c:pt>
                <c:pt idx="268">
                  <c:v>5.2534457405707849E-2</c:v>
                </c:pt>
                <c:pt idx="269">
                  <c:v>5.2534457405707849E-2</c:v>
                </c:pt>
                <c:pt idx="270">
                  <c:v>5.2534457405707849E-2</c:v>
                </c:pt>
                <c:pt idx="271">
                  <c:v>5.2534457405707849E-2</c:v>
                </c:pt>
                <c:pt idx="272">
                  <c:v>5.2534457405707849E-2</c:v>
                </c:pt>
                <c:pt idx="273">
                  <c:v>5.2534457405707849E-2</c:v>
                </c:pt>
                <c:pt idx="274">
                  <c:v>5.2534457405707849E-2</c:v>
                </c:pt>
                <c:pt idx="275">
                  <c:v>5.2534457405707849E-2</c:v>
                </c:pt>
                <c:pt idx="276">
                  <c:v>5.2534457405707849E-2</c:v>
                </c:pt>
                <c:pt idx="277">
                  <c:v>5.2534457405707849E-2</c:v>
                </c:pt>
                <c:pt idx="278">
                  <c:v>5.2534457405707849E-2</c:v>
                </c:pt>
                <c:pt idx="279">
                  <c:v>5.2534457405707849E-2</c:v>
                </c:pt>
                <c:pt idx="280">
                  <c:v>5.2534457405707849E-2</c:v>
                </c:pt>
                <c:pt idx="281">
                  <c:v>5.2534457405707849E-2</c:v>
                </c:pt>
                <c:pt idx="282">
                  <c:v>5.2534457405707849E-2</c:v>
                </c:pt>
                <c:pt idx="283">
                  <c:v>5.2534457405707849E-2</c:v>
                </c:pt>
                <c:pt idx="284">
                  <c:v>5.2534457405707849E-2</c:v>
                </c:pt>
                <c:pt idx="285">
                  <c:v>5.2534457405707849E-2</c:v>
                </c:pt>
                <c:pt idx="286">
                  <c:v>5.2534457405707849E-2</c:v>
                </c:pt>
                <c:pt idx="287">
                  <c:v>5.2534457405707849E-2</c:v>
                </c:pt>
                <c:pt idx="288">
                  <c:v>5.2534457405707849E-2</c:v>
                </c:pt>
                <c:pt idx="289">
                  <c:v>5.2534457405707849E-2</c:v>
                </c:pt>
                <c:pt idx="290">
                  <c:v>5.2534457405707849E-2</c:v>
                </c:pt>
                <c:pt idx="291">
                  <c:v>5.2534457405707849E-2</c:v>
                </c:pt>
                <c:pt idx="292">
                  <c:v>5.2534457405707849E-2</c:v>
                </c:pt>
                <c:pt idx="293">
                  <c:v>5.2534457405707849E-2</c:v>
                </c:pt>
                <c:pt idx="294">
                  <c:v>5.2534457405707849E-2</c:v>
                </c:pt>
                <c:pt idx="295">
                  <c:v>5.2534457405707849E-2</c:v>
                </c:pt>
                <c:pt idx="296">
                  <c:v>5.2534457405707849E-2</c:v>
                </c:pt>
                <c:pt idx="297">
                  <c:v>5.2534457405707849E-2</c:v>
                </c:pt>
                <c:pt idx="298">
                  <c:v>5.2534457405707849E-2</c:v>
                </c:pt>
                <c:pt idx="299">
                  <c:v>5.2534457405707849E-2</c:v>
                </c:pt>
                <c:pt idx="300">
                  <c:v>5.2534457405707849E-2</c:v>
                </c:pt>
                <c:pt idx="301">
                  <c:v>5.2534457405707849E-2</c:v>
                </c:pt>
                <c:pt idx="302">
                  <c:v>5.2534457405707849E-2</c:v>
                </c:pt>
                <c:pt idx="303">
                  <c:v>5.2534457405707849E-2</c:v>
                </c:pt>
                <c:pt idx="304">
                  <c:v>5.2534457405707849E-2</c:v>
                </c:pt>
                <c:pt idx="305">
                  <c:v>5.2534457405707849E-2</c:v>
                </c:pt>
                <c:pt idx="306">
                  <c:v>5.2534457405707849E-2</c:v>
                </c:pt>
                <c:pt idx="307">
                  <c:v>5.2534457405707849E-2</c:v>
                </c:pt>
                <c:pt idx="308">
                  <c:v>5.2534457405707849E-2</c:v>
                </c:pt>
                <c:pt idx="309">
                  <c:v>5.2534457405707849E-2</c:v>
                </c:pt>
                <c:pt idx="310">
                  <c:v>5.2534457405707849E-2</c:v>
                </c:pt>
                <c:pt idx="311">
                  <c:v>5.2534457405707849E-2</c:v>
                </c:pt>
                <c:pt idx="312">
                  <c:v>5.2534457405707849E-2</c:v>
                </c:pt>
                <c:pt idx="313">
                  <c:v>5.2534457405707849E-2</c:v>
                </c:pt>
                <c:pt idx="314">
                  <c:v>5.2534457405707849E-2</c:v>
                </c:pt>
                <c:pt idx="315">
                  <c:v>5.2534457405707849E-2</c:v>
                </c:pt>
                <c:pt idx="316">
                  <c:v>5.2534457405707849E-2</c:v>
                </c:pt>
                <c:pt idx="317">
                  <c:v>5.2534457405707849E-2</c:v>
                </c:pt>
                <c:pt idx="318">
                  <c:v>5.2534457405707849E-2</c:v>
                </c:pt>
                <c:pt idx="319">
                  <c:v>5.2534457405707849E-2</c:v>
                </c:pt>
                <c:pt idx="320">
                  <c:v>5.2534457405707849E-2</c:v>
                </c:pt>
                <c:pt idx="321">
                  <c:v>5.2534457405707849E-2</c:v>
                </c:pt>
                <c:pt idx="322">
                  <c:v>5.2534457405707849E-2</c:v>
                </c:pt>
                <c:pt idx="323">
                  <c:v>5.2534457405707849E-2</c:v>
                </c:pt>
                <c:pt idx="324">
                  <c:v>5.2534457405707849E-2</c:v>
                </c:pt>
                <c:pt idx="325">
                  <c:v>5.2534457405707849E-2</c:v>
                </c:pt>
                <c:pt idx="326">
                  <c:v>5.2534457405707849E-2</c:v>
                </c:pt>
                <c:pt idx="327">
                  <c:v>5.2534457405707849E-2</c:v>
                </c:pt>
                <c:pt idx="328">
                  <c:v>5.2534457405707849E-2</c:v>
                </c:pt>
                <c:pt idx="329">
                  <c:v>5.2534457405707849E-2</c:v>
                </c:pt>
                <c:pt idx="330">
                  <c:v>5.2534457405707849E-2</c:v>
                </c:pt>
                <c:pt idx="331">
                  <c:v>5.2534457405707849E-2</c:v>
                </c:pt>
                <c:pt idx="332">
                  <c:v>5.2534457405707849E-2</c:v>
                </c:pt>
                <c:pt idx="333">
                  <c:v>5.2534457405707849E-2</c:v>
                </c:pt>
                <c:pt idx="334">
                  <c:v>5.2534457405707849E-2</c:v>
                </c:pt>
                <c:pt idx="335">
                  <c:v>5.2534457405707849E-2</c:v>
                </c:pt>
                <c:pt idx="336">
                  <c:v>5.2534457405707849E-2</c:v>
                </c:pt>
                <c:pt idx="337">
                  <c:v>5.2534457405707849E-2</c:v>
                </c:pt>
                <c:pt idx="338">
                  <c:v>5.2534457405707849E-2</c:v>
                </c:pt>
                <c:pt idx="339">
                  <c:v>5.2534457405707849E-2</c:v>
                </c:pt>
                <c:pt idx="340">
                  <c:v>5.2534457405707849E-2</c:v>
                </c:pt>
                <c:pt idx="341">
                  <c:v>5.2534457405707849E-2</c:v>
                </c:pt>
                <c:pt idx="342">
                  <c:v>5.2534457405707849E-2</c:v>
                </c:pt>
                <c:pt idx="343">
                  <c:v>5.2534457405707849E-2</c:v>
                </c:pt>
                <c:pt idx="344">
                  <c:v>5.2534457405707849E-2</c:v>
                </c:pt>
                <c:pt idx="345">
                  <c:v>5.2534457405707849E-2</c:v>
                </c:pt>
                <c:pt idx="346">
                  <c:v>5.2534457405707849E-2</c:v>
                </c:pt>
                <c:pt idx="347">
                  <c:v>5.2534457405707849E-2</c:v>
                </c:pt>
                <c:pt idx="348">
                  <c:v>5.2534457405707849E-2</c:v>
                </c:pt>
                <c:pt idx="349">
                  <c:v>5.2534457405707849E-2</c:v>
                </c:pt>
                <c:pt idx="350">
                  <c:v>5.2534457405707849E-2</c:v>
                </c:pt>
                <c:pt idx="351">
                  <c:v>5.2534457405707849E-2</c:v>
                </c:pt>
                <c:pt idx="352">
                  <c:v>5.2534457405707849E-2</c:v>
                </c:pt>
                <c:pt idx="353">
                  <c:v>5.2534457405707849E-2</c:v>
                </c:pt>
                <c:pt idx="354">
                  <c:v>5.2534457405707849E-2</c:v>
                </c:pt>
                <c:pt idx="355">
                  <c:v>5.2534457405707849E-2</c:v>
                </c:pt>
                <c:pt idx="356">
                  <c:v>5.2534457405707849E-2</c:v>
                </c:pt>
                <c:pt idx="357">
                  <c:v>5.2534457405707849E-2</c:v>
                </c:pt>
                <c:pt idx="358">
                  <c:v>5.2534457405707849E-2</c:v>
                </c:pt>
                <c:pt idx="359">
                  <c:v>5.2534457405707849E-2</c:v>
                </c:pt>
                <c:pt idx="360">
                  <c:v>5.2534457405707849E-2</c:v>
                </c:pt>
                <c:pt idx="361">
                  <c:v>5.2534457405707849E-2</c:v>
                </c:pt>
                <c:pt idx="362">
                  <c:v>5.2534457405707849E-2</c:v>
                </c:pt>
                <c:pt idx="363">
                  <c:v>5.2534457405707849E-2</c:v>
                </c:pt>
                <c:pt idx="364">
                  <c:v>5.2534457405707849E-2</c:v>
                </c:pt>
                <c:pt idx="365">
                  <c:v>5.2534457405707849E-2</c:v>
                </c:pt>
                <c:pt idx="366">
                  <c:v>5.2534457405707849E-2</c:v>
                </c:pt>
                <c:pt idx="367">
                  <c:v>5.2534457405707849E-2</c:v>
                </c:pt>
                <c:pt idx="368">
                  <c:v>5.2534457405707849E-2</c:v>
                </c:pt>
                <c:pt idx="369">
                  <c:v>5.2534457405707849E-2</c:v>
                </c:pt>
                <c:pt idx="370">
                  <c:v>5.2534457405707849E-2</c:v>
                </c:pt>
                <c:pt idx="371">
                  <c:v>5.2534457405707849E-2</c:v>
                </c:pt>
                <c:pt idx="372">
                  <c:v>5.2534457405707849E-2</c:v>
                </c:pt>
                <c:pt idx="373">
                  <c:v>5.2534457405707849E-2</c:v>
                </c:pt>
                <c:pt idx="374">
                  <c:v>5.2534457405707849E-2</c:v>
                </c:pt>
                <c:pt idx="375">
                  <c:v>5.2534457405707849E-2</c:v>
                </c:pt>
                <c:pt idx="376">
                  <c:v>5.2534457405707849E-2</c:v>
                </c:pt>
                <c:pt idx="377">
                  <c:v>5.2534457405707849E-2</c:v>
                </c:pt>
                <c:pt idx="378">
                  <c:v>5.2534457405707849E-2</c:v>
                </c:pt>
                <c:pt idx="379">
                  <c:v>5.2534457405707849E-2</c:v>
                </c:pt>
                <c:pt idx="380">
                  <c:v>5.2534457405707849E-2</c:v>
                </c:pt>
                <c:pt idx="381">
                  <c:v>5.2534457405707849E-2</c:v>
                </c:pt>
                <c:pt idx="382">
                  <c:v>5.2534457405707849E-2</c:v>
                </c:pt>
                <c:pt idx="383">
                  <c:v>5.2534457405707849E-2</c:v>
                </c:pt>
                <c:pt idx="384">
                  <c:v>5.2534457405707849E-2</c:v>
                </c:pt>
                <c:pt idx="385">
                  <c:v>5.2534457405707849E-2</c:v>
                </c:pt>
                <c:pt idx="386">
                  <c:v>5.2534457405707849E-2</c:v>
                </c:pt>
                <c:pt idx="387">
                  <c:v>5.2534457405707849E-2</c:v>
                </c:pt>
                <c:pt idx="388">
                  <c:v>5.2534457405707849E-2</c:v>
                </c:pt>
                <c:pt idx="389">
                  <c:v>5.2534457405707849E-2</c:v>
                </c:pt>
                <c:pt idx="390">
                  <c:v>5.2534457405707849E-2</c:v>
                </c:pt>
                <c:pt idx="391">
                  <c:v>5.2534457405707849E-2</c:v>
                </c:pt>
                <c:pt idx="392">
                  <c:v>5.2534457405707849E-2</c:v>
                </c:pt>
                <c:pt idx="393">
                  <c:v>5.2534457405707849E-2</c:v>
                </c:pt>
                <c:pt idx="394">
                  <c:v>5.2534457405707849E-2</c:v>
                </c:pt>
                <c:pt idx="395">
                  <c:v>5.2534457405707849E-2</c:v>
                </c:pt>
                <c:pt idx="396">
                  <c:v>5.2534457405707849E-2</c:v>
                </c:pt>
                <c:pt idx="397">
                  <c:v>5.2534457405707849E-2</c:v>
                </c:pt>
                <c:pt idx="398">
                  <c:v>5.2534457405707849E-2</c:v>
                </c:pt>
                <c:pt idx="399">
                  <c:v>5.2534457405707849E-2</c:v>
                </c:pt>
                <c:pt idx="400">
                  <c:v>5.2534457405707849E-2</c:v>
                </c:pt>
                <c:pt idx="401">
                  <c:v>5.2534457405707849E-2</c:v>
                </c:pt>
                <c:pt idx="402">
                  <c:v>5.2534457405707849E-2</c:v>
                </c:pt>
                <c:pt idx="403">
                  <c:v>5.2534457405707849E-2</c:v>
                </c:pt>
                <c:pt idx="404">
                  <c:v>5.2534457405707849E-2</c:v>
                </c:pt>
                <c:pt idx="405">
                  <c:v>5.2534457405707849E-2</c:v>
                </c:pt>
                <c:pt idx="406">
                  <c:v>5.2534457405707849E-2</c:v>
                </c:pt>
                <c:pt idx="407">
                  <c:v>5.2534457405707849E-2</c:v>
                </c:pt>
                <c:pt idx="408">
                  <c:v>5.2534457405707849E-2</c:v>
                </c:pt>
                <c:pt idx="409">
                  <c:v>5.2534457405707849E-2</c:v>
                </c:pt>
                <c:pt idx="410">
                  <c:v>5.2534457405707849E-2</c:v>
                </c:pt>
                <c:pt idx="411">
                  <c:v>5.2534457405707849E-2</c:v>
                </c:pt>
                <c:pt idx="412">
                  <c:v>5.2534457405707849E-2</c:v>
                </c:pt>
                <c:pt idx="413">
                  <c:v>5.2534457405707849E-2</c:v>
                </c:pt>
                <c:pt idx="414">
                  <c:v>5.2534457405707849E-2</c:v>
                </c:pt>
                <c:pt idx="415">
                  <c:v>5.2534457405707849E-2</c:v>
                </c:pt>
                <c:pt idx="416">
                  <c:v>5.2534457405707849E-2</c:v>
                </c:pt>
                <c:pt idx="417">
                  <c:v>5.2534457405707849E-2</c:v>
                </c:pt>
                <c:pt idx="418">
                  <c:v>5.2534457405707849E-2</c:v>
                </c:pt>
                <c:pt idx="419">
                  <c:v>5.2534457405707849E-2</c:v>
                </c:pt>
                <c:pt idx="420">
                  <c:v>5.2534457405707849E-2</c:v>
                </c:pt>
                <c:pt idx="421">
                  <c:v>5.2534457405707849E-2</c:v>
                </c:pt>
                <c:pt idx="422">
                  <c:v>5.2534457405707849E-2</c:v>
                </c:pt>
                <c:pt idx="423">
                  <c:v>5.2534457405707849E-2</c:v>
                </c:pt>
                <c:pt idx="424">
                  <c:v>5.2534457405707849E-2</c:v>
                </c:pt>
                <c:pt idx="425">
                  <c:v>5.2534457405707849E-2</c:v>
                </c:pt>
                <c:pt idx="426">
                  <c:v>5.2534457405707849E-2</c:v>
                </c:pt>
                <c:pt idx="427">
                  <c:v>5.2534457405707849E-2</c:v>
                </c:pt>
                <c:pt idx="428">
                  <c:v>5.2534457405707849E-2</c:v>
                </c:pt>
                <c:pt idx="429">
                  <c:v>5.2534457405707849E-2</c:v>
                </c:pt>
                <c:pt idx="430">
                  <c:v>5.2534457405707849E-2</c:v>
                </c:pt>
                <c:pt idx="431">
                  <c:v>5.2534457405707849E-2</c:v>
                </c:pt>
                <c:pt idx="432">
                  <c:v>5.2534457405707849E-2</c:v>
                </c:pt>
                <c:pt idx="433">
                  <c:v>5.2534457405707849E-2</c:v>
                </c:pt>
                <c:pt idx="434">
                  <c:v>5.2534457405707849E-2</c:v>
                </c:pt>
                <c:pt idx="435">
                  <c:v>5.2534457405707849E-2</c:v>
                </c:pt>
                <c:pt idx="436">
                  <c:v>5.2534457405707849E-2</c:v>
                </c:pt>
                <c:pt idx="437">
                  <c:v>5.253445740570784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04A-42C6-B441-9D3C07FA15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1458944"/>
        <c:axId val="811458288"/>
      </c:scatterChart>
      <c:valAx>
        <c:axId val="811458944"/>
        <c:scaling>
          <c:orientation val="minMax"/>
          <c:max val="140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dius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1458288"/>
        <c:crosses val="autoZero"/>
        <c:crossBetween val="midCat"/>
      </c:valAx>
      <c:valAx>
        <c:axId val="8114582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les/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E+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1458944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D (particle number/mL/bin siz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SD from EASI Graph'!$B$1</c:f>
              <c:strCache>
                <c:ptCount val="1"/>
                <c:pt idx="0">
                  <c:v>ND</c:v>
                </c:pt>
              </c:strCache>
            </c:strRef>
          </c:tx>
          <c:spPr>
            <a:ln w="63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SD from EASI Graph'!$H$2:$H$2000</c:f>
              <c:numCache>
                <c:formatCode>General</c:formatCode>
                <c:ptCount val="1999"/>
                <c:pt idx="0">
                  <c:v>22</c:v>
                </c:pt>
                <c:pt idx="1">
                  <c:v>27</c:v>
                </c:pt>
                <c:pt idx="2">
                  <c:v>32</c:v>
                </c:pt>
                <c:pt idx="3">
                  <c:v>37</c:v>
                </c:pt>
                <c:pt idx="4">
                  <c:v>42</c:v>
                </c:pt>
                <c:pt idx="5">
                  <c:v>47</c:v>
                </c:pt>
                <c:pt idx="6">
                  <c:v>52</c:v>
                </c:pt>
                <c:pt idx="7">
                  <c:v>57</c:v>
                </c:pt>
                <c:pt idx="8">
                  <c:v>62</c:v>
                </c:pt>
                <c:pt idx="9">
                  <c:v>67</c:v>
                </c:pt>
                <c:pt idx="10">
                  <c:v>72</c:v>
                </c:pt>
                <c:pt idx="11">
                  <c:v>77</c:v>
                </c:pt>
                <c:pt idx="12">
                  <c:v>82</c:v>
                </c:pt>
                <c:pt idx="13">
                  <c:v>87</c:v>
                </c:pt>
                <c:pt idx="14">
                  <c:v>92</c:v>
                </c:pt>
                <c:pt idx="15">
                  <c:v>97</c:v>
                </c:pt>
                <c:pt idx="16">
                  <c:v>102</c:v>
                </c:pt>
                <c:pt idx="17">
                  <c:v>107</c:v>
                </c:pt>
                <c:pt idx="18">
                  <c:v>112</c:v>
                </c:pt>
                <c:pt idx="19">
                  <c:v>117</c:v>
                </c:pt>
                <c:pt idx="20">
                  <c:v>122</c:v>
                </c:pt>
                <c:pt idx="21">
                  <c:v>127</c:v>
                </c:pt>
                <c:pt idx="22">
                  <c:v>132</c:v>
                </c:pt>
                <c:pt idx="23">
                  <c:v>137</c:v>
                </c:pt>
                <c:pt idx="24">
                  <c:v>142</c:v>
                </c:pt>
                <c:pt idx="25">
                  <c:v>147</c:v>
                </c:pt>
                <c:pt idx="26">
                  <c:v>152</c:v>
                </c:pt>
                <c:pt idx="27">
                  <c:v>157</c:v>
                </c:pt>
                <c:pt idx="28">
                  <c:v>157</c:v>
                </c:pt>
                <c:pt idx="29">
                  <c:v>157</c:v>
                </c:pt>
                <c:pt idx="30">
                  <c:v>157</c:v>
                </c:pt>
                <c:pt idx="31">
                  <c:v>157</c:v>
                </c:pt>
                <c:pt idx="32">
                  <c:v>157</c:v>
                </c:pt>
                <c:pt idx="33">
                  <c:v>157</c:v>
                </c:pt>
                <c:pt idx="34">
                  <c:v>157</c:v>
                </c:pt>
                <c:pt idx="35">
                  <c:v>157</c:v>
                </c:pt>
                <c:pt idx="36">
                  <c:v>157</c:v>
                </c:pt>
                <c:pt idx="37">
                  <c:v>157</c:v>
                </c:pt>
                <c:pt idx="38">
                  <c:v>157</c:v>
                </c:pt>
                <c:pt idx="39">
                  <c:v>157</c:v>
                </c:pt>
                <c:pt idx="40">
                  <c:v>157</c:v>
                </c:pt>
                <c:pt idx="41">
                  <c:v>157</c:v>
                </c:pt>
                <c:pt idx="42">
                  <c:v>157</c:v>
                </c:pt>
                <c:pt idx="43">
                  <c:v>157</c:v>
                </c:pt>
                <c:pt idx="44">
                  <c:v>157</c:v>
                </c:pt>
                <c:pt idx="45">
                  <c:v>157</c:v>
                </c:pt>
                <c:pt idx="46">
                  <c:v>157</c:v>
                </c:pt>
                <c:pt idx="47">
                  <c:v>157</c:v>
                </c:pt>
                <c:pt idx="48">
                  <c:v>157</c:v>
                </c:pt>
                <c:pt idx="49">
                  <c:v>157</c:v>
                </c:pt>
                <c:pt idx="50">
                  <c:v>157</c:v>
                </c:pt>
                <c:pt idx="51">
                  <c:v>157</c:v>
                </c:pt>
                <c:pt idx="52">
                  <c:v>157</c:v>
                </c:pt>
                <c:pt idx="53">
                  <c:v>157</c:v>
                </c:pt>
                <c:pt idx="54">
                  <c:v>157</c:v>
                </c:pt>
                <c:pt idx="55">
                  <c:v>157</c:v>
                </c:pt>
                <c:pt idx="56">
                  <c:v>157</c:v>
                </c:pt>
                <c:pt idx="57">
                  <c:v>157</c:v>
                </c:pt>
                <c:pt idx="58">
                  <c:v>157</c:v>
                </c:pt>
                <c:pt idx="59">
                  <c:v>157</c:v>
                </c:pt>
                <c:pt idx="60">
                  <c:v>157</c:v>
                </c:pt>
                <c:pt idx="61">
                  <c:v>157</c:v>
                </c:pt>
                <c:pt idx="62">
                  <c:v>157</c:v>
                </c:pt>
                <c:pt idx="63">
                  <c:v>157</c:v>
                </c:pt>
                <c:pt idx="64">
                  <c:v>157</c:v>
                </c:pt>
                <c:pt idx="65">
                  <c:v>157</c:v>
                </c:pt>
                <c:pt idx="66">
                  <c:v>157</c:v>
                </c:pt>
                <c:pt idx="67">
                  <c:v>157</c:v>
                </c:pt>
                <c:pt idx="68">
                  <c:v>157</c:v>
                </c:pt>
                <c:pt idx="69">
                  <c:v>157</c:v>
                </c:pt>
                <c:pt idx="70">
                  <c:v>157</c:v>
                </c:pt>
                <c:pt idx="71">
                  <c:v>157</c:v>
                </c:pt>
                <c:pt idx="72">
                  <c:v>157</c:v>
                </c:pt>
                <c:pt idx="73">
                  <c:v>157</c:v>
                </c:pt>
                <c:pt idx="74">
                  <c:v>157</c:v>
                </c:pt>
                <c:pt idx="75">
                  <c:v>157</c:v>
                </c:pt>
                <c:pt idx="76">
                  <c:v>157</c:v>
                </c:pt>
                <c:pt idx="77">
                  <c:v>157</c:v>
                </c:pt>
                <c:pt idx="78">
                  <c:v>157</c:v>
                </c:pt>
                <c:pt idx="79">
                  <c:v>157</c:v>
                </c:pt>
                <c:pt idx="80">
                  <c:v>157</c:v>
                </c:pt>
                <c:pt idx="81">
                  <c:v>157</c:v>
                </c:pt>
                <c:pt idx="82">
                  <c:v>157</c:v>
                </c:pt>
                <c:pt idx="83">
                  <c:v>157</c:v>
                </c:pt>
                <c:pt idx="84">
                  <c:v>157</c:v>
                </c:pt>
                <c:pt idx="85">
                  <c:v>157</c:v>
                </c:pt>
                <c:pt idx="86">
                  <c:v>157</c:v>
                </c:pt>
                <c:pt idx="87">
                  <c:v>157</c:v>
                </c:pt>
                <c:pt idx="88">
                  <c:v>157</c:v>
                </c:pt>
                <c:pt idx="89">
                  <c:v>157</c:v>
                </c:pt>
                <c:pt idx="90">
                  <c:v>157</c:v>
                </c:pt>
                <c:pt idx="91">
                  <c:v>157</c:v>
                </c:pt>
                <c:pt idx="92">
                  <c:v>157</c:v>
                </c:pt>
                <c:pt idx="93">
                  <c:v>157</c:v>
                </c:pt>
                <c:pt idx="94">
                  <c:v>157</c:v>
                </c:pt>
                <c:pt idx="95">
                  <c:v>157</c:v>
                </c:pt>
                <c:pt idx="96">
                  <c:v>157</c:v>
                </c:pt>
                <c:pt idx="97">
                  <c:v>157</c:v>
                </c:pt>
                <c:pt idx="98">
                  <c:v>157</c:v>
                </c:pt>
                <c:pt idx="99">
                  <c:v>157</c:v>
                </c:pt>
                <c:pt idx="100">
                  <c:v>157</c:v>
                </c:pt>
                <c:pt idx="101">
                  <c:v>157</c:v>
                </c:pt>
                <c:pt idx="102">
                  <c:v>157</c:v>
                </c:pt>
                <c:pt idx="103">
                  <c:v>157</c:v>
                </c:pt>
                <c:pt idx="104">
                  <c:v>157</c:v>
                </c:pt>
                <c:pt idx="105">
                  <c:v>157</c:v>
                </c:pt>
                <c:pt idx="106">
                  <c:v>157</c:v>
                </c:pt>
                <c:pt idx="107">
                  <c:v>157</c:v>
                </c:pt>
                <c:pt idx="108">
                  <c:v>157</c:v>
                </c:pt>
                <c:pt idx="109">
                  <c:v>157</c:v>
                </c:pt>
                <c:pt idx="110">
                  <c:v>157</c:v>
                </c:pt>
                <c:pt idx="111">
                  <c:v>157</c:v>
                </c:pt>
                <c:pt idx="112">
                  <c:v>157</c:v>
                </c:pt>
                <c:pt idx="113">
                  <c:v>157</c:v>
                </c:pt>
                <c:pt idx="114">
                  <c:v>157</c:v>
                </c:pt>
                <c:pt idx="115">
                  <c:v>157</c:v>
                </c:pt>
                <c:pt idx="116">
                  <c:v>157</c:v>
                </c:pt>
                <c:pt idx="117">
                  <c:v>157</c:v>
                </c:pt>
                <c:pt idx="118">
                  <c:v>157</c:v>
                </c:pt>
                <c:pt idx="119">
                  <c:v>157</c:v>
                </c:pt>
                <c:pt idx="120">
                  <c:v>157</c:v>
                </c:pt>
                <c:pt idx="121">
                  <c:v>157</c:v>
                </c:pt>
                <c:pt idx="122">
                  <c:v>157</c:v>
                </c:pt>
                <c:pt idx="123">
                  <c:v>157</c:v>
                </c:pt>
                <c:pt idx="124">
                  <c:v>157</c:v>
                </c:pt>
                <c:pt idx="125">
                  <c:v>157</c:v>
                </c:pt>
                <c:pt idx="126">
                  <c:v>157</c:v>
                </c:pt>
                <c:pt idx="127">
                  <c:v>157</c:v>
                </c:pt>
                <c:pt idx="128">
                  <c:v>157</c:v>
                </c:pt>
                <c:pt idx="129">
                  <c:v>157</c:v>
                </c:pt>
                <c:pt idx="130">
                  <c:v>157</c:v>
                </c:pt>
                <c:pt idx="131">
                  <c:v>157</c:v>
                </c:pt>
                <c:pt idx="132">
                  <c:v>157</c:v>
                </c:pt>
                <c:pt idx="133">
                  <c:v>157</c:v>
                </c:pt>
                <c:pt idx="134">
                  <c:v>157</c:v>
                </c:pt>
                <c:pt idx="135">
                  <c:v>157</c:v>
                </c:pt>
                <c:pt idx="136">
                  <c:v>157</c:v>
                </c:pt>
                <c:pt idx="137">
                  <c:v>157</c:v>
                </c:pt>
                <c:pt idx="138">
                  <c:v>157</c:v>
                </c:pt>
                <c:pt idx="139">
                  <c:v>157</c:v>
                </c:pt>
                <c:pt idx="140">
                  <c:v>157</c:v>
                </c:pt>
                <c:pt idx="141">
                  <c:v>157</c:v>
                </c:pt>
                <c:pt idx="142">
                  <c:v>157</c:v>
                </c:pt>
                <c:pt idx="143">
                  <c:v>157</c:v>
                </c:pt>
                <c:pt idx="144">
                  <c:v>157</c:v>
                </c:pt>
                <c:pt idx="145">
                  <c:v>157</c:v>
                </c:pt>
                <c:pt idx="146">
                  <c:v>157</c:v>
                </c:pt>
                <c:pt idx="147">
                  <c:v>157</c:v>
                </c:pt>
                <c:pt idx="148">
                  <c:v>157</c:v>
                </c:pt>
                <c:pt idx="149">
                  <c:v>157</c:v>
                </c:pt>
                <c:pt idx="150">
                  <c:v>157</c:v>
                </c:pt>
                <c:pt idx="151">
                  <c:v>157</c:v>
                </c:pt>
                <c:pt idx="152">
                  <c:v>157</c:v>
                </c:pt>
                <c:pt idx="153">
                  <c:v>157</c:v>
                </c:pt>
                <c:pt idx="154">
                  <c:v>157</c:v>
                </c:pt>
                <c:pt idx="155">
                  <c:v>157</c:v>
                </c:pt>
                <c:pt idx="156">
                  <c:v>157</c:v>
                </c:pt>
                <c:pt idx="157">
                  <c:v>157</c:v>
                </c:pt>
                <c:pt idx="158">
                  <c:v>157</c:v>
                </c:pt>
                <c:pt idx="159">
                  <c:v>157</c:v>
                </c:pt>
                <c:pt idx="160">
                  <c:v>157</c:v>
                </c:pt>
                <c:pt idx="161">
                  <c:v>157</c:v>
                </c:pt>
                <c:pt idx="162">
                  <c:v>157</c:v>
                </c:pt>
                <c:pt idx="163">
                  <c:v>157</c:v>
                </c:pt>
                <c:pt idx="164">
                  <c:v>157</c:v>
                </c:pt>
                <c:pt idx="165">
                  <c:v>157</c:v>
                </c:pt>
                <c:pt idx="166">
                  <c:v>157</c:v>
                </c:pt>
                <c:pt idx="167">
                  <c:v>157</c:v>
                </c:pt>
                <c:pt idx="168">
                  <c:v>157</c:v>
                </c:pt>
                <c:pt idx="169">
                  <c:v>157</c:v>
                </c:pt>
                <c:pt idx="170">
                  <c:v>157</c:v>
                </c:pt>
                <c:pt idx="171">
                  <c:v>157</c:v>
                </c:pt>
                <c:pt idx="172">
                  <c:v>157</c:v>
                </c:pt>
                <c:pt idx="173">
                  <c:v>157</c:v>
                </c:pt>
                <c:pt idx="174">
                  <c:v>157</c:v>
                </c:pt>
                <c:pt idx="175">
                  <c:v>157</c:v>
                </c:pt>
                <c:pt idx="176">
                  <c:v>157</c:v>
                </c:pt>
                <c:pt idx="177">
                  <c:v>157</c:v>
                </c:pt>
                <c:pt idx="178">
                  <c:v>157</c:v>
                </c:pt>
                <c:pt idx="179">
                  <c:v>157</c:v>
                </c:pt>
                <c:pt idx="180">
                  <c:v>157</c:v>
                </c:pt>
                <c:pt idx="181">
                  <c:v>157</c:v>
                </c:pt>
                <c:pt idx="182">
                  <c:v>157</c:v>
                </c:pt>
                <c:pt idx="183">
                  <c:v>157</c:v>
                </c:pt>
                <c:pt idx="184">
                  <c:v>157</c:v>
                </c:pt>
                <c:pt idx="185">
                  <c:v>157</c:v>
                </c:pt>
                <c:pt idx="186">
                  <c:v>157</c:v>
                </c:pt>
                <c:pt idx="187">
                  <c:v>157</c:v>
                </c:pt>
                <c:pt idx="188">
                  <c:v>157</c:v>
                </c:pt>
                <c:pt idx="189">
                  <c:v>157</c:v>
                </c:pt>
                <c:pt idx="190">
                  <c:v>157</c:v>
                </c:pt>
                <c:pt idx="191">
                  <c:v>157</c:v>
                </c:pt>
                <c:pt idx="192">
                  <c:v>157</c:v>
                </c:pt>
                <c:pt idx="193">
                  <c:v>157</c:v>
                </c:pt>
                <c:pt idx="194">
                  <c:v>157</c:v>
                </c:pt>
                <c:pt idx="195">
                  <c:v>157</c:v>
                </c:pt>
                <c:pt idx="196">
                  <c:v>157</c:v>
                </c:pt>
                <c:pt idx="197">
                  <c:v>157</c:v>
                </c:pt>
                <c:pt idx="198">
                  <c:v>157</c:v>
                </c:pt>
                <c:pt idx="199">
                  <c:v>157</c:v>
                </c:pt>
                <c:pt idx="200">
                  <c:v>157</c:v>
                </c:pt>
                <c:pt idx="201">
                  <c:v>157</c:v>
                </c:pt>
                <c:pt idx="202">
                  <c:v>157</c:v>
                </c:pt>
                <c:pt idx="203">
                  <c:v>157</c:v>
                </c:pt>
                <c:pt idx="204">
                  <c:v>157</c:v>
                </c:pt>
                <c:pt idx="205">
                  <c:v>157</c:v>
                </c:pt>
                <c:pt idx="206">
                  <c:v>157</c:v>
                </c:pt>
                <c:pt idx="207">
                  <c:v>157</c:v>
                </c:pt>
                <c:pt idx="208">
                  <c:v>157</c:v>
                </c:pt>
                <c:pt idx="209">
                  <c:v>157</c:v>
                </c:pt>
                <c:pt idx="210">
                  <c:v>157</c:v>
                </c:pt>
                <c:pt idx="211">
                  <c:v>157</c:v>
                </c:pt>
                <c:pt idx="212">
                  <c:v>157</c:v>
                </c:pt>
                <c:pt idx="213">
                  <c:v>157</c:v>
                </c:pt>
                <c:pt idx="214">
                  <c:v>157</c:v>
                </c:pt>
                <c:pt idx="215">
                  <c:v>157</c:v>
                </c:pt>
                <c:pt idx="216">
                  <c:v>157</c:v>
                </c:pt>
                <c:pt idx="217">
                  <c:v>157</c:v>
                </c:pt>
                <c:pt idx="218">
                  <c:v>157</c:v>
                </c:pt>
                <c:pt idx="219">
                  <c:v>157</c:v>
                </c:pt>
                <c:pt idx="220">
                  <c:v>157</c:v>
                </c:pt>
                <c:pt idx="221">
                  <c:v>157</c:v>
                </c:pt>
                <c:pt idx="222">
                  <c:v>157</c:v>
                </c:pt>
                <c:pt idx="223">
                  <c:v>157</c:v>
                </c:pt>
                <c:pt idx="224">
                  <c:v>157</c:v>
                </c:pt>
                <c:pt idx="225">
                  <c:v>157</c:v>
                </c:pt>
                <c:pt idx="226">
                  <c:v>157</c:v>
                </c:pt>
                <c:pt idx="227">
                  <c:v>157</c:v>
                </c:pt>
                <c:pt idx="228">
                  <c:v>157</c:v>
                </c:pt>
                <c:pt idx="229">
                  <c:v>157</c:v>
                </c:pt>
                <c:pt idx="230">
                  <c:v>157</c:v>
                </c:pt>
                <c:pt idx="231">
                  <c:v>157</c:v>
                </c:pt>
                <c:pt idx="232">
                  <c:v>157</c:v>
                </c:pt>
                <c:pt idx="233">
                  <c:v>157</c:v>
                </c:pt>
                <c:pt idx="234">
                  <c:v>157</c:v>
                </c:pt>
                <c:pt idx="235">
                  <c:v>157</c:v>
                </c:pt>
                <c:pt idx="236">
                  <c:v>157</c:v>
                </c:pt>
                <c:pt idx="237">
                  <c:v>157</c:v>
                </c:pt>
                <c:pt idx="238">
                  <c:v>157</c:v>
                </c:pt>
                <c:pt idx="239">
                  <c:v>157</c:v>
                </c:pt>
                <c:pt idx="240">
                  <c:v>157</c:v>
                </c:pt>
                <c:pt idx="241">
                  <c:v>157</c:v>
                </c:pt>
                <c:pt idx="242">
                  <c:v>157</c:v>
                </c:pt>
                <c:pt idx="243">
                  <c:v>157</c:v>
                </c:pt>
                <c:pt idx="244">
                  <c:v>157</c:v>
                </c:pt>
                <c:pt idx="245">
                  <c:v>157</c:v>
                </c:pt>
                <c:pt idx="246">
                  <c:v>157</c:v>
                </c:pt>
                <c:pt idx="247">
                  <c:v>157</c:v>
                </c:pt>
                <c:pt idx="248">
                  <c:v>157</c:v>
                </c:pt>
                <c:pt idx="249">
                  <c:v>157</c:v>
                </c:pt>
                <c:pt idx="250">
                  <c:v>157</c:v>
                </c:pt>
                <c:pt idx="251">
                  <c:v>157</c:v>
                </c:pt>
                <c:pt idx="252">
                  <c:v>157</c:v>
                </c:pt>
                <c:pt idx="253">
                  <c:v>157</c:v>
                </c:pt>
                <c:pt idx="254">
                  <c:v>157</c:v>
                </c:pt>
                <c:pt idx="255">
                  <c:v>157</c:v>
                </c:pt>
                <c:pt idx="256">
                  <c:v>157</c:v>
                </c:pt>
                <c:pt idx="257">
                  <c:v>157</c:v>
                </c:pt>
                <c:pt idx="258">
                  <c:v>157</c:v>
                </c:pt>
                <c:pt idx="259">
                  <c:v>157</c:v>
                </c:pt>
                <c:pt idx="260">
                  <c:v>157</c:v>
                </c:pt>
                <c:pt idx="261">
                  <c:v>157</c:v>
                </c:pt>
                <c:pt idx="262">
                  <c:v>157</c:v>
                </c:pt>
                <c:pt idx="263">
                  <c:v>157</c:v>
                </c:pt>
                <c:pt idx="264">
                  <c:v>157</c:v>
                </c:pt>
                <c:pt idx="265">
                  <c:v>157</c:v>
                </c:pt>
                <c:pt idx="266">
                  <c:v>157</c:v>
                </c:pt>
                <c:pt idx="267">
                  <c:v>157</c:v>
                </c:pt>
                <c:pt idx="268">
                  <c:v>157</c:v>
                </c:pt>
                <c:pt idx="269">
                  <c:v>157</c:v>
                </c:pt>
                <c:pt idx="270">
                  <c:v>157</c:v>
                </c:pt>
                <c:pt idx="271">
                  <c:v>157</c:v>
                </c:pt>
                <c:pt idx="272">
                  <c:v>157</c:v>
                </c:pt>
                <c:pt idx="273">
                  <c:v>157</c:v>
                </c:pt>
                <c:pt idx="274">
                  <c:v>157</c:v>
                </c:pt>
                <c:pt idx="275">
                  <c:v>157</c:v>
                </c:pt>
                <c:pt idx="276">
                  <c:v>157</c:v>
                </c:pt>
                <c:pt idx="277">
                  <c:v>157</c:v>
                </c:pt>
                <c:pt idx="278">
                  <c:v>157</c:v>
                </c:pt>
                <c:pt idx="279">
                  <c:v>157</c:v>
                </c:pt>
                <c:pt idx="280">
                  <c:v>157</c:v>
                </c:pt>
                <c:pt idx="281">
                  <c:v>157</c:v>
                </c:pt>
                <c:pt idx="282">
                  <c:v>157</c:v>
                </c:pt>
                <c:pt idx="283">
                  <c:v>157</c:v>
                </c:pt>
                <c:pt idx="284">
                  <c:v>157</c:v>
                </c:pt>
                <c:pt idx="285">
                  <c:v>157</c:v>
                </c:pt>
                <c:pt idx="286">
                  <c:v>157</c:v>
                </c:pt>
                <c:pt idx="287">
                  <c:v>157</c:v>
                </c:pt>
                <c:pt idx="288">
                  <c:v>157</c:v>
                </c:pt>
                <c:pt idx="289">
                  <c:v>157</c:v>
                </c:pt>
                <c:pt idx="290">
                  <c:v>157</c:v>
                </c:pt>
                <c:pt idx="291">
                  <c:v>157</c:v>
                </c:pt>
                <c:pt idx="292">
                  <c:v>157</c:v>
                </c:pt>
                <c:pt idx="293">
                  <c:v>157</c:v>
                </c:pt>
                <c:pt idx="294">
                  <c:v>157</c:v>
                </c:pt>
                <c:pt idx="295">
                  <c:v>157</c:v>
                </c:pt>
                <c:pt idx="296">
                  <c:v>157</c:v>
                </c:pt>
                <c:pt idx="297">
                  <c:v>157</c:v>
                </c:pt>
                <c:pt idx="298">
                  <c:v>157</c:v>
                </c:pt>
                <c:pt idx="299">
                  <c:v>157</c:v>
                </c:pt>
                <c:pt idx="300">
                  <c:v>157</c:v>
                </c:pt>
                <c:pt idx="301">
                  <c:v>157</c:v>
                </c:pt>
                <c:pt idx="302">
                  <c:v>157</c:v>
                </c:pt>
                <c:pt idx="303">
                  <c:v>157</c:v>
                </c:pt>
                <c:pt idx="304">
                  <c:v>157</c:v>
                </c:pt>
                <c:pt idx="305">
                  <c:v>157</c:v>
                </c:pt>
                <c:pt idx="306">
                  <c:v>157</c:v>
                </c:pt>
                <c:pt idx="307">
                  <c:v>157</c:v>
                </c:pt>
                <c:pt idx="308">
                  <c:v>157</c:v>
                </c:pt>
                <c:pt idx="309">
                  <c:v>157</c:v>
                </c:pt>
                <c:pt idx="310">
                  <c:v>157</c:v>
                </c:pt>
                <c:pt idx="311">
                  <c:v>157</c:v>
                </c:pt>
                <c:pt idx="312">
                  <c:v>157</c:v>
                </c:pt>
                <c:pt idx="313">
                  <c:v>157</c:v>
                </c:pt>
                <c:pt idx="314">
                  <c:v>157</c:v>
                </c:pt>
                <c:pt idx="315">
                  <c:v>157</c:v>
                </c:pt>
                <c:pt idx="316">
                  <c:v>157</c:v>
                </c:pt>
                <c:pt idx="317">
                  <c:v>157</c:v>
                </c:pt>
                <c:pt idx="318">
                  <c:v>157</c:v>
                </c:pt>
                <c:pt idx="319">
                  <c:v>157</c:v>
                </c:pt>
                <c:pt idx="320">
                  <c:v>157</c:v>
                </c:pt>
                <c:pt idx="321">
                  <c:v>157</c:v>
                </c:pt>
                <c:pt idx="322">
                  <c:v>157</c:v>
                </c:pt>
                <c:pt idx="323">
                  <c:v>157</c:v>
                </c:pt>
                <c:pt idx="324">
                  <c:v>157</c:v>
                </c:pt>
                <c:pt idx="325">
                  <c:v>157</c:v>
                </c:pt>
                <c:pt idx="326">
                  <c:v>157</c:v>
                </c:pt>
                <c:pt idx="327">
                  <c:v>157</c:v>
                </c:pt>
                <c:pt idx="328">
                  <c:v>157</c:v>
                </c:pt>
                <c:pt idx="329">
                  <c:v>157</c:v>
                </c:pt>
                <c:pt idx="330">
                  <c:v>157</c:v>
                </c:pt>
                <c:pt idx="331">
                  <c:v>157</c:v>
                </c:pt>
                <c:pt idx="332">
                  <c:v>157</c:v>
                </c:pt>
                <c:pt idx="333">
                  <c:v>157</c:v>
                </c:pt>
                <c:pt idx="334">
                  <c:v>157</c:v>
                </c:pt>
                <c:pt idx="335">
                  <c:v>157</c:v>
                </c:pt>
                <c:pt idx="336">
                  <c:v>157</c:v>
                </c:pt>
                <c:pt idx="337">
                  <c:v>157</c:v>
                </c:pt>
                <c:pt idx="338">
                  <c:v>157</c:v>
                </c:pt>
                <c:pt idx="339">
                  <c:v>157</c:v>
                </c:pt>
                <c:pt idx="340">
                  <c:v>157</c:v>
                </c:pt>
                <c:pt idx="341">
                  <c:v>157</c:v>
                </c:pt>
                <c:pt idx="342">
                  <c:v>157</c:v>
                </c:pt>
                <c:pt idx="343">
                  <c:v>157</c:v>
                </c:pt>
                <c:pt idx="344">
                  <c:v>157</c:v>
                </c:pt>
                <c:pt idx="345">
                  <c:v>157</c:v>
                </c:pt>
                <c:pt idx="346">
                  <c:v>157</c:v>
                </c:pt>
                <c:pt idx="347">
                  <c:v>157</c:v>
                </c:pt>
                <c:pt idx="348">
                  <c:v>157</c:v>
                </c:pt>
                <c:pt idx="349">
                  <c:v>157</c:v>
                </c:pt>
                <c:pt idx="350">
                  <c:v>157</c:v>
                </c:pt>
                <c:pt idx="351">
                  <c:v>157</c:v>
                </c:pt>
                <c:pt idx="352">
                  <c:v>157</c:v>
                </c:pt>
                <c:pt idx="353">
                  <c:v>157</c:v>
                </c:pt>
                <c:pt idx="354">
                  <c:v>157</c:v>
                </c:pt>
                <c:pt idx="355">
                  <c:v>157</c:v>
                </c:pt>
                <c:pt idx="356">
                  <c:v>157</c:v>
                </c:pt>
                <c:pt idx="357">
                  <c:v>157</c:v>
                </c:pt>
                <c:pt idx="358">
                  <c:v>157</c:v>
                </c:pt>
                <c:pt idx="359">
                  <c:v>157</c:v>
                </c:pt>
                <c:pt idx="360">
                  <c:v>157</c:v>
                </c:pt>
                <c:pt idx="361">
                  <c:v>157</c:v>
                </c:pt>
                <c:pt idx="362">
                  <c:v>157</c:v>
                </c:pt>
                <c:pt idx="363">
                  <c:v>157</c:v>
                </c:pt>
                <c:pt idx="364">
                  <c:v>157</c:v>
                </c:pt>
                <c:pt idx="365">
                  <c:v>157</c:v>
                </c:pt>
                <c:pt idx="366">
                  <c:v>157</c:v>
                </c:pt>
                <c:pt idx="367">
                  <c:v>157</c:v>
                </c:pt>
                <c:pt idx="368">
                  <c:v>157</c:v>
                </c:pt>
                <c:pt idx="369">
                  <c:v>157</c:v>
                </c:pt>
                <c:pt idx="370">
                  <c:v>157</c:v>
                </c:pt>
                <c:pt idx="371">
                  <c:v>157</c:v>
                </c:pt>
                <c:pt idx="372">
                  <c:v>157</c:v>
                </c:pt>
                <c:pt idx="373">
                  <c:v>157</c:v>
                </c:pt>
                <c:pt idx="374">
                  <c:v>157</c:v>
                </c:pt>
                <c:pt idx="375">
                  <c:v>157</c:v>
                </c:pt>
                <c:pt idx="376">
                  <c:v>157</c:v>
                </c:pt>
                <c:pt idx="377">
                  <c:v>157</c:v>
                </c:pt>
                <c:pt idx="378">
                  <c:v>157</c:v>
                </c:pt>
                <c:pt idx="379">
                  <c:v>157</c:v>
                </c:pt>
                <c:pt idx="380">
                  <c:v>157</c:v>
                </c:pt>
                <c:pt idx="381">
                  <c:v>157</c:v>
                </c:pt>
                <c:pt idx="382">
                  <c:v>157</c:v>
                </c:pt>
                <c:pt idx="383">
                  <c:v>157</c:v>
                </c:pt>
                <c:pt idx="384">
                  <c:v>157</c:v>
                </c:pt>
                <c:pt idx="385">
                  <c:v>157</c:v>
                </c:pt>
                <c:pt idx="386">
                  <c:v>157</c:v>
                </c:pt>
                <c:pt idx="387">
                  <c:v>157</c:v>
                </c:pt>
                <c:pt idx="388">
                  <c:v>157</c:v>
                </c:pt>
                <c:pt idx="389">
                  <c:v>157</c:v>
                </c:pt>
                <c:pt idx="390">
                  <c:v>157</c:v>
                </c:pt>
                <c:pt idx="391">
                  <c:v>157</c:v>
                </c:pt>
                <c:pt idx="392">
                  <c:v>157</c:v>
                </c:pt>
                <c:pt idx="393">
                  <c:v>157</c:v>
                </c:pt>
                <c:pt idx="394">
                  <c:v>157</c:v>
                </c:pt>
                <c:pt idx="395">
                  <c:v>157</c:v>
                </c:pt>
                <c:pt idx="396">
                  <c:v>157</c:v>
                </c:pt>
                <c:pt idx="397">
                  <c:v>157</c:v>
                </c:pt>
                <c:pt idx="398">
                  <c:v>157</c:v>
                </c:pt>
                <c:pt idx="399">
                  <c:v>157</c:v>
                </c:pt>
                <c:pt idx="400">
                  <c:v>157</c:v>
                </c:pt>
                <c:pt idx="401">
                  <c:v>157</c:v>
                </c:pt>
                <c:pt idx="402">
                  <c:v>157</c:v>
                </c:pt>
                <c:pt idx="403">
                  <c:v>157</c:v>
                </c:pt>
                <c:pt idx="404">
                  <c:v>157</c:v>
                </c:pt>
                <c:pt idx="405">
                  <c:v>157</c:v>
                </c:pt>
                <c:pt idx="406">
                  <c:v>157</c:v>
                </c:pt>
                <c:pt idx="407">
                  <c:v>157</c:v>
                </c:pt>
                <c:pt idx="408">
                  <c:v>157</c:v>
                </c:pt>
                <c:pt idx="409">
                  <c:v>157</c:v>
                </c:pt>
                <c:pt idx="410">
                  <c:v>157</c:v>
                </c:pt>
                <c:pt idx="411">
                  <c:v>157</c:v>
                </c:pt>
                <c:pt idx="412">
                  <c:v>157</c:v>
                </c:pt>
                <c:pt idx="413">
                  <c:v>157</c:v>
                </c:pt>
                <c:pt idx="414">
                  <c:v>157</c:v>
                </c:pt>
                <c:pt idx="415">
                  <c:v>157</c:v>
                </c:pt>
                <c:pt idx="416">
                  <c:v>157</c:v>
                </c:pt>
                <c:pt idx="417">
                  <c:v>157</c:v>
                </c:pt>
                <c:pt idx="418">
                  <c:v>157</c:v>
                </c:pt>
                <c:pt idx="419">
                  <c:v>157</c:v>
                </c:pt>
                <c:pt idx="420">
                  <c:v>157</c:v>
                </c:pt>
                <c:pt idx="421">
                  <c:v>157</c:v>
                </c:pt>
                <c:pt idx="422">
                  <c:v>157</c:v>
                </c:pt>
                <c:pt idx="423">
                  <c:v>157</c:v>
                </c:pt>
                <c:pt idx="424">
                  <c:v>157</c:v>
                </c:pt>
                <c:pt idx="425">
                  <c:v>157</c:v>
                </c:pt>
                <c:pt idx="426">
                  <c:v>157</c:v>
                </c:pt>
                <c:pt idx="427">
                  <c:v>157</c:v>
                </c:pt>
                <c:pt idx="428">
                  <c:v>157</c:v>
                </c:pt>
                <c:pt idx="429">
                  <c:v>157</c:v>
                </c:pt>
                <c:pt idx="430">
                  <c:v>157</c:v>
                </c:pt>
                <c:pt idx="431">
                  <c:v>157</c:v>
                </c:pt>
                <c:pt idx="432">
                  <c:v>157</c:v>
                </c:pt>
                <c:pt idx="433">
                  <c:v>157</c:v>
                </c:pt>
                <c:pt idx="434">
                  <c:v>157</c:v>
                </c:pt>
                <c:pt idx="435">
                  <c:v>157</c:v>
                </c:pt>
                <c:pt idx="436">
                  <c:v>157</c:v>
                </c:pt>
                <c:pt idx="437">
                  <c:v>157</c:v>
                </c:pt>
              </c:numCache>
            </c:numRef>
          </c:xVal>
          <c:yVal>
            <c:numRef>
              <c:f>'PSD from EASI Graph'!$K$2:$K$2000</c:f>
              <c:numCache>
                <c:formatCode>0.00E+00</c:formatCode>
                <c:ptCount val="199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15808770.42126572</c:v>
                </c:pt>
                <c:pt idx="6">
                  <c:v>2018597419.2977507</c:v>
                </c:pt>
                <c:pt idx="7">
                  <c:v>614662643.18724537</c:v>
                </c:pt>
                <c:pt idx="8">
                  <c:v>57522055.858314969</c:v>
                </c:pt>
                <c:pt idx="9">
                  <c:v>22532772.990032341</c:v>
                </c:pt>
                <c:pt idx="10">
                  <c:v>9511670.0951971635</c:v>
                </c:pt>
                <c:pt idx="11">
                  <c:v>4474932.3297513351</c:v>
                </c:pt>
                <c:pt idx="12">
                  <c:v>1906749.1140909565</c:v>
                </c:pt>
                <c:pt idx="13">
                  <c:v>2001989.4122706007</c:v>
                </c:pt>
                <c:pt idx="14">
                  <c:v>38982275.023161858</c:v>
                </c:pt>
                <c:pt idx="15">
                  <c:v>4806502867.9966145</c:v>
                </c:pt>
                <c:pt idx="16">
                  <c:v>497605164.08013719</c:v>
                </c:pt>
                <c:pt idx="17">
                  <c:v>118293425.28984877</c:v>
                </c:pt>
                <c:pt idx="18">
                  <c:v>39572200.150574714</c:v>
                </c:pt>
                <c:pt idx="19">
                  <c:v>4892064.0502306242</c:v>
                </c:pt>
                <c:pt idx="20">
                  <c:v>725267.48756482813</c:v>
                </c:pt>
                <c:pt idx="21">
                  <c:v>140581.15553667847</c:v>
                </c:pt>
                <c:pt idx="22">
                  <c:v>4776.3747224496774</c:v>
                </c:pt>
                <c:pt idx="23">
                  <c:v>1344.3361174550016</c:v>
                </c:pt>
                <c:pt idx="24">
                  <c:v>1.155758723056783</c:v>
                </c:pt>
                <c:pt idx="25">
                  <c:v>1.1557586459749261</c:v>
                </c:pt>
                <c:pt idx="26">
                  <c:v>1.0506776359658594</c:v>
                </c:pt>
                <c:pt idx="27">
                  <c:v>1.0506891481141569</c:v>
                </c:pt>
                <c:pt idx="28">
                  <c:v>1.0506891481141569</c:v>
                </c:pt>
                <c:pt idx="29">
                  <c:v>1.0506891481141569</c:v>
                </c:pt>
                <c:pt idx="30">
                  <c:v>1.0506891481141569</c:v>
                </c:pt>
                <c:pt idx="31">
                  <c:v>1.0506891481141569</c:v>
                </c:pt>
                <c:pt idx="32">
                  <c:v>1.0506891481141569</c:v>
                </c:pt>
                <c:pt idx="33">
                  <c:v>1.0506891481141569</c:v>
                </c:pt>
                <c:pt idx="34">
                  <c:v>1.0506891481141569</c:v>
                </c:pt>
                <c:pt idx="35">
                  <c:v>1.0506891481141569</c:v>
                </c:pt>
                <c:pt idx="36">
                  <c:v>1.0506891481141569</c:v>
                </c:pt>
                <c:pt idx="37">
                  <c:v>1.0506891481141569</c:v>
                </c:pt>
                <c:pt idx="38">
                  <c:v>1.0506891481141569</c:v>
                </c:pt>
                <c:pt idx="39">
                  <c:v>1.0506891481141569</c:v>
                </c:pt>
                <c:pt idx="40">
                  <c:v>1.0506891481141569</c:v>
                </c:pt>
                <c:pt idx="41">
                  <c:v>1.0506891481141569</c:v>
                </c:pt>
                <c:pt idx="42">
                  <c:v>1.0506891481141569</c:v>
                </c:pt>
                <c:pt idx="43">
                  <c:v>1.0506891481141569</c:v>
                </c:pt>
                <c:pt idx="44">
                  <c:v>1.0506891481141569</c:v>
                </c:pt>
                <c:pt idx="45">
                  <c:v>1.0506891481141569</c:v>
                </c:pt>
                <c:pt idx="46">
                  <c:v>1.0506891481141569</c:v>
                </c:pt>
                <c:pt idx="47">
                  <c:v>1.0506891481141569</c:v>
                </c:pt>
                <c:pt idx="48">
                  <c:v>1.0506891481141569</c:v>
                </c:pt>
                <c:pt idx="49">
                  <c:v>1.0506891481141569</c:v>
                </c:pt>
                <c:pt idx="50">
                  <c:v>1.0506891481141569</c:v>
                </c:pt>
                <c:pt idx="51">
                  <c:v>1.0506891481141569</c:v>
                </c:pt>
                <c:pt idx="52">
                  <c:v>1.0506891481141569</c:v>
                </c:pt>
                <c:pt idx="53">
                  <c:v>1.0506891481141569</c:v>
                </c:pt>
                <c:pt idx="54">
                  <c:v>1.0506891481141569</c:v>
                </c:pt>
                <c:pt idx="55">
                  <c:v>1.0506891481141569</c:v>
                </c:pt>
                <c:pt idx="56">
                  <c:v>1.0506891481141569</c:v>
                </c:pt>
                <c:pt idx="57">
                  <c:v>1.0506891481141569</c:v>
                </c:pt>
                <c:pt idx="58">
                  <c:v>1.0506891481141569</c:v>
                </c:pt>
                <c:pt idx="59">
                  <c:v>1.0506891481141569</c:v>
                </c:pt>
                <c:pt idx="60">
                  <c:v>1.0506891481141569</c:v>
                </c:pt>
                <c:pt idx="61">
                  <c:v>1.0506891481141569</c:v>
                </c:pt>
                <c:pt idx="62">
                  <c:v>1.0506891481141569</c:v>
                </c:pt>
                <c:pt idx="63">
                  <c:v>1.0506891481141569</c:v>
                </c:pt>
                <c:pt idx="64">
                  <c:v>1.0506891481141569</c:v>
                </c:pt>
                <c:pt idx="65">
                  <c:v>1.0506891481141569</c:v>
                </c:pt>
                <c:pt idx="66">
                  <c:v>1.0506891481141569</c:v>
                </c:pt>
                <c:pt idx="67">
                  <c:v>1.0506891481141569</c:v>
                </c:pt>
                <c:pt idx="68">
                  <c:v>1.0506891481141569</c:v>
                </c:pt>
                <c:pt idx="69">
                  <c:v>1.0506891481141569</c:v>
                </c:pt>
                <c:pt idx="70">
                  <c:v>1.0506891481141569</c:v>
                </c:pt>
                <c:pt idx="71">
                  <c:v>1.0506891481141569</c:v>
                </c:pt>
                <c:pt idx="72">
                  <c:v>1.0506891481141569</c:v>
                </c:pt>
                <c:pt idx="73">
                  <c:v>1.0506891481141569</c:v>
                </c:pt>
                <c:pt idx="74">
                  <c:v>1.0506891481141569</c:v>
                </c:pt>
                <c:pt idx="75">
                  <c:v>1.0506891481141569</c:v>
                </c:pt>
                <c:pt idx="76">
                  <c:v>1.0506891481141569</c:v>
                </c:pt>
                <c:pt idx="77">
                  <c:v>1.0506891481141569</c:v>
                </c:pt>
                <c:pt idx="78">
                  <c:v>1.0506891481141569</c:v>
                </c:pt>
                <c:pt idx="79">
                  <c:v>1.0506891481141569</c:v>
                </c:pt>
                <c:pt idx="80">
                  <c:v>1.0506891481141569</c:v>
                </c:pt>
                <c:pt idx="81">
                  <c:v>1.0506891481141569</c:v>
                </c:pt>
                <c:pt idx="82">
                  <c:v>1.0506891481141569</c:v>
                </c:pt>
                <c:pt idx="83">
                  <c:v>1.0506891481141569</c:v>
                </c:pt>
                <c:pt idx="84">
                  <c:v>1.0506891481141569</c:v>
                </c:pt>
                <c:pt idx="85">
                  <c:v>1.0506891481141569</c:v>
                </c:pt>
                <c:pt idx="86">
                  <c:v>1.0506891481141569</c:v>
                </c:pt>
                <c:pt idx="87">
                  <c:v>1.0506891481141569</c:v>
                </c:pt>
                <c:pt idx="88">
                  <c:v>1.0506891481141569</c:v>
                </c:pt>
                <c:pt idx="89">
                  <c:v>1.0506891481141569</c:v>
                </c:pt>
                <c:pt idx="90">
                  <c:v>1.0506891481141569</c:v>
                </c:pt>
                <c:pt idx="91">
                  <c:v>1.0506891481141569</c:v>
                </c:pt>
                <c:pt idx="92">
                  <c:v>1.0506891481141569</c:v>
                </c:pt>
                <c:pt idx="93">
                  <c:v>1.0506891481141569</c:v>
                </c:pt>
                <c:pt idx="94">
                  <c:v>1.0506891481141569</c:v>
                </c:pt>
                <c:pt idx="95">
                  <c:v>1.0506891481141569</c:v>
                </c:pt>
                <c:pt idx="96">
                  <c:v>1.0506891481141569</c:v>
                </c:pt>
                <c:pt idx="97">
                  <c:v>1.0506891481141569</c:v>
                </c:pt>
                <c:pt idx="98">
                  <c:v>1.0506891481141569</c:v>
                </c:pt>
                <c:pt idx="99">
                  <c:v>1.0506891481141569</c:v>
                </c:pt>
                <c:pt idx="100">
                  <c:v>1.0506891481141569</c:v>
                </c:pt>
                <c:pt idx="101">
                  <c:v>1.0506891481141569</c:v>
                </c:pt>
                <c:pt idx="102">
                  <c:v>1.0506891481141569</c:v>
                </c:pt>
                <c:pt idx="103">
                  <c:v>1.0506891481141569</c:v>
                </c:pt>
                <c:pt idx="104">
                  <c:v>1.0506891481141569</c:v>
                </c:pt>
                <c:pt idx="105">
                  <c:v>1.0506891481141569</c:v>
                </c:pt>
                <c:pt idx="106">
                  <c:v>1.0506891481141569</c:v>
                </c:pt>
                <c:pt idx="107">
                  <c:v>1.0506891481141569</c:v>
                </c:pt>
                <c:pt idx="108">
                  <c:v>1.0506891481141569</c:v>
                </c:pt>
                <c:pt idx="109">
                  <c:v>1.0506891481141569</c:v>
                </c:pt>
                <c:pt idx="110">
                  <c:v>1.0506891481141569</c:v>
                </c:pt>
                <c:pt idx="111">
                  <c:v>1.0506891481141569</c:v>
                </c:pt>
                <c:pt idx="112">
                  <c:v>1.0506891481141569</c:v>
                </c:pt>
                <c:pt idx="113">
                  <c:v>1.0506891481141569</c:v>
                </c:pt>
                <c:pt idx="114">
                  <c:v>1.0506891481141569</c:v>
                </c:pt>
                <c:pt idx="115">
                  <c:v>1.0506891481141569</c:v>
                </c:pt>
                <c:pt idx="116">
                  <c:v>1.0506891481141569</c:v>
                </c:pt>
                <c:pt idx="117">
                  <c:v>1.0506891481141569</c:v>
                </c:pt>
                <c:pt idx="118">
                  <c:v>1.0506891481141569</c:v>
                </c:pt>
                <c:pt idx="119">
                  <c:v>1.0506891481141569</c:v>
                </c:pt>
                <c:pt idx="120">
                  <c:v>1.0506891481141569</c:v>
                </c:pt>
                <c:pt idx="121">
                  <c:v>1.0506891481141569</c:v>
                </c:pt>
                <c:pt idx="122">
                  <c:v>1.0506891481141569</c:v>
                </c:pt>
                <c:pt idx="123">
                  <c:v>1.0506891481141569</c:v>
                </c:pt>
                <c:pt idx="124">
                  <c:v>1.0506891481141569</c:v>
                </c:pt>
                <c:pt idx="125">
                  <c:v>1.0506891481141569</c:v>
                </c:pt>
                <c:pt idx="126">
                  <c:v>1.0506891481141569</c:v>
                </c:pt>
                <c:pt idx="127">
                  <c:v>1.0506891481141569</c:v>
                </c:pt>
                <c:pt idx="128">
                  <c:v>1.0506891481141569</c:v>
                </c:pt>
                <c:pt idx="129">
                  <c:v>1.0506891481141569</c:v>
                </c:pt>
                <c:pt idx="130">
                  <c:v>1.0506891481141569</c:v>
                </c:pt>
                <c:pt idx="131">
                  <c:v>1.0506891481141569</c:v>
                </c:pt>
                <c:pt idx="132">
                  <c:v>1.0506891481141569</c:v>
                </c:pt>
                <c:pt idx="133">
                  <c:v>1.0506891481141569</c:v>
                </c:pt>
                <c:pt idx="134">
                  <c:v>1.0506891481141569</c:v>
                </c:pt>
                <c:pt idx="135">
                  <c:v>1.0506891481141569</c:v>
                </c:pt>
                <c:pt idx="136">
                  <c:v>1.0506891481141569</c:v>
                </c:pt>
                <c:pt idx="137">
                  <c:v>1.0506891481141569</c:v>
                </c:pt>
                <c:pt idx="138">
                  <c:v>1.0506891481141569</c:v>
                </c:pt>
                <c:pt idx="139">
                  <c:v>1.0506891481141569</c:v>
                </c:pt>
                <c:pt idx="140">
                  <c:v>1.0506891481141569</c:v>
                </c:pt>
                <c:pt idx="141">
                  <c:v>1.0506891481141569</c:v>
                </c:pt>
                <c:pt idx="142">
                  <c:v>1.0506891481141569</c:v>
                </c:pt>
                <c:pt idx="143">
                  <c:v>1.0506891481141569</c:v>
                </c:pt>
                <c:pt idx="144">
                  <c:v>1.0506891481141569</c:v>
                </c:pt>
                <c:pt idx="145">
                  <c:v>1.0506891481141569</c:v>
                </c:pt>
                <c:pt idx="146">
                  <c:v>1.0506891481141569</c:v>
                </c:pt>
                <c:pt idx="147">
                  <c:v>1.0506891481141569</c:v>
                </c:pt>
                <c:pt idx="148">
                  <c:v>1.0506891481141569</c:v>
                </c:pt>
                <c:pt idx="149">
                  <c:v>1.0506891481141569</c:v>
                </c:pt>
                <c:pt idx="150">
                  <c:v>1.0506891481141569</c:v>
                </c:pt>
                <c:pt idx="151">
                  <c:v>1.0506891481141569</c:v>
                </c:pt>
                <c:pt idx="152">
                  <c:v>1.0506891481141569</c:v>
                </c:pt>
                <c:pt idx="153">
                  <c:v>1.0506891481141569</c:v>
                </c:pt>
                <c:pt idx="154">
                  <c:v>1.0506891481141569</c:v>
                </c:pt>
                <c:pt idx="155">
                  <c:v>1.0506891481141569</c:v>
                </c:pt>
                <c:pt idx="156">
                  <c:v>1.0506891481141569</c:v>
                </c:pt>
                <c:pt idx="157">
                  <c:v>1.0506891481141569</c:v>
                </c:pt>
                <c:pt idx="158">
                  <c:v>1.0506891481141569</c:v>
                </c:pt>
                <c:pt idx="159">
                  <c:v>1.0506891481141569</c:v>
                </c:pt>
                <c:pt idx="160">
                  <c:v>1.0506891481141569</c:v>
                </c:pt>
                <c:pt idx="161">
                  <c:v>1.0506891481141569</c:v>
                </c:pt>
                <c:pt idx="162">
                  <c:v>1.0506891481141569</c:v>
                </c:pt>
                <c:pt idx="163">
                  <c:v>1.0506891481141569</c:v>
                </c:pt>
                <c:pt idx="164">
                  <c:v>1.0506891481141569</c:v>
                </c:pt>
                <c:pt idx="165">
                  <c:v>1.0506891481141569</c:v>
                </c:pt>
                <c:pt idx="166">
                  <c:v>1.0506891481141569</c:v>
                </c:pt>
                <c:pt idx="167">
                  <c:v>1.0506891481141569</c:v>
                </c:pt>
                <c:pt idx="168">
                  <c:v>1.0506891481141569</c:v>
                </c:pt>
                <c:pt idx="169">
                  <c:v>1.0506891481141569</c:v>
                </c:pt>
                <c:pt idx="170">
                  <c:v>1.0506891481141569</c:v>
                </c:pt>
                <c:pt idx="171">
                  <c:v>1.0506891481141569</c:v>
                </c:pt>
                <c:pt idx="172">
                  <c:v>1.0506891481141569</c:v>
                </c:pt>
                <c:pt idx="173">
                  <c:v>1.0506891481141569</c:v>
                </c:pt>
                <c:pt idx="174">
                  <c:v>1.0506891481141569</c:v>
                </c:pt>
                <c:pt idx="175">
                  <c:v>1.0506891481141569</c:v>
                </c:pt>
                <c:pt idx="176">
                  <c:v>1.0506891481141569</c:v>
                </c:pt>
                <c:pt idx="177">
                  <c:v>1.0506891481141569</c:v>
                </c:pt>
                <c:pt idx="178">
                  <c:v>1.0506891481141569</c:v>
                </c:pt>
                <c:pt idx="179">
                  <c:v>1.0506891481141569</c:v>
                </c:pt>
                <c:pt idx="180">
                  <c:v>1.0506891481141569</c:v>
                </c:pt>
                <c:pt idx="181">
                  <c:v>1.0506891481141569</c:v>
                </c:pt>
                <c:pt idx="182">
                  <c:v>1.0506891481141569</c:v>
                </c:pt>
                <c:pt idx="183">
                  <c:v>1.0506891481141569</c:v>
                </c:pt>
                <c:pt idx="184">
                  <c:v>1.0506891481141569</c:v>
                </c:pt>
                <c:pt idx="185">
                  <c:v>1.0506891481141569</c:v>
                </c:pt>
                <c:pt idx="186">
                  <c:v>1.0506891481141569</c:v>
                </c:pt>
                <c:pt idx="187">
                  <c:v>1.0506891481141569</c:v>
                </c:pt>
                <c:pt idx="188">
                  <c:v>1.0506891481141569</c:v>
                </c:pt>
                <c:pt idx="189">
                  <c:v>1.0506891481141569</c:v>
                </c:pt>
                <c:pt idx="190">
                  <c:v>1.0506891481141569</c:v>
                </c:pt>
                <c:pt idx="191">
                  <c:v>1.0506891481141569</c:v>
                </c:pt>
                <c:pt idx="192">
                  <c:v>1.0506891481141569</c:v>
                </c:pt>
                <c:pt idx="193">
                  <c:v>1.0506891481141569</c:v>
                </c:pt>
                <c:pt idx="194">
                  <c:v>1.0506891481141569</c:v>
                </c:pt>
                <c:pt idx="195">
                  <c:v>1.0506891481141569</c:v>
                </c:pt>
                <c:pt idx="196">
                  <c:v>1.0506891481141569</c:v>
                </c:pt>
                <c:pt idx="197">
                  <c:v>1.0506891481141569</c:v>
                </c:pt>
                <c:pt idx="198">
                  <c:v>1.0506891481141569</c:v>
                </c:pt>
                <c:pt idx="199">
                  <c:v>1.0506891481141569</c:v>
                </c:pt>
                <c:pt idx="200">
                  <c:v>1.0506891481141569</c:v>
                </c:pt>
                <c:pt idx="201">
                  <c:v>1.0506891481141569</c:v>
                </c:pt>
                <c:pt idx="202">
                  <c:v>1.0506891481141569</c:v>
                </c:pt>
                <c:pt idx="203">
                  <c:v>1.0506891481141569</c:v>
                </c:pt>
                <c:pt idx="204">
                  <c:v>1.0506891481141569</c:v>
                </c:pt>
                <c:pt idx="205">
                  <c:v>1.0506891481141569</c:v>
                </c:pt>
                <c:pt idx="206">
                  <c:v>1.0506891481141569</c:v>
                </c:pt>
                <c:pt idx="207">
                  <c:v>1.0506891481141569</c:v>
                </c:pt>
                <c:pt idx="208">
                  <c:v>1.0506891481141569</c:v>
                </c:pt>
                <c:pt idx="209">
                  <c:v>1.0506891481141569</c:v>
                </c:pt>
                <c:pt idx="210">
                  <c:v>1.0506891481141569</c:v>
                </c:pt>
                <c:pt idx="211">
                  <c:v>1.0506891481141569</c:v>
                </c:pt>
                <c:pt idx="212">
                  <c:v>1.0506891481141569</c:v>
                </c:pt>
                <c:pt idx="213">
                  <c:v>1.0506891481141569</c:v>
                </c:pt>
                <c:pt idx="214">
                  <c:v>1.0506891481141569</c:v>
                </c:pt>
                <c:pt idx="215">
                  <c:v>1.0506891481141569</c:v>
                </c:pt>
                <c:pt idx="216">
                  <c:v>1.0506891481141569</c:v>
                </c:pt>
                <c:pt idx="217">
                  <c:v>1.0506891481141569</c:v>
                </c:pt>
                <c:pt idx="218">
                  <c:v>1.0506891481141569</c:v>
                </c:pt>
                <c:pt idx="219">
                  <c:v>1.0506891481141569</c:v>
                </c:pt>
                <c:pt idx="220">
                  <c:v>1.0506891481141569</c:v>
                </c:pt>
                <c:pt idx="221">
                  <c:v>1.0506891481141569</c:v>
                </c:pt>
                <c:pt idx="222">
                  <c:v>1.0506891481141569</c:v>
                </c:pt>
                <c:pt idx="223">
                  <c:v>1.0506891481141569</c:v>
                </c:pt>
                <c:pt idx="224">
                  <c:v>1.0506891481141569</c:v>
                </c:pt>
                <c:pt idx="225">
                  <c:v>1.0506891481141569</c:v>
                </c:pt>
                <c:pt idx="226">
                  <c:v>1.0506891481141569</c:v>
                </c:pt>
                <c:pt idx="227">
                  <c:v>1.0506891481141569</c:v>
                </c:pt>
                <c:pt idx="228">
                  <c:v>1.0506891481141569</c:v>
                </c:pt>
                <c:pt idx="229">
                  <c:v>1.0506891481141569</c:v>
                </c:pt>
                <c:pt idx="230">
                  <c:v>1.0506891481141569</c:v>
                </c:pt>
                <c:pt idx="231">
                  <c:v>1.0506891481141569</c:v>
                </c:pt>
                <c:pt idx="232">
                  <c:v>1.0506891481141569</c:v>
                </c:pt>
                <c:pt idx="233">
                  <c:v>1.0506891481141569</c:v>
                </c:pt>
                <c:pt idx="234">
                  <c:v>1.0506891481141569</c:v>
                </c:pt>
                <c:pt idx="235">
                  <c:v>1.0506891481141569</c:v>
                </c:pt>
                <c:pt idx="236">
                  <c:v>1.0506891481141569</c:v>
                </c:pt>
                <c:pt idx="237">
                  <c:v>1.0506891481141569</c:v>
                </c:pt>
                <c:pt idx="238">
                  <c:v>1.0506891481141569</c:v>
                </c:pt>
                <c:pt idx="239">
                  <c:v>1.0506891481141569</c:v>
                </c:pt>
                <c:pt idx="240">
                  <c:v>1.0506891481141569</c:v>
                </c:pt>
                <c:pt idx="241">
                  <c:v>1.0506891481141569</c:v>
                </c:pt>
                <c:pt idx="242">
                  <c:v>1.0506891481141569</c:v>
                </c:pt>
                <c:pt idx="243">
                  <c:v>1.0506891481141569</c:v>
                </c:pt>
                <c:pt idx="244">
                  <c:v>1.0506891481141569</c:v>
                </c:pt>
                <c:pt idx="245">
                  <c:v>1.0506891481141569</c:v>
                </c:pt>
                <c:pt idx="246">
                  <c:v>1.0506891481141569</c:v>
                </c:pt>
                <c:pt idx="247">
                  <c:v>1.0506891481141569</c:v>
                </c:pt>
                <c:pt idx="248">
                  <c:v>1.0506891481141569</c:v>
                </c:pt>
                <c:pt idx="249">
                  <c:v>1.0506891481141569</c:v>
                </c:pt>
                <c:pt idx="250">
                  <c:v>1.0506891481141569</c:v>
                </c:pt>
                <c:pt idx="251">
                  <c:v>1.0506891481141569</c:v>
                </c:pt>
                <c:pt idx="252">
                  <c:v>1.0506891481141569</c:v>
                </c:pt>
                <c:pt idx="253">
                  <c:v>1.0506891481141569</c:v>
                </c:pt>
                <c:pt idx="254">
                  <c:v>1.0506891481141569</c:v>
                </c:pt>
                <c:pt idx="255">
                  <c:v>1.0506891481141569</c:v>
                </c:pt>
                <c:pt idx="256">
                  <c:v>1.0506891481141569</c:v>
                </c:pt>
                <c:pt idx="257">
                  <c:v>1.0506891481141569</c:v>
                </c:pt>
                <c:pt idx="258">
                  <c:v>1.0506891481141569</c:v>
                </c:pt>
                <c:pt idx="259">
                  <c:v>1.0506891481141569</c:v>
                </c:pt>
                <c:pt idx="260">
                  <c:v>1.0506891481141569</c:v>
                </c:pt>
                <c:pt idx="261">
                  <c:v>1.0506891481141569</c:v>
                </c:pt>
                <c:pt idx="262">
                  <c:v>1.0506891481141569</c:v>
                </c:pt>
                <c:pt idx="263">
                  <c:v>1.0506891481141569</c:v>
                </c:pt>
                <c:pt idx="264">
                  <c:v>1.0506891481141569</c:v>
                </c:pt>
                <c:pt idx="265">
                  <c:v>1.0506891481141569</c:v>
                </c:pt>
                <c:pt idx="266">
                  <c:v>1.0506891481141569</c:v>
                </c:pt>
                <c:pt idx="267">
                  <c:v>1.0506891481141569</c:v>
                </c:pt>
                <c:pt idx="268">
                  <c:v>1.0506891481141569</c:v>
                </c:pt>
                <c:pt idx="269">
                  <c:v>1.0506891481141569</c:v>
                </c:pt>
                <c:pt idx="270">
                  <c:v>1.0506891481141569</c:v>
                </c:pt>
                <c:pt idx="271">
                  <c:v>1.0506891481141569</c:v>
                </c:pt>
                <c:pt idx="272">
                  <c:v>1.0506891481141569</c:v>
                </c:pt>
                <c:pt idx="273">
                  <c:v>1.0506891481141569</c:v>
                </c:pt>
                <c:pt idx="274">
                  <c:v>1.0506891481141569</c:v>
                </c:pt>
                <c:pt idx="275">
                  <c:v>1.0506891481141569</c:v>
                </c:pt>
                <c:pt idx="276">
                  <c:v>1.0506891481141569</c:v>
                </c:pt>
                <c:pt idx="277">
                  <c:v>1.0506891481141569</c:v>
                </c:pt>
                <c:pt idx="278">
                  <c:v>1.0506891481141569</c:v>
                </c:pt>
                <c:pt idx="279">
                  <c:v>1.0506891481141569</c:v>
                </c:pt>
                <c:pt idx="280">
                  <c:v>1.0506891481141569</c:v>
                </c:pt>
                <c:pt idx="281">
                  <c:v>1.0506891481141569</c:v>
                </c:pt>
                <c:pt idx="282">
                  <c:v>1.0506891481141569</c:v>
                </c:pt>
                <c:pt idx="283">
                  <c:v>1.0506891481141569</c:v>
                </c:pt>
                <c:pt idx="284">
                  <c:v>1.0506891481141569</c:v>
                </c:pt>
                <c:pt idx="285">
                  <c:v>1.0506891481141569</c:v>
                </c:pt>
                <c:pt idx="286">
                  <c:v>1.0506891481141569</c:v>
                </c:pt>
                <c:pt idx="287">
                  <c:v>1.0506891481141569</c:v>
                </c:pt>
                <c:pt idx="288">
                  <c:v>1.0506891481141569</c:v>
                </c:pt>
                <c:pt idx="289">
                  <c:v>1.0506891481141569</c:v>
                </c:pt>
                <c:pt idx="290">
                  <c:v>1.0506891481141569</c:v>
                </c:pt>
                <c:pt idx="291">
                  <c:v>1.0506891481141569</c:v>
                </c:pt>
                <c:pt idx="292">
                  <c:v>1.0506891481141569</c:v>
                </c:pt>
                <c:pt idx="293">
                  <c:v>1.0506891481141569</c:v>
                </c:pt>
                <c:pt idx="294">
                  <c:v>1.0506891481141569</c:v>
                </c:pt>
                <c:pt idx="295">
                  <c:v>1.0506891481141569</c:v>
                </c:pt>
                <c:pt idx="296">
                  <c:v>1.0506891481141569</c:v>
                </c:pt>
                <c:pt idx="297">
                  <c:v>1.0506891481141569</c:v>
                </c:pt>
                <c:pt idx="298">
                  <c:v>1.0506891481141569</c:v>
                </c:pt>
                <c:pt idx="299">
                  <c:v>1.0506891481141569</c:v>
                </c:pt>
                <c:pt idx="300">
                  <c:v>1.0506891481141569</c:v>
                </c:pt>
                <c:pt idx="301">
                  <c:v>1.0506891481141569</c:v>
                </c:pt>
                <c:pt idx="302">
                  <c:v>1.0506891481141569</c:v>
                </c:pt>
                <c:pt idx="303">
                  <c:v>1.0506891481141569</c:v>
                </c:pt>
                <c:pt idx="304">
                  <c:v>1.0506891481141569</c:v>
                </c:pt>
                <c:pt idx="305">
                  <c:v>1.0506891481141569</c:v>
                </c:pt>
                <c:pt idx="306">
                  <c:v>1.0506891481141569</c:v>
                </c:pt>
                <c:pt idx="307">
                  <c:v>1.0506891481141569</c:v>
                </c:pt>
                <c:pt idx="308">
                  <c:v>1.0506891481141569</c:v>
                </c:pt>
                <c:pt idx="309">
                  <c:v>1.0506891481141569</c:v>
                </c:pt>
                <c:pt idx="310">
                  <c:v>1.0506891481141569</c:v>
                </c:pt>
                <c:pt idx="311">
                  <c:v>1.0506891481141569</c:v>
                </c:pt>
                <c:pt idx="312">
                  <c:v>1.0506891481141569</c:v>
                </c:pt>
                <c:pt idx="313">
                  <c:v>1.0506891481141569</c:v>
                </c:pt>
                <c:pt idx="314">
                  <c:v>1.0506891481141569</c:v>
                </c:pt>
                <c:pt idx="315">
                  <c:v>1.0506891481141569</c:v>
                </c:pt>
                <c:pt idx="316">
                  <c:v>1.0506891481141569</c:v>
                </c:pt>
                <c:pt idx="317">
                  <c:v>1.0506891481141569</c:v>
                </c:pt>
                <c:pt idx="318">
                  <c:v>1.0506891481141569</c:v>
                </c:pt>
                <c:pt idx="319">
                  <c:v>1.0506891481141569</c:v>
                </c:pt>
                <c:pt idx="320">
                  <c:v>1.0506891481141569</c:v>
                </c:pt>
                <c:pt idx="321">
                  <c:v>1.0506891481141569</c:v>
                </c:pt>
                <c:pt idx="322">
                  <c:v>1.0506891481141569</c:v>
                </c:pt>
                <c:pt idx="323">
                  <c:v>1.0506891481141569</c:v>
                </c:pt>
                <c:pt idx="324">
                  <c:v>1.0506891481141569</c:v>
                </c:pt>
                <c:pt idx="325">
                  <c:v>1.0506891481141569</c:v>
                </c:pt>
                <c:pt idx="326">
                  <c:v>1.0506891481141569</c:v>
                </c:pt>
                <c:pt idx="327">
                  <c:v>1.0506891481141569</c:v>
                </c:pt>
                <c:pt idx="328">
                  <c:v>1.0506891481141569</c:v>
                </c:pt>
                <c:pt idx="329">
                  <c:v>1.0506891481141569</c:v>
                </c:pt>
                <c:pt idx="330">
                  <c:v>1.0506891481141569</c:v>
                </c:pt>
                <c:pt idx="331">
                  <c:v>1.0506891481141569</c:v>
                </c:pt>
                <c:pt idx="332">
                  <c:v>1.0506891481141569</c:v>
                </c:pt>
                <c:pt idx="333">
                  <c:v>1.0506891481141569</c:v>
                </c:pt>
                <c:pt idx="334">
                  <c:v>1.0506891481141569</c:v>
                </c:pt>
                <c:pt idx="335">
                  <c:v>1.0506891481141569</c:v>
                </c:pt>
                <c:pt idx="336">
                  <c:v>1.0506891481141569</c:v>
                </c:pt>
                <c:pt idx="337">
                  <c:v>1.0506891481141569</c:v>
                </c:pt>
                <c:pt idx="338">
                  <c:v>1.0506891481141569</c:v>
                </c:pt>
                <c:pt idx="339">
                  <c:v>1.0506891481141569</c:v>
                </c:pt>
                <c:pt idx="340">
                  <c:v>1.0506891481141569</c:v>
                </c:pt>
                <c:pt idx="341">
                  <c:v>1.0506891481141569</c:v>
                </c:pt>
                <c:pt idx="342">
                  <c:v>1.0506891481141569</c:v>
                </c:pt>
                <c:pt idx="343">
                  <c:v>1.0506891481141569</c:v>
                </c:pt>
                <c:pt idx="344">
                  <c:v>1.0506891481141569</c:v>
                </c:pt>
                <c:pt idx="345">
                  <c:v>1.0506891481141569</c:v>
                </c:pt>
                <c:pt idx="346">
                  <c:v>1.0506891481141569</c:v>
                </c:pt>
                <c:pt idx="347">
                  <c:v>1.0506891481141569</c:v>
                </c:pt>
                <c:pt idx="348">
                  <c:v>1.0506891481141569</c:v>
                </c:pt>
                <c:pt idx="349">
                  <c:v>1.0506891481141569</c:v>
                </c:pt>
                <c:pt idx="350">
                  <c:v>1.0506891481141569</c:v>
                </c:pt>
                <c:pt idx="351">
                  <c:v>1.0506891481141569</c:v>
                </c:pt>
                <c:pt idx="352">
                  <c:v>1.0506891481141569</c:v>
                </c:pt>
                <c:pt idx="353">
                  <c:v>1.0506891481141569</c:v>
                </c:pt>
                <c:pt idx="354">
                  <c:v>1.0506891481141569</c:v>
                </c:pt>
                <c:pt idx="355">
                  <c:v>1.0506891481141569</c:v>
                </c:pt>
                <c:pt idx="356">
                  <c:v>1.0506891481141569</c:v>
                </c:pt>
                <c:pt idx="357">
                  <c:v>1.0506891481141569</c:v>
                </c:pt>
                <c:pt idx="358">
                  <c:v>1.0506891481141569</c:v>
                </c:pt>
                <c:pt idx="359">
                  <c:v>1.0506891481141569</c:v>
                </c:pt>
                <c:pt idx="360">
                  <c:v>1.0506891481141569</c:v>
                </c:pt>
                <c:pt idx="361">
                  <c:v>1.0506891481141569</c:v>
                </c:pt>
                <c:pt idx="362">
                  <c:v>1.0506891481141569</c:v>
                </c:pt>
                <c:pt idx="363">
                  <c:v>1.0506891481141569</c:v>
                </c:pt>
                <c:pt idx="364">
                  <c:v>1.0506891481141569</c:v>
                </c:pt>
                <c:pt idx="365">
                  <c:v>1.0506891481141569</c:v>
                </c:pt>
                <c:pt idx="366">
                  <c:v>1.0506891481141569</c:v>
                </c:pt>
                <c:pt idx="367">
                  <c:v>1.0506891481141569</c:v>
                </c:pt>
                <c:pt idx="368">
                  <c:v>1.0506891481141569</c:v>
                </c:pt>
                <c:pt idx="369">
                  <c:v>1.0506891481141569</c:v>
                </c:pt>
                <c:pt idx="370">
                  <c:v>1.0506891481141569</c:v>
                </c:pt>
                <c:pt idx="371">
                  <c:v>1.0506891481141569</c:v>
                </c:pt>
                <c:pt idx="372">
                  <c:v>1.0506891481141569</c:v>
                </c:pt>
                <c:pt idx="373">
                  <c:v>1.0506891481141569</c:v>
                </c:pt>
                <c:pt idx="374">
                  <c:v>1.0506891481141569</c:v>
                </c:pt>
                <c:pt idx="375">
                  <c:v>1.0506891481141569</c:v>
                </c:pt>
                <c:pt idx="376">
                  <c:v>1.0506891481141569</c:v>
                </c:pt>
                <c:pt idx="377">
                  <c:v>1.0506891481141569</c:v>
                </c:pt>
                <c:pt idx="378">
                  <c:v>1.0506891481141569</c:v>
                </c:pt>
                <c:pt idx="379">
                  <c:v>1.0506891481141569</c:v>
                </c:pt>
                <c:pt idx="380">
                  <c:v>1.0506891481141569</c:v>
                </c:pt>
                <c:pt idx="381">
                  <c:v>1.0506891481141569</c:v>
                </c:pt>
                <c:pt idx="382">
                  <c:v>1.0506891481141569</c:v>
                </c:pt>
                <c:pt idx="383">
                  <c:v>1.0506891481141569</c:v>
                </c:pt>
                <c:pt idx="384">
                  <c:v>1.0506891481141569</c:v>
                </c:pt>
                <c:pt idx="385">
                  <c:v>1.0506891481141569</c:v>
                </c:pt>
                <c:pt idx="386">
                  <c:v>1.0506891481141569</c:v>
                </c:pt>
                <c:pt idx="387">
                  <c:v>1.0506891481141569</c:v>
                </c:pt>
                <c:pt idx="388">
                  <c:v>1.0506891481141569</c:v>
                </c:pt>
                <c:pt idx="389">
                  <c:v>1.0506891481141569</c:v>
                </c:pt>
                <c:pt idx="390">
                  <c:v>1.0506891481141569</c:v>
                </c:pt>
                <c:pt idx="391">
                  <c:v>1.0506891481141569</c:v>
                </c:pt>
                <c:pt idx="392">
                  <c:v>1.0506891481141569</c:v>
                </c:pt>
                <c:pt idx="393">
                  <c:v>1.0506891481141569</c:v>
                </c:pt>
                <c:pt idx="394">
                  <c:v>1.0506891481141569</c:v>
                </c:pt>
                <c:pt idx="395">
                  <c:v>1.0506891481141569</c:v>
                </c:pt>
                <c:pt idx="396">
                  <c:v>1.0506891481141569</c:v>
                </c:pt>
                <c:pt idx="397">
                  <c:v>1.0506891481141569</c:v>
                </c:pt>
                <c:pt idx="398">
                  <c:v>1.0506891481141569</c:v>
                </c:pt>
                <c:pt idx="399">
                  <c:v>1.0506891481141569</c:v>
                </c:pt>
                <c:pt idx="400">
                  <c:v>1.0506891481141569</c:v>
                </c:pt>
                <c:pt idx="401">
                  <c:v>1.0506891481141569</c:v>
                </c:pt>
                <c:pt idx="402">
                  <c:v>1.0506891481141569</c:v>
                </c:pt>
                <c:pt idx="403">
                  <c:v>1.0506891481141569</c:v>
                </c:pt>
                <c:pt idx="404">
                  <c:v>1.0506891481141569</c:v>
                </c:pt>
                <c:pt idx="405">
                  <c:v>1.0506891481141569</c:v>
                </c:pt>
                <c:pt idx="406">
                  <c:v>1.0506891481141569</c:v>
                </c:pt>
                <c:pt idx="407">
                  <c:v>1.0506891481141569</c:v>
                </c:pt>
                <c:pt idx="408">
                  <c:v>1.0506891481141569</c:v>
                </c:pt>
                <c:pt idx="409">
                  <c:v>1.0506891481141569</c:v>
                </c:pt>
                <c:pt idx="410">
                  <c:v>1.0506891481141569</c:v>
                </c:pt>
                <c:pt idx="411">
                  <c:v>1.0506891481141569</c:v>
                </c:pt>
                <c:pt idx="412">
                  <c:v>1.0506891481141569</c:v>
                </c:pt>
                <c:pt idx="413">
                  <c:v>1.0506891481141569</c:v>
                </c:pt>
                <c:pt idx="414">
                  <c:v>1.0506891481141569</c:v>
                </c:pt>
                <c:pt idx="415">
                  <c:v>1.0506891481141569</c:v>
                </c:pt>
                <c:pt idx="416">
                  <c:v>1.0506891481141569</c:v>
                </c:pt>
                <c:pt idx="417">
                  <c:v>1.0506891481141569</c:v>
                </c:pt>
                <c:pt idx="418">
                  <c:v>1.0506891481141569</c:v>
                </c:pt>
                <c:pt idx="419">
                  <c:v>1.0506891481141569</c:v>
                </c:pt>
                <c:pt idx="420">
                  <c:v>1.0506891481141569</c:v>
                </c:pt>
                <c:pt idx="421">
                  <c:v>1.0506891481141569</c:v>
                </c:pt>
                <c:pt idx="422">
                  <c:v>1.0506891481141569</c:v>
                </c:pt>
                <c:pt idx="423">
                  <c:v>1.0506891481141569</c:v>
                </c:pt>
                <c:pt idx="424">
                  <c:v>1.0506891481141569</c:v>
                </c:pt>
                <c:pt idx="425">
                  <c:v>1.0506891481141569</c:v>
                </c:pt>
                <c:pt idx="426">
                  <c:v>1.0506891481141569</c:v>
                </c:pt>
                <c:pt idx="427">
                  <c:v>1.0506891481141569</c:v>
                </c:pt>
                <c:pt idx="428">
                  <c:v>1.0506891481141569</c:v>
                </c:pt>
                <c:pt idx="429">
                  <c:v>1.0506891481141569</c:v>
                </c:pt>
                <c:pt idx="430">
                  <c:v>1.0506891481141569</c:v>
                </c:pt>
                <c:pt idx="431">
                  <c:v>1.0506891481141569</c:v>
                </c:pt>
                <c:pt idx="432">
                  <c:v>1.0506891481141569</c:v>
                </c:pt>
                <c:pt idx="433">
                  <c:v>1.0506891481141569</c:v>
                </c:pt>
                <c:pt idx="434">
                  <c:v>1.0506891481141569</c:v>
                </c:pt>
                <c:pt idx="435">
                  <c:v>1.0506891481141569</c:v>
                </c:pt>
                <c:pt idx="436">
                  <c:v>1.0506891481141569</c:v>
                </c:pt>
                <c:pt idx="437">
                  <c:v>1.05068914811415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625-4BF0-AF76-7101020B8B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1458944"/>
        <c:axId val="811458288"/>
      </c:scatterChart>
      <c:valAx>
        <c:axId val="811458944"/>
        <c:scaling>
          <c:orientation val="minMax"/>
          <c:max val="140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dius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1458288"/>
        <c:crosses val="autoZero"/>
        <c:crossBetween val="midCat"/>
      </c:valAx>
      <c:valAx>
        <c:axId val="8114582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les/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E+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1458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90550</xdr:colOff>
      <xdr:row>18</xdr:row>
      <xdr:rowOff>76200</xdr:rowOff>
    </xdr:from>
    <xdr:to>
      <xdr:col>20</xdr:col>
      <xdr:colOff>171450</xdr:colOff>
      <xdr:row>37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9FF6339-ACE1-4067-89AB-9B31223964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23875</xdr:colOff>
      <xdr:row>1</xdr:row>
      <xdr:rowOff>95250</xdr:rowOff>
    </xdr:from>
    <xdr:to>
      <xdr:col>20</xdr:col>
      <xdr:colOff>104775</xdr:colOff>
      <xdr:row>1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7325377-C86A-4B59-8906-5F00FBCEC9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525"/>
  <sheetViews>
    <sheetView tabSelected="1" workbookViewId="0">
      <selection activeCell="F25" sqref="F25"/>
    </sheetView>
  </sheetViews>
  <sheetFormatPr defaultRowHeight="14.5" x14ac:dyDescent="0.35"/>
  <cols>
    <col min="1" max="1" width="11.1796875" customWidth="1"/>
    <col min="3" max="3" width="12" customWidth="1"/>
    <col min="4" max="4" width="12.453125" customWidth="1"/>
    <col min="5" max="5" width="12" customWidth="1"/>
    <col min="6" max="6" width="16.7265625" customWidth="1"/>
    <col min="7" max="7" width="20.7265625" customWidth="1"/>
    <col min="10" max="10" width="15.453125" customWidth="1"/>
    <col min="11" max="11" width="18" customWidth="1"/>
  </cols>
  <sheetData>
    <row r="1" spans="1:11" s="4" customFormat="1" ht="29.5" thickBot="1" x14ac:dyDescent="0.4">
      <c r="A1" s="3" t="s">
        <v>0</v>
      </c>
      <c r="B1" s="3" t="s">
        <v>12</v>
      </c>
      <c r="C1" s="4" t="s">
        <v>10</v>
      </c>
      <c r="D1" s="29" t="s">
        <v>11</v>
      </c>
      <c r="E1" s="29"/>
      <c r="F1" s="29"/>
      <c r="G1" s="29"/>
      <c r="H1" s="4" t="s">
        <v>8</v>
      </c>
      <c r="I1" s="4" t="s">
        <v>13</v>
      </c>
      <c r="J1" s="4" t="s">
        <v>9</v>
      </c>
      <c r="K1" s="4" t="s">
        <v>14</v>
      </c>
    </row>
    <row r="2" spans="1:11" x14ac:dyDescent="0.35">
      <c r="A2">
        <v>45.019588240496198</v>
      </c>
      <c r="B2" s="1">
        <v>-1.0369107870383399E-18</v>
      </c>
      <c r="C2" s="1">
        <f t="shared" ref="C2:C65" si="0">$F$2*B2*(LOG(A3)-LOG(A2))</f>
        <v>-3.0394059158295154E-13</v>
      </c>
      <c r="D2" s="30" t="s">
        <v>4</v>
      </c>
      <c r="E2" s="31"/>
      <c r="F2" s="5">
        <v>423000000</v>
      </c>
      <c r="H2">
        <f>F6</f>
        <v>22</v>
      </c>
      <c r="I2" s="1">
        <f>$F$7*SUMIFS(C:C,A:A,"&lt;="&amp;(H3+$F$7/2),A:A,"&gt;"&amp;((H2-$F$7/2)))</f>
        <v>0</v>
      </c>
      <c r="J2" s="1">
        <f t="shared" ref="J2:J65" si="1">I2/$F$7</f>
        <v>0</v>
      </c>
      <c r="K2" s="1">
        <f t="shared" ref="K2:K65" si="2">J2/$F$3</f>
        <v>0</v>
      </c>
    </row>
    <row r="3" spans="1:11" ht="15" thickBot="1" x14ac:dyDescent="0.4">
      <c r="A3">
        <v>45.091478603556702</v>
      </c>
      <c r="B3" s="1">
        <v>-1.0369107870383399E-18</v>
      </c>
      <c r="C3" s="1">
        <f t="shared" si="0"/>
        <v>-3.0394059158314632E-13</v>
      </c>
      <c r="D3" s="22" t="s">
        <v>17</v>
      </c>
      <c r="E3" s="23"/>
      <c r="F3" s="6">
        <v>0.05</v>
      </c>
      <c r="H3">
        <f t="shared" ref="H3:H66" si="3">IF(H2+$F$7&lt;$F$8+1,H2+$F$7,H2)</f>
        <v>27</v>
      </c>
      <c r="I3" s="1">
        <f t="shared" ref="I3:I66" si="4">$F$7*SUMIFS(C:C,A:A,"&lt;="&amp;(H3+$F$7/2),A:A,"&gt;"&amp;((H3-$F$7/2)))</f>
        <v>0</v>
      </c>
      <c r="J3" s="1">
        <f t="shared" si="1"/>
        <v>0</v>
      </c>
      <c r="K3" s="1">
        <f t="shared" si="2"/>
        <v>0</v>
      </c>
    </row>
    <row r="4" spans="1:11" x14ac:dyDescent="0.35">
      <c r="A4">
        <v>45.163483766074599</v>
      </c>
      <c r="B4" s="1">
        <v>-1.0369107870383399E-18</v>
      </c>
      <c r="C4" s="1">
        <f t="shared" si="0"/>
        <v>-3.0394059158304893E-13</v>
      </c>
      <c r="E4" s="3"/>
      <c r="F4" s="2"/>
      <c r="H4">
        <f t="shared" si="3"/>
        <v>32</v>
      </c>
      <c r="I4" s="1">
        <f t="shared" si="4"/>
        <v>0</v>
      </c>
      <c r="J4" s="1">
        <f t="shared" si="1"/>
        <v>0</v>
      </c>
      <c r="K4" s="1">
        <f t="shared" si="2"/>
        <v>0</v>
      </c>
    </row>
    <row r="5" spans="1:11" ht="15" thickBot="1" x14ac:dyDescent="0.4">
      <c r="A5">
        <v>45.235603911369502</v>
      </c>
      <c r="B5" s="1">
        <v>3.2695007962266699E-8</v>
      </c>
      <c r="C5" s="1">
        <f t="shared" si="0"/>
        <v>9.5836017775939916E-3</v>
      </c>
      <c r="D5" s="28" t="s">
        <v>16</v>
      </c>
      <c r="E5" s="28"/>
      <c r="F5" s="28"/>
      <c r="H5">
        <f t="shared" si="3"/>
        <v>37</v>
      </c>
      <c r="I5" s="1">
        <f t="shared" si="4"/>
        <v>0</v>
      </c>
      <c r="J5" s="1">
        <f t="shared" si="1"/>
        <v>0</v>
      </c>
      <c r="K5" s="1">
        <f t="shared" si="2"/>
        <v>0</v>
      </c>
    </row>
    <row r="6" spans="1:11" x14ac:dyDescent="0.35">
      <c r="A6">
        <v>45.307839223053797</v>
      </c>
      <c r="B6">
        <v>1.3303346225076901E-4</v>
      </c>
      <c r="C6" s="1">
        <f t="shared" si="0"/>
        <v>38.994935458592877</v>
      </c>
      <c r="D6" s="24" t="s">
        <v>5</v>
      </c>
      <c r="E6" s="25"/>
      <c r="F6" s="21">
        <v>22</v>
      </c>
      <c r="H6">
        <f t="shared" si="3"/>
        <v>42</v>
      </c>
      <c r="I6" s="1">
        <f t="shared" si="4"/>
        <v>0</v>
      </c>
      <c r="J6" s="1">
        <f t="shared" si="1"/>
        <v>0</v>
      </c>
      <c r="K6" s="1">
        <f t="shared" si="2"/>
        <v>0</v>
      </c>
    </row>
    <row r="7" spans="1:11" x14ac:dyDescent="0.35">
      <c r="A7">
        <v>45.380189885033097</v>
      </c>
      <c r="B7">
        <v>1.1264063584910399E-2</v>
      </c>
      <c r="C7" s="1">
        <f t="shared" si="0"/>
        <v>3301.7364583577732</v>
      </c>
      <c r="D7" s="26" t="s">
        <v>6</v>
      </c>
      <c r="E7" s="27"/>
      <c r="F7" s="19">
        <v>5</v>
      </c>
      <c r="H7">
        <f t="shared" si="3"/>
        <v>47</v>
      </c>
      <c r="I7" s="1">
        <f t="shared" si="4"/>
        <v>53952192.60531643</v>
      </c>
      <c r="J7" s="1">
        <f t="shared" si="1"/>
        <v>10790438.521063287</v>
      </c>
      <c r="K7" s="1">
        <f t="shared" si="2"/>
        <v>215808770.42126572</v>
      </c>
    </row>
    <row r="8" spans="1:11" ht="15" thickBot="1" x14ac:dyDescent="0.4">
      <c r="A8">
        <v>45.452656081506603</v>
      </c>
      <c r="B8">
        <v>8.1315968284760398E-2</v>
      </c>
      <c r="C8" s="1">
        <f t="shared" si="0"/>
        <v>23835.438703662236</v>
      </c>
      <c r="D8" s="22" t="s">
        <v>7</v>
      </c>
      <c r="E8" s="23"/>
      <c r="F8" s="20">
        <v>160</v>
      </c>
      <c r="H8">
        <f t="shared" si="3"/>
        <v>52</v>
      </c>
      <c r="I8" s="1">
        <f t="shared" si="4"/>
        <v>504649354.82443774</v>
      </c>
      <c r="J8" s="1">
        <f t="shared" si="1"/>
        <v>100929870.96488754</v>
      </c>
      <c r="K8" s="1">
        <f t="shared" si="2"/>
        <v>2018597419.2977507</v>
      </c>
    </row>
    <row r="9" spans="1:11" x14ac:dyDescent="0.35">
      <c r="A9">
        <v>45.525237996967697</v>
      </c>
      <c r="B9">
        <v>0.12236264162207899</v>
      </c>
      <c r="C9" s="1">
        <f t="shared" si="0"/>
        <v>35867.09112025483</v>
      </c>
      <c r="D9" s="3"/>
      <c r="H9">
        <f t="shared" si="3"/>
        <v>57</v>
      </c>
      <c r="I9" s="1">
        <f t="shared" si="4"/>
        <v>153665660.79681134</v>
      </c>
      <c r="J9" s="1">
        <f t="shared" si="1"/>
        <v>30733132.159362268</v>
      </c>
      <c r="K9" s="1">
        <f t="shared" si="2"/>
        <v>614662643.18724537</v>
      </c>
    </row>
    <row r="10" spans="1:11" ht="33.75" customHeight="1" thickBot="1" x14ac:dyDescent="0.4">
      <c r="A10">
        <v>45.597935816204398</v>
      </c>
      <c r="B10">
        <v>0.124437311475041</v>
      </c>
      <c r="C10" s="1">
        <f t="shared" si="0"/>
        <v>36475.220951992684</v>
      </c>
      <c r="D10" s="3"/>
      <c r="H10">
        <f t="shared" si="3"/>
        <v>62</v>
      </c>
      <c r="I10" s="1">
        <f t="shared" si="4"/>
        <v>14380513.964578742</v>
      </c>
      <c r="J10" s="1">
        <f t="shared" si="1"/>
        <v>2876102.7929157484</v>
      </c>
      <c r="K10" s="1">
        <f t="shared" si="2"/>
        <v>57522055.858314969</v>
      </c>
    </row>
    <row r="11" spans="1:11" x14ac:dyDescent="0.35">
      <c r="A11">
        <v>45.670749724299803</v>
      </c>
      <c r="B11">
        <v>0.12444423800495399</v>
      </c>
      <c r="C11" s="1">
        <f t="shared" si="0"/>
        <v>36477.251265147694</v>
      </c>
      <c r="D11" s="7" t="s">
        <v>1</v>
      </c>
      <c r="E11" s="8" t="s">
        <v>2</v>
      </c>
      <c r="F11" s="9" t="s">
        <v>3</v>
      </c>
      <c r="G11" s="10" t="s">
        <v>15</v>
      </c>
      <c r="H11">
        <f t="shared" si="3"/>
        <v>67</v>
      </c>
      <c r="I11" s="1">
        <f t="shared" si="4"/>
        <v>5633193.2475080853</v>
      </c>
      <c r="J11" s="1">
        <f t="shared" si="1"/>
        <v>1126638.6495016171</v>
      </c>
      <c r="K11" s="1">
        <f t="shared" si="2"/>
        <v>22532772.990032341</v>
      </c>
    </row>
    <row r="12" spans="1:11" x14ac:dyDescent="0.35">
      <c r="A12">
        <v>45.7436799066326</v>
      </c>
      <c r="B12">
        <v>0.12444423800495399</v>
      </c>
      <c r="C12" s="1">
        <f t="shared" si="0"/>
        <v>36477.251265182756</v>
      </c>
      <c r="D12" s="11">
        <v>40</v>
      </c>
      <c r="E12" s="12">
        <v>70</v>
      </c>
      <c r="F12" s="13">
        <f>SUMIFS(I:I,H:H,"&gt;="&amp;D12,H:H,"&lt;"&amp;E12)</f>
        <v>732280915.43865228</v>
      </c>
      <c r="G12" s="14">
        <f>F12/$F$3</f>
        <v>14645618308.773045</v>
      </c>
      <c r="H12">
        <f t="shared" si="3"/>
        <v>72</v>
      </c>
      <c r="I12" s="1">
        <f t="shared" si="4"/>
        <v>2377917.5237992909</v>
      </c>
      <c r="J12" s="1">
        <f t="shared" si="1"/>
        <v>475583.50475985819</v>
      </c>
      <c r="K12" s="1">
        <f t="shared" si="2"/>
        <v>9511670.0951971635</v>
      </c>
    </row>
    <row r="13" spans="1:11" x14ac:dyDescent="0.35">
      <c r="A13">
        <v>45.816726548877497</v>
      </c>
      <c r="B13">
        <v>0.12444423800495399</v>
      </c>
      <c r="C13" s="1">
        <f t="shared" si="0"/>
        <v>36477.251265136001</v>
      </c>
      <c r="D13" s="11">
        <v>80</v>
      </c>
      <c r="E13" s="12">
        <v>120</v>
      </c>
      <c r="F13" s="13">
        <f>SUMIFS(I:I,H:H,"&gt;="&amp;D13,H:H,"&lt;"&amp;E13)</f>
        <v>1377439183.7792325</v>
      </c>
      <c r="G13" s="14">
        <f>F13/$F$3</f>
        <v>27548783675.584648</v>
      </c>
      <c r="H13">
        <f t="shared" si="3"/>
        <v>77</v>
      </c>
      <c r="I13" s="1">
        <f t="shared" si="4"/>
        <v>1118733.082437834</v>
      </c>
      <c r="J13" s="1">
        <f t="shared" si="1"/>
        <v>223746.61648756679</v>
      </c>
      <c r="K13" s="1">
        <f t="shared" si="2"/>
        <v>4474932.3297513351</v>
      </c>
    </row>
    <row r="14" spans="1:11" x14ac:dyDescent="0.35">
      <c r="A14">
        <v>45.889889837005498</v>
      </c>
      <c r="B14">
        <v>0.12444423800495399</v>
      </c>
      <c r="C14" s="1">
        <f t="shared" si="0"/>
        <v>36477.251265124316</v>
      </c>
      <c r="D14" s="11">
        <v>0</v>
      </c>
      <c r="E14" s="12">
        <v>0</v>
      </c>
      <c r="F14" s="13">
        <f>SUMIFS(I:I,H:H,"&gt;"&amp;D14,H:H,"&lt;"&amp;E14)</f>
        <v>0</v>
      </c>
      <c r="G14" s="14">
        <f>F14/$F$3</f>
        <v>0</v>
      </c>
      <c r="H14">
        <f t="shared" si="3"/>
        <v>82</v>
      </c>
      <c r="I14" s="1">
        <f t="shared" si="4"/>
        <v>476687.27852273913</v>
      </c>
      <c r="J14" s="1">
        <f t="shared" si="1"/>
        <v>95337.455704547829</v>
      </c>
      <c r="K14" s="1">
        <f t="shared" si="2"/>
        <v>1906749.1140909565</v>
      </c>
    </row>
    <row r="15" spans="1:11" x14ac:dyDescent="0.35">
      <c r="A15">
        <v>45.963169957284798</v>
      </c>
      <c r="B15">
        <v>0.12444423800495399</v>
      </c>
      <c r="C15" s="1">
        <f t="shared" si="0"/>
        <v>36477.251265159379</v>
      </c>
      <c r="D15" s="11">
        <v>0</v>
      </c>
      <c r="E15" s="12">
        <v>0</v>
      </c>
      <c r="F15" s="13">
        <f>SUMIFS(I:I,H:H,"&gt;"&amp;D15,H:H,"&lt;"&amp;E15)</f>
        <v>0</v>
      </c>
      <c r="G15" s="14">
        <f>F15/$F$3</f>
        <v>0</v>
      </c>
      <c r="H15">
        <f t="shared" si="3"/>
        <v>87</v>
      </c>
      <c r="I15" s="1">
        <f t="shared" si="4"/>
        <v>500497.35306765017</v>
      </c>
      <c r="J15" s="1">
        <f t="shared" si="1"/>
        <v>100099.47061353004</v>
      </c>
      <c r="K15" s="1">
        <f t="shared" si="2"/>
        <v>2001989.4122706007</v>
      </c>
    </row>
    <row r="16" spans="1:11" ht="15" thickBot="1" x14ac:dyDescent="0.4">
      <c r="A16">
        <v>46.036567096281097</v>
      </c>
      <c r="B16">
        <v>0.12444423800495399</v>
      </c>
      <c r="C16" s="1">
        <f t="shared" si="0"/>
        <v>36477.251265159379</v>
      </c>
      <c r="D16" s="15">
        <v>0</v>
      </c>
      <c r="E16" s="16">
        <v>0</v>
      </c>
      <c r="F16" s="17">
        <f>SUMIFS(I:I,H:H,"&gt;"&amp;D16,H:H,"&lt;"&amp;E16)</f>
        <v>0</v>
      </c>
      <c r="G16" s="18">
        <f>F16/$F$3</f>
        <v>0</v>
      </c>
      <c r="H16">
        <f t="shared" si="3"/>
        <v>92</v>
      </c>
      <c r="I16" s="1">
        <f t="shared" si="4"/>
        <v>9745568.7557904646</v>
      </c>
      <c r="J16" s="1">
        <f t="shared" si="1"/>
        <v>1949113.7511580929</v>
      </c>
      <c r="K16" s="1">
        <f t="shared" si="2"/>
        <v>38982275.023161858</v>
      </c>
    </row>
    <row r="17" spans="1:11" x14ac:dyDescent="0.35">
      <c r="A17">
        <v>46.110081440857797</v>
      </c>
      <c r="B17">
        <v>0.12444423800495399</v>
      </c>
      <c r="C17" s="1">
        <f t="shared" si="0"/>
        <v>36477.251265136001</v>
      </c>
      <c r="H17">
        <f t="shared" si="3"/>
        <v>97</v>
      </c>
      <c r="I17" s="1">
        <f t="shared" si="4"/>
        <v>1201625716.9991539</v>
      </c>
      <c r="J17" s="1">
        <f t="shared" si="1"/>
        <v>240325143.39983076</v>
      </c>
      <c r="K17" s="1">
        <f t="shared" si="2"/>
        <v>4806502867.9966145</v>
      </c>
    </row>
    <row r="18" spans="1:11" x14ac:dyDescent="0.35">
      <c r="A18">
        <v>46.183713178176802</v>
      </c>
      <c r="B18">
        <v>0.12444423800495399</v>
      </c>
      <c r="C18" s="1">
        <f t="shared" si="0"/>
        <v>36477.251265147694</v>
      </c>
      <c r="D18" s="1"/>
      <c r="H18">
        <f t="shared" si="3"/>
        <v>102</v>
      </c>
      <c r="I18" s="1">
        <f t="shared" si="4"/>
        <v>124401291.02003431</v>
      </c>
      <c r="J18" s="1">
        <f t="shared" si="1"/>
        <v>24880258.204006862</v>
      </c>
      <c r="K18" s="1">
        <f t="shared" si="2"/>
        <v>497605164.08013719</v>
      </c>
    </row>
    <row r="19" spans="1:11" x14ac:dyDescent="0.35">
      <c r="A19">
        <v>46.257462495698903</v>
      </c>
      <c r="B19">
        <v>0.12444423800495399</v>
      </c>
      <c r="C19" s="1">
        <f t="shared" si="0"/>
        <v>36477.251265136001</v>
      </c>
      <c r="H19">
        <f t="shared" si="3"/>
        <v>107</v>
      </c>
      <c r="I19" s="1">
        <f t="shared" si="4"/>
        <v>29573356.322462194</v>
      </c>
      <c r="J19" s="1">
        <f t="shared" si="1"/>
        <v>5914671.2644924391</v>
      </c>
      <c r="K19" s="1">
        <f t="shared" si="2"/>
        <v>118293425.28984877</v>
      </c>
    </row>
    <row r="20" spans="1:11" x14ac:dyDescent="0.35">
      <c r="A20">
        <v>46.3313295811842</v>
      </c>
      <c r="B20">
        <v>0.12444423800495399</v>
      </c>
      <c r="C20" s="1">
        <f t="shared" si="0"/>
        <v>36477.251265147694</v>
      </c>
      <c r="H20">
        <f t="shared" si="3"/>
        <v>112</v>
      </c>
      <c r="I20" s="1">
        <f t="shared" si="4"/>
        <v>9893050.0376436785</v>
      </c>
      <c r="J20" s="1">
        <f t="shared" si="1"/>
        <v>1978610.0075287358</v>
      </c>
      <c r="K20" s="1">
        <f t="shared" si="2"/>
        <v>39572200.150574714</v>
      </c>
    </row>
    <row r="21" spans="1:11" x14ac:dyDescent="0.35">
      <c r="A21">
        <v>46.4053146226927</v>
      </c>
      <c r="B21">
        <v>0.12444423800495399</v>
      </c>
      <c r="C21" s="1">
        <f t="shared" si="0"/>
        <v>36477.251265171071</v>
      </c>
      <c r="H21">
        <f t="shared" si="3"/>
        <v>117</v>
      </c>
      <c r="I21" s="1">
        <f t="shared" si="4"/>
        <v>1223016.0125576563</v>
      </c>
      <c r="J21" s="1">
        <f t="shared" si="1"/>
        <v>244603.20251153124</v>
      </c>
      <c r="K21" s="1">
        <f t="shared" si="2"/>
        <v>4892064.0502306242</v>
      </c>
    </row>
    <row r="22" spans="1:11" x14ac:dyDescent="0.35">
      <c r="A22">
        <v>46.479417808584699</v>
      </c>
      <c r="B22">
        <v>0.12444423800495399</v>
      </c>
      <c r="C22" s="1">
        <f t="shared" si="0"/>
        <v>36477.251265147694</v>
      </c>
      <c r="H22">
        <f t="shared" si="3"/>
        <v>122</v>
      </c>
      <c r="I22" s="1">
        <f t="shared" si="4"/>
        <v>181316.87189120706</v>
      </c>
      <c r="J22" s="1">
        <f t="shared" si="1"/>
        <v>36263.374378241409</v>
      </c>
      <c r="K22" s="1">
        <f t="shared" si="2"/>
        <v>725267.48756482813</v>
      </c>
    </row>
    <row r="23" spans="1:11" x14ac:dyDescent="0.35">
      <c r="A23">
        <v>46.553639327521097</v>
      </c>
      <c r="B23">
        <v>0.12444423800495399</v>
      </c>
      <c r="C23" s="1">
        <f t="shared" si="0"/>
        <v>36477.251265147694</v>
      </c>
      <c r="H23">
        <f t="shared" si="3"/>
        <v>127</v>
      </c>
      <c r="I23" s="1">
        <f t="shared" si="4"/>
        <v>35145.288884169619</v>
      </c>
      <c r="J23" s="1">
        <f t="shared" si="1"/>
        <v>7029.0577768339235</v>
      </c>
      <c r="K23" s="1">
        <f t="shared" si="2"/>
        <v>140581.15553667847</v>
      </c>
    </row>
    <row r="24" spans="1:11" x14ac:dyDescent="0.35">
      <c r="A24">
        <v>46.627979368464302</v>
      </c>
      <c r="B24">
        <v>0.12444423800495399</v>
      </c>
      <c r="C24" s="1">
        <f t="shared" si="0"/>
        <v>36477.251265112624</v>
      </c>
      <c r="H24">
        <f t="shared" si="3"/>
        <v>132</v>
      </c>
      <c r="I24" s="1">
        <f t="shared" si="4"/>
        <v>1194.0936806124193</v>
      </c>
      <c r="J24" s="1">
        <f t="shared" si="1"/>
        <v>238.81873612248387</v>
      </c>
      <c r="K24" s="1">
        <f t="shared" si="2"/>
        <v>4776.3747224496774</v>
      </c>
    </row>
    <row r="25" spans="1:11" x14ac:dyDescent="0.35">
      <c r="A25">
        <v>46.702438120678302</v>
      </c>
      <c r="B25">
        <v>0.12444423800495399</v>
      </c>
      <c r="C25" s="1">
        <f t="shared" si="0"/>
        <v>36477.251265194442</v>
      </c>
      <c r="H25">
        <f t="shared" si="3"/>
        <v>137</v>
      </c>
      <c r="I25" s="1">
        <f t="shared" si="4"/>
        <v>336.08402936375046</v>
      </c>
      <c r="J25" s="1">
        <f t="shared" si="1"/>
        <v>67.216805872750086</v>
      </c>
      <c r="K25" s="1">
        <f t="shared" si="2"/>
        <v>1344.3361174550016</v>
      </c>
    </row>
    <row r="26" spans="1:11" x14ac:dyDescent="0.35">
      <c r="A26">
        <v>46.777015773729602</v>
      </c>
      <c r="B26">
        <v>0.12444423800495499</v>
      </c>
      <c r="C26" s="1">
        <f t="shared" si="0"/>
        <v>36477.251265124607</v>
      </c>
      <c r="H26">
        <f t="shared" si="3"/>
        <v>142</v>
      </c>
      <c r="I26" s="1">
        <f t="shared" si="4"/>
        <v>0.28893968076419574</v>
      </c>
      <c r="J26" s="1">
        <f t="shared" si="1"/>
        <v>5.7787936152839149E-2</v>
      </c>
      <c r="K26" s="1">
        <f t="shared" si="2"/>
        <v>1.155758723056783</v>
      </c>
    </row>
    <row r="27" spans="1:11" x14ac:dyDescent="0.35">
      <c r="A27">
        <v>46.851712517486902</v>
      </c>
      <c r="B27">
        <v>0.12444423800495399</v>
      </c>
      <c r="C27" s="1">
        <f t="shared" si="0"/>
        <v>36477.251265136001</v>
      </c>
      <c r="H27">
        <f t="shared" si="3"/>
        <v>147</v>
      </c>
      <c r="I27" s="1">
        <f t="shared" si="4"/>
        <v>0.28893966149373151</v>
      </c>
      <c r="J27" s="1">
        <f t="shared" si="1"/>
        <v>5.7787932298746306E-2</v>
      </c>
      <c r="K27" s="1">
        <f t="shared" si="2"/>
        <v>1.1557586459749261</v>
      </c>
    </row>
    <row r="28" spans="1:11" x14ac:dyDescent="0.35">
      <c r="A28">
        <v>46.926528542122597</v>
      </c>
      <c r="B28">
        <v>0.12444423800495399</v>
      </c>
      <c r="C28" s="1">
        <f t="shared" si="0"/>
        <v>36477.251265136001</v>
      </c>
      <c r="H28">
        <f t="shared" si="3"/>
        <v>152</v>
      </c>
      <c r="I28" s="1">
        <f t="shared" si="4"/>
        <v>0.26266940899146485</v>
      </c>
      <c r="J28" s="1">
        <f t="shared" si="1"/>
        <v>5.2533881798292971E-2</v>
      </c>
      <c r="K28" s="1">
        <f t="shared" si="2"/>
        <v>1.0506776359658594</v>
      </c>
    </row>
    <row r="29" spans="1:11" x14ac:dyDescent="0.35">
      <c r="A29">
        <v>47.001464038112502</v>
      </c>
      <c r="B29">
        <v>0.12444423800495499</v>
      </c>
      <c r="C29" s="1">
        <f t="shared" si="0"/>
        <v>36477.251265159677</v>
      </c>
      <c r="H29">
        <f t="shared" si="3"/>
        <v>157</v>
      </c>
      <c r="I29" s="1">
        <f t="shared" si="4"/>
        <v>0.26267228702853923</v>
      </c>
      <c r="J29" s="1">
        <f t="shared" si="1"/>
        <v>5.2534457405707849E-2</v>
      </c>
      <c r="K29" s="1">
        <f t="shared" si="2"/>
        <v>1.0506891481141569</v>
      </c>
    </row>
    <row r="30" spans="1:11" x14ac:dyDescent="0.35">
      <c r="A30">
        <v>47.076519196236703</v>
      </c>
      <c r="B30">
        <v>0.12444423800495499</v>
      </c>
      <c r="C30" s="1">
        <f t="shared" si="0"/>
        <v>36477.251265159677</v>
      </c>
      <c r="H30">
        <f t="shared" si="3"/>
        <v>157</v>
      </c>
      <c r="I30" s="1">
        <f t="shared" si="4"/>
        <v>0.26267228702853923</v>
      </c>
      <c r="J30" s="1">
        <f t="shared" si="1"/>
        <v>5.2534457405707849E-2</v>
      </c>
      <c r="K30" s="1">
        <f t="shared" si="2"/>
        <v>1.0506891481141569</v>
      </c>
    </row>
    <row r="31" spans="1:11" x14ac:dyDescent="0.35">
      <c r="A31">
        <v>47.151694207579901</v>
      </c>
      <c r="B31">
        <v>0.124463473839016</v>
      </c>
      <c r="C31" s="1">
        <f t="shared" si="0"/>
        <v>36482.889696940591</v>
      </c>
      <c r="H31">
        <f t="shared" si="3"/>
        <v>157</v>
      </c>
      <c r="I31" s="1">
        <f t="shared" si="4"/>
        <v>0.26267228702853923</v>
      </c>
      <c r="J31" s="1">
        <f t="shared" si="1"/>
        <v>5.2534457405707849E-2</v>
      </c>
      <c r="K31" s="1">
        <f t="shared" si="2"/>
        <v>1.0506891481141569</v>
      </c>
    </row>
    <row r="32" spans="1:11" x14ac:dyDescent="0.35">
      <c r="A32">
        <v>47.226989263531799</v>
      </c>
      <c r="B32">
        <v>0.136540168489449</v>
      </c>
      <c r="C32" s="1">
        <f t="shared" si="0"/>
        <v>40022.825593446469</v>
      </c>
      <c r="H32">
        <f t="shared" si="3"/>
        <v>157</v>
      </c>
      <c r="I32" s="1">
        <f t="shared" si="4"/>
        <v>0.26267228702853923</v>
      </c>
      <c r="J32" s="1">
        <f t="shared" si="1"/>
        <v>5.2534457405707849E-2</v>
      </c>
      <c r="K32" s="1">
        <f t="shared" si="2"/>
        <v>1.0506891481141569</v>
      </c>
    </row>
    <row r="33" spans="1:18" x14ac:dyDescent="0.35">
      <c r="A33">
        <v>47.302404555788101</v>
      </c>
      <c r="B33">
        <v>0.57782086743848404</v>
      </c>
      <c r="C33" s="1">
        <f t="shared" si="0"/>
        <v>169371.57803122519</v>
      </c>
      <c r="H33">
        <f t="shared" si="3"/>
        <v>157</v>
      </c>
      <c r="I33" s="1">
        <f t="shared" si="4"/>
        <v>0.26267228702853923</v>
      </c>
      <c r="J33" s="1">
        <f t="shared" si="1"/>
        <v>5.2534457405707849E-2</v>
      </c>
      <c r="K33" s="1">
        <f t="shared" si="2"/>
        <v>1.0506891481141569</v>
      </c>
      <c r="R33">
        <f>50*0.77</f>
        <v>38.5</v>
      </c>
    </row>
    <row r="34" spans="1:18" x14ac:dyDescent="0.35">
      <c r="A34">
        <v>47.377940276350103</v>
      </c>
      <c r="B34">
        <v>2.1168636415060198</v>
      </c>
      <c r="C34" s="1">
        <f t="shared" si="0"/>
        <v>620497.72800366359</v>
      </c>
      <c r="H34">
        <f t="shared" si="3"/>
        <v>157</v>
      </c>
      <c r="I34" s="1">
        <f t="shared" si="4"/>
        <v>0.26267228702853923</v>
      </c>
      <c r="J34" s="1">
        <f t="shared" si="1"/>
        <v>5.2534457405707849E-2</v>
      </c>
      <c r="K34" s="1">
        <f t="shared" si="2"/>
        <v>1.0506891481141569</v>
      </c>
    </row>
    <row r="35" spans="1:18" x14ac:dyDescent="0.35">
      <c r="A35">
        <v>47.453596617526102</v>
      </c>
      <c r="B35">
        <v>3.1724670020610199</v>
      </c>
      <c r="C35" s="1">
        <f t="shared" si="0"/>
        <v>929917.51020244043</v>
      </c>
      <c r="H35">
        <f t="shared" si="3"/>
        <v>157</v>
      </c>
      <c r="I35" s="1">
        <f t="shared" si="4"/>
        <v>0.26267228702853923</v>
      </c>
      <c r="J35" s="1">
        <f t="shared" si="1"/>
        <v>5.2534457405707849E-2</v>
      </c>
      <c r="K35" s="1">
        <f t="shared" si="2"/>
        <v>1.0506891481141569</v>
      </c>
    </row>
    <row r="36" spans="1:18" x14ac:dyDescent="0.35">
      <c r="A36">
        <v>47.529373771931397</v>
      </c>
      <c r="B36">
        <v>1.55107774406702</v>
      </c>
      <c r="C36" s="1">
        <f t="shared" si="0"/>
        <v>454653.85548728192</v>
      </c>
      <c r="H36">
        <f t="shared" si="3"/>
        <v>157</v>
      </c>
      <c r="I36" s="1">
        <f t="shared" si="4"/>
        <v>0.26267228702853923</v>
      </c>
      <c r="J36" s="1">
        <f t="shared" si="1"/>
        <v>5.2534457405707849E-2</v>
      </c>
      <c r="K36" s="1">
        <f t="shared" si="2"/>
        <v>1.0506891481141569</v>
      </c>
    </row>
    <row r="37" spans="1:18" x14ac:dyDescent="0.35">
      <c r="A37">
        <v>47.605271932488797</v>
      </c>
      <c r="B37">
        <v>0.28501752450970802</v>
      </c>
      <c r="C37" s="1">
        <f t="shared" si="0"/>
        <v>83544.694581202406</v>
      </c>
      <c r="H37">
        <f t="shared" si="3"/>
        <v>157</v>
      </c>
      <c r="I37" s="1">
        <f t="shared" si="4"/>
        <v>0.26267228702853923</v>
      </c>
      <c r="J37" s="1">
        <f t="shared" si="1"/>
        <v>5.2534457405707849E-2</v>
      </c>
      <c r="K37" s="1">
        <f t="shared" si="2"/>
        <v>1.0506891481141569</v>
      </c>
    </row>
    <row r="38" spans="1:18" x14ac:dyDescent="0.35">
      <c r="A38">
        <v>47.681291292429201</v>
      </c>
      <c r="B38">
        <v>0.19244415791868699</v>
      </c>
      <c r="C38" s="1">
        <f t="shared" si="0"/>
        <v>56409.473153939893</v>
      </c>
      <c r="H38">
        <f t="shared" si="3"/>
        <v>157</v>
      </c>
      <c r="I38" s="1">
        <f t="shared" si="4"/>
        <v>0.26267228702853923</v>
      </c>
      <c r="J38" s="1">
        <f t="shared" si="1"/>
        <v>5.2534457405707849E-2</v>
      </c>
      <c r="K38" s="1">
        <f t="shared" si="2"/>
        <v>1.0506891481141569</v>
      </c>
    </row>
    <row r="39" spans="1:18" x14ac:dyDescent="0.35">
      <c r="A39">
        <v>47.757432045291999</v>
      </c>
      <c r="B39">
        <v>0.19195082354792301</v>
      </c>
      <c r="C39" s="1">
        <f t="shared" si="0"/>
        <v>56264.866363928239</v>
      </c>
      <c r="H39">
        <f t="shared" si="3"/>
        <v>157</v>
      </c>
      <c r="I39" s="1">
        <f t="shared" si="4"/>
        <v>0.26267228702853923</v>
      </c>
      <c r="J39" s="1">
        <f t="shared" si="1"/>
        <v>5.2534457405707849E-2</v>
      </c>
      <c r="K39" s="1">
        <f t="shared" si="2"/>
        <v>1.0506891481141569</v>
      </c>
    </row>
    <row r="40" spans="1:18" x14ac:dyDescent="0.35">
      <c r="A40">
        <v>47.833694384925899</v>
      </c>
      <c r="B40">
        <v>0.19195082354792101</v>
      </c>
      <c r="C40" s="1">
        <f t="shared" si="0"/>
        <v>56264.866363909619</v>
      </c>
      <c r="H40">
        <f t="shared" si="3"/>
        <v>157</v>
      </c>
      <c r="I40" s="1">
        <f t="shared" si="4"/>
        <v>0.26267228702853923</v>
      </c>
      <c r="J40" s="1">
        <f t="shared" si="1"/>
        <v>5.2534457405707849E-2</v>
      </c>
      <c r="K40" s="1">
        <f t="shared" si="2"/>
        <v>1.0506891481141569</v>
      </c>
    </row>
    <row r="41" spans="1:18" x14ac:dyDescent="0.35">
      <c r="A41">
        <v>47.910078505488897</v>
      </c>
      <c r="B41">
        <v>0.19195082354792001</v>
      </c>
      <c r="C41" s="1">
        <f t="shared" si="0"/>
        <v>56264.866363963418</v>
      </c>
      <c r="H41">
        <f t="shared" si="3"/>
        <v>157</v>
      </c>
      <c r="I41" s="1">
        <f t="shared" si="4"/>
        <v>0.26267228702853923</v>
      </c>
      <c r="J41" s="1">
        <f t="shared" si="1"/>
        <v>5.2534457405707849E-2</v>
      </c>
      <c r="K41" s="1">
        <f t="shared" si="2"/>
        <v>1.0506891481141569</v>
      </c>
    </row>
    <row r="42" spans="1:18" x14ac:dyDescent="0.35">
      <c r="A42">
        <v>47.986584601449202</v>
      </c>
      <c r="B42">
        <v>0.19195082354792001</v>
      </c>
      <c r="C42" s="1">
        <f t="shared" si="0"/>
        <v>56264.866363945388</v>
      </c>
      <c r="H42">
        <f t="shared" si="3"/>
        <v>157</v>
      </c>
      <c r="I42" s="1">
        <f t="shared" si="4"/>
        <v>0.26267228702853923</v>
      </c>
      <c r="J42" s="1">
        <f t="shared" si="1"/>
        <v>5.2534457405707849E-2</v>
      </c>
      <c r="K42" s="1">
        <f t="shared" si="2"/>
        <v>1.0506891481141569</v>
      </c>
    </row>
    <row r="43" spans="1:18" x14ac:dyDescent="0.35">
      <c r="A43">
        <v>48.063212867585399</v>
      </c>
      <c r="B43">
        <v>0.19195082354791701</v>
      </c>
      <c r="C43" s="1">
        <f t="shared" si="0"/>
        <v>56264.866363872396</v>
      </c>
      <c r="H43">
        <f t="shared" si="3"/>
        <v>157</v>
      </c>
      <c r="I43" s="1">
        <f t="shared" si="4"/>
        <v>0.26267228702853923</v>
      </c>
      <c r="J43" s="1">
        <f t="shared" si="1"/>
        <v>5.2534457405707849E-2</v>
      </c>
      <c r="K43" s="1">
        <f t="shared" si="2"/>
        <v>1.0506891481141569</v>
      </c>
    </row>
    <row r="44" spans="1:18" x14ac:dyDescent="0.35">
      <c r="A44">
        <v>48.1399634989871</v>
      </c>
      <c r="B44">
        <v>0.19195082354791901</v>
      </c>
      <c r="C44" s="1">
        <f t="shared" si="0"/>
        <v>56264.86636396312</v>
      </c>
      <c r="H44">
        <f t="shared" si="3"/>
        <v>157</v>
      </c>
      <c r="I44" s="1">
        <f t="shared" si="4"/>
        <v>0.26267228702853923</v>
      </c>
      <c r="J44" s="1">
        <f t="shared" si="1"/>
        <v>5.2534457405707849E-2</v>
      </c>
      <c r="K44" s="1">
        <f t="shared" si="2"/>
        <v>1.0506891481141569</v>
      </c>
    </row>
    <row r="45" spans="1:18" x14ac:dyDescent="0.35">
      <c r="A45">
        <v>48.216836691055803</v>
      </c>
      <c r="B45">
        <v>0.19195082354792101</v>
      </c>
      <c r="C45" s="1">
        <f t="shared" si="0"/>
        <v>56264.866363945679</v>
      </c>
      <c r="H45">
        <f t="shared" si="3"/>
        <v>157</v>
      </c>
      <c r="I45" s="1">
        <f t="shared" si="4"/>
        <v>0.26267228702853923</v>
      </c>
      <c r="J45" s="1">
        <f t="shared" si="1"/>
        <v>5.2534457405707849E-2</v>
      </c>
      <c r="K45" s="1">
        <f t="shared" si="2"/>
        <v>1.0506891481141569</v>
      </c>
    </row>
    <row r="46" spans="1:18" x14ac:dyDescent="0.35">
      <c r="A46">
        <v>48.2938326395046</v>
      </c>
      <c r="B46">
        <v>0.19195082354791901</v>
      </c>
      <c r="C46" s="1">
        <f t="shared" si="0"/>
        <v>56264.86636390903</v>
      </c>
      <c r="H46">
        <f t="shared" si="3"/>
        <v>157</v>
      </c>
      <c r="I46" s="1">
        <f t="shared" si="4"/>
        <v>0.26267228702853923</v>
      </c>
      <c r="J46" s="1">
        <f t="shared" si="1"/>
        <v>5.2534457405707849E-2</v>
      </c>
      <c r="K46" s="1">
        <f t="shared" si="2"/>
        <v>1.0506891481141569</v>
      </c>
    </row>
    <row r="47" spans="1:18" x14ac:dyDescent="0.35">
      <c r="A47">
        <v>48.3709515403593</v>
      </c>
      <c r="B47">
        <v>0.19195082354792001</v>
      </c>
      <c r="C47" s="1">
        <f t="shared" si="0"/>
        <v>56264.866363873276</v>
      </c>
      <c r="H47">
        <f t="shared" si="3"/>
        <v>157</v>
      </c>
      <c r="I47" s="1">
        <f t="shared" si="4"/>
        <v>0.26267228702853923</v>
      </c>
      <c r="J47" s="1">
        <f t="shared" si="1"/>
        <v>5.2534457405707849E-2</v>
      </c>
      <c r="K47" s="1">
        <f t="shared" si="2"/>
        <v>1.0506891481141569</v>
      </c>
    </row>
    <row r="48" spans="1:18" x14ac:dyDescent="0.35">
      <c r="A48">
        <v>48.448193589958699</v>
      </c>
      <c r="B48">
        <v>0.19219299466543299</v>
      </c>
      <c r="C48" s="1">
        <f t="shared" si="0"/>
        <v>56335.851865920442</v>
      </c>
      <c r="H48">
        <f t="shared" si="3"/>
        <v>157</v>
      </c>
      <c r="I48" s="1">
        <f t="shared" si="4"/>
        <v>0.26267228702853923</v>
      </c>
      <c r="J48" s="1">
        <f t="shared" si="1"/>
        <v>5.2534457405707849E-2</v>
      </c>
      <c r="K48" s="1">
        <f t="shared" si="2"/>
        <v>1.0506891481141569</v>
      </c>
    </row>
    <row r="49" spans="1:11" x14ac:dyDescent="0.35">
      <c r="A49">
        <v>48.525558984955303</v>
      </c>
      <c r="B49">
        <v>0.22584585610602201</v>
      </c>
      <c r="C49" s="1">
        <f t="shared" si="0"/>
        <v>66200.220857525273</v>
      </c>
      <c r="H49">
        <f t="shared" si="3"/>
        <v>157</v>
      </c>
      <c r="I49" s="1">
        <f t="shared" si="4"/>
        <v>0.26267228702853923</v>
      </c>
      <c r="J49" s="1">
        <f t="shared" si="1"/>
        <v>5.2534457405707849E-2</v>
      </c>
      <c r="K49" s="1">
        <f t="shared" si="2"/>
        <v>1.0506891481141569</v>
      </c>
    </row>
    <row r="50" spans="1:11" x14ac:dyDescent="0.35">
      <c r="A50">
        <v>48.603047922315397</v>
      </c>
      <c r="B50">
        <v>0.55851580784889598</v>
      </c>
      <c r="C50" s="1">
        <f t="shared" si="0"/>
        <v>163712.85472981579</v>
      </c>
      <c r="H50">
        <f t="shared" si="3"/>
        <v>157</v>
      </c>
      <c r="I50" s="1">
        <f t="shared" si="4"/>
        <v>0.26267228702853923</v>
      </c>
      <c r="J50" s="1">
        <f t="shared" si="1"/>
        <v>5.2534457405707849E-2</v>
      </c>
      <c r="K50" s="1">
        <f t="shared" si="2"/>
        <v>1.0506891481141569</v>
      </c>
    </row>
    <row r="51" spans="1:11" x14ac:dyDescent="0.35">
      <c r="A51">
        <v>48.6806605993199</v>
      </c>
      <c r="B51">
        <v>0.85843173144519702</v>
      </c>
      <c r="C51" s="1">
        <f t="shared" si="0"/>
        <v>251624.58675391373</v>
      </c>
      <c r="H51">
        <f t="shared" si="3"/>
        <v>157</v>
      </c>
      <c r="I51" s="1">
        <f t="shared" si="4"/>
        <v>0.26267228702853923</v>
      </c>
      <c r="J51" s="1">
        <f t="shared" si="1"/>
        <v>5.2534457405707849E-2</v>
      </c>
      <c r="K51" s="1">
        <f t="shared" si="2"/>
        <v>1.0506891481141569</v>
      </c>
    </row>
    <row r="52" spans="1:11" x14ac:dyDescent="0.35">
      <c r="A52">
        <v>48.758397213564699</v>
      </c>
      <c r="B52">
        <v>0.96897563397683495</v>
      </c>
      <c r="C52" s="1">
        <f t="shared" si="0"/>
        <v>284027.354235148</v>
      </c>
      <c r="H52">
        <f t="shared" si="3"/>
        <v>157</v>
      </c>
      <c r="I52" s="1">
        <f t="shared" si="4"/>
        <v>0.26267228702853923</v>
      </c>
      <c r="J52" s="1">
        <f t="shared" si="1"/>
        <v>5.2534457405707849E-2</v>
      </c>
      <c r="K52" s="1">
        <f t="shared" si="2"/>
        <v>1.0506891481141569</v>
      </c>
    </row>
    <row r="53" spans="1:11" x14ac:dyDescent="0.35">
      <c r="A53">
        <v>48.836257962961298</v>
      </c>
      <c r="B53">
        <v>1.8601677924189799</v>
      </c>
      <c r="C53" s="1">
        <f t="shared" si="0"/>
        <v>545254.71847658209</v>
      </c>
      <c r="H53">
        <f t="shared" si="3"/>
        <v>157</v>
      </c>
      <c r="I53" s="1">
        <f t="shared" si="4"/>
        <v>0.26267228702853923</v>
      </c>
      <c r="J53" s="1">
        <f t="shared" si="1"/>
        <v>5.2534457405707849E-2</v>
      </c>
      <c r="K53" s="1">
        <f t="shared" si="2"/>
        <v>1.0506891481141569</v>
      </c>
    </row>
    <row r="54" spans="1:11" x14ac:dyDescent="0.35">
      <c r="A54">
        <v>48.914243045737301</v>
      </c>
      <c r="B54">
        <v>2.7102300959855401</v>
      </c>
      <c r="C54" s="1">
        <f t="shared" si="0"/>
        <v>794426.04802422423</v>
      </c>
      <c r="H54">
        <f t="shared" si="3"/>
        <v>157</v>
      </c>
      <c r="I54" s="1">
        <f t="shared" si="4"/>
        <v>0.26267228702853923</v>
      </c>
      <c r="J54" s="1">
        <f t="shared" si="1"/>
        <v>5.2534457405707849E-2</v>
      </c>
      <c r="K54" s="1">
        <f t="shared" si="2"/>
        <v>1.0506891481141569</v>
      </c>
    </row>
    <row r="55" spans="1:11" x14ac:dyDescent="0.35">
      <c r="A55">
        <v>48.992352660436701</v>
      </c>
      <c r="B55">
        <v>2.3975918677517201</v>
      </c>
      <c r="C55" s="1">
        <f t="shared" si="0"/>
        <v>702785.13809284277</v>
      </c>
      <c r="H55">
        <f t="shared" si="3"/>
        <v>157</v>
      </c>
      <c r="I55" s="1">
        <f t="shared" si="4"/>
        <v>0.26267228702853923</v>
      </c>
      <c r="J55" s="1">
        <f t="shared" si="1"/>
        <v>5.2534457405707849E-2</v>
      </c>
      <c r="K55" s="1">
        <f t="shared" si="2"/>
        <v>1.0506891481141569</v>
      </c>
    </row>
    <row r="56" spans="1:11" x14ac:dyDescent="0.35">
      <c r="A56">
        <v>49.070587005920501</v>
      </c>
      <c r="B56">
        <v>1.8630011163515601</v>
      </c>
      <c r="C56" s="1">
        <f t="shared" si="0"/>
        <v>546085.2259448648</v>
      </c>
      <c r="H56">
        <f t="shared" si="3"/>
        <v>157</v>
      </c>
      <c r="I56" s="1">
        <f t="shared" si="4"/>
        <v>0.26267228702853923</v>
      </c>
      <c r="J56" s="1">
        <f t="shared" si="1"/>
        <v>5.2534457405707849E-2</v>
      </c>
      <c r="K56" s="1">
        <f t="shared" si="2"/>
        <v>1.0506891481141569</v>
      </c>
    </row>
    <row r="57" spans="1:11" x14ac:dyDescent="0.35">
      <c r="A57">
        <v>49.1489462813676</v>
      </c>
      <c r="B57">
        <v>1.54243422366491</v>
      </c>
      <c r="C57" s="1">
        <f t="shared" si="0"/>
        <v>452120.25593607721</v>
      </c>
      <c r="H57">
        <f t="shared" si="3"/>
        <v>157</v>
      </c>
      <c r="I57" s="1">
        <f t="shared" si="4"/>
        <v>0.26267228702853923</v>
      </c>
      <c r="J57" s="1">
        <f t="shared" si="1"/>
        <v>5.2534457405707849E-2</v>
      </c>
      <c r="K57" s="1">
        <f t="shared" si="2"/>
        <v>1.0506891481141569</v>
      </c>
    </row>
    <row r="58" spans="1:11" x14ac:dyDescent="0.35">
      <c r="A58">
        <v>49.227430686274502</v>
      </c>
      <c r="B58">
        <v>1.44926294744372</v>
      </c>
      <c r="C58" s="1">
        <f t="shared" si="0"/>
        <v>424809.77448752319</v>
      </c>
      <c r="H58">
        <f t="shared" si="3"/>
        <v>157</v>
      </c>
      <c r="I58" s="1">
        <f t="shared" si="4"/>
        <v>0.26267228702853923</v>
      </c>
      <c r="J58" s="1">
        <f t="shared" si="1"/>
        <v>5.2534457405707849E-2</v>
      </c>
      <c r="K58" s="1">
        <f t="shared" si="2"/>
        <v>1.0506891481141569</v>
      </c>
    </row>
    <row r="59" spans="1:11" x14ac:dyDescent="0.35">
      <c r="A59">
        <v>49.306040420456597</v>
      </c>
      <c r="B59">
        <v>1.60402652765624</v>
      </c>
      <c r="C59" s="1">
        <f t="shared" si="0"/>
        <v>470174.26940224064</v>
      </c>
      <c r="H59">
        <f t="shared" si="3"/>
        <v>157</v>
      </c>
      <c r="I59" s="1">
        <f t="shared" si="4"/>
        <v>0.26267228702853923</v>
      </c>
      <c r="J59" s="1">
        <f t="shared" si="1"/>
        <v>5.2534457405707849E-2</v>
      </c>
      <c r="K59" s="1">
        <f t="shared" si="2"/>
        <v>1.0506891481141569</v>
      </c>
    </row>
    <row r="60" spans="1:11" x14ac:dyDescent="0.35">
      <c r="A60">
        <v>49.3847756840483</v>
      </c>
      <c r="B60">
        <v>3.1580776842118299</v>
      </c>
      <c r="C60" s="1">
        <f t="shared" si="0"/>
        <v>925699.69529055071</v>
      </c>
      <c r="H60">
        <f t="shared" si="3"/>
        <v>157</v>
      </c>
      <c r="I60" s="1">
        <f t="shared" si="4"/>
        <v>0.26267228702853923</v>
      </c>
      <c r="J60" s="1">
        <f t="shared" si="1"/>
        <v>5.2534457405707849E-2</v>
      </c>
      <c r="K60" s="1">
        <f t="shared" si="2"/>
        <v>1.0506891481141569</v>
      </c>
    </row>
    <row r="61" spans="1:11" x14ac:dyDescent="0.35">
      <c r="A61">
        <v>49.463636677503501</v>
      </c>
      <c r="B61">
        <v>4.7107967528071901</v>
      </c>
      <c r="C61" s="1">
        <f t="shared" si="0"/>
        <v>1380834.6578843137</v>
      </c>
      <c r="H61">
        <f t="shared" si="3"/>
        <v>157</v>
      </c>
      <c r="I61" s="1">
        <f t="shared" si="4"/>
        <v>0.26267228702853923</v>
      </c>
      <c r="J61" s="1">
        <f t="shared" si="1"/>
        <v>5.2534457405707849E-2</v>
      </c>
      <c r="K61" s="1">
        <f t="shared" si="2"/>
        <v>1.0506891481141569</v>
      </c>
    </row>
    <row r="62" spans="1:11" x14ac:dyDescent="0.35">
      <c r="A62">
        <v>49.542623601596297</v>
      </c>
      <c r="B62">
        <v>1.8338989872468801</v>
      </c>
      <c r="C62" s="1">
        <f t="shared" si="0"/>
        <v>537554.77332763164</v>
      </c>
      <c r="H62">
        <f t="shared" si="3"/>
        <v>157</v>
      </c>
      <c r="I62" s="1">
        <f t="shared" si="4"/>
        <v>0.26267228702853923</v>
      </c>
      <c r="J62" s="1">
        <f t="shared" si="1"/>
        <v>5.2534457405707849E-2</v>
      </c>
      <c r="K62" s="1">
        <f t="shared" si="2"/>
        <v>1.0506891481141569</v>
      </c>
    </row>
    <row r="63" spans="1:11" x14ac:dyDescent="0.35">
      <c r="A63">
        <v>49.621736657421302</v>
      </c>
      <c r="B63">
        <v>1.5635683061804799</v>
      </c>
      <c r="C63" s="1">
        <f t="shared" si="0"/>
        <v>458315.10473386687</v>
      </c>
      <c r="H63">
        <f t="shared" si="3"/>
        <v>157</v>
      </c>
      <c r="I63" s="1">
        <f t="shared" si="4"/>
        <v>0.26267228702853923</v>
      </c>
      <c r="J63" s="1">
        <f t="shared" si="1"/>
        <v>5.2534457405707849E-2</v>
      </c>
      <c r="K63" s="1">
        <f t="shared" si="2"/>
        <v>1.0506891481141569</v>
      </c>
    </row>
    <row r="64" spans="1:11" x14ac:dyDescent="0.35">
      <c r="A64">
        <v>49.700976046394402</v>
      </c>
      <c r="B64">
        <v>2.82277326130365</v>
      </c>
      <c r="C64" s="1">
        <f t="shared" si="0"/>
        <v>827414.84192260203</v>
      </c>
      <c r="H64">
        <f t="shared" si="3"/>
        <v>157</v>
      </c>
      <c r="I64" s="1">
        <f t="shared" si="4"/>
        <v>0.26267228702853923</v>
      </c>
      <c r="J64" s="1">
        <f t="shared" si="1"/>
        <v>5.2534457405707849E-2</v>
      </c>
      <c r="K64" s="1">
        <f t="shared" si="2"/>
        <v>1.0506891481141569</v>
      </c>
    </row>
    <row r="65" spans="1:11" x14ac:dyDescent="0.35">
      <c r="A65">
        <v>49.780341970252898</v>
      </c>
      <c r="B65">
        <v>4.4488180908152497</v>
      </c>
      <c r="C65" s="1">
        <f t="shared" si="0"/>
        <v>1304043.1436061691</v>
      </c>
      <c r="H65">
        <f t="shared" si="3"/>
        <v>157</v>
      </c>
      <c r="I65" s="1">
        <f t="shared" si="4"/>
        <v>0.26267228702853923</v>
      </c>
      <c r="J65" s="1">
        <f t="shared" si="1"/>
        <v>5.2534457405707849E-2</v>
      </c>
      <c r="K65" s="1">
        <f t="shared" si="2"/>
        <v>1.0506891481141569</v>
      </c>
    </row>
    <row r="66" spans="1:11" x14ac:dyDescent="0.35">
      <c r="A66">
        <v>49.859834631056501</v>
      </c>
      <c r="B66">
        <v>4.9757327874644597</v>
      </c>
      <c r="C66" s="1">
        <f t="shared" ref="C66:C129" si="5">$F$2*B66*(LOG(A67)-LOG(A66))</f>
        <v>1458493.0409506594</v>
      </c>
      <c r="H66">
        <f t="shared" si="3"/>
        <v>157</v>
      </c>
      <c r="I66" s="1">
        <f t="shared" si="4"/>
        <v>0.26267228702853923</v>
      </c>
      <c r="J66" s="1">
        <f t="shared" ref="J66:J129" si="6">I66/$F$7</f>
        <v>5.2534457405707849E-2</v>
      </c>
      <c r="K66" s="1">
        <f t="shared" ref="K66:K129" si="7">J66/$F$3</f>
        <v>1.0506891481141569</v>
      </c>
    </row>
    <row r="67" spans="1:11" x14ac:dyDescent="0.35">
      <c r="A67">
        <v>49.939454231187398</v>
      </c>
      <c r="B67">
        <v>7.1149556152019802</v>
      </c>
      <c r="C67" s="1">
        <f t="shared" si="5"/>
        <v>2085544.7216917148</v>
      </c>
      <c r="H67">
        <f t="shared" ref="H67:H130" si="8">IF(H66+$F$7&lt;$F$8+1,H66+$F$7,H66)</f>
        <v>157</v>
      </c>
      <c r="I67" s="1">
        <f t="shared" ref="I67:I130" si="9">$F$7*SUMIFS(C:C,A:A,"&lt;="&amp;(H67+$F$7/2),A:A,"&gt;"&amp;((H67-$F$7/2)))</f>
        <v>0.26267228702853923</v>
      </c>
      <c r="J67" s="1">
        <f t="shared" si="6"/>
        <v>5.2534457405707849E-2</v>
      </c>
      <c r="K67" s="1">
        <f t="shared" si="7"/>
        <v>1.0506891481141569</v>
      </c>
    </row>
    <row r="68" spans="1:11" x14ac:dyDescent="0.35">
      <c r="A68">
        <v>50.019200973350998</v>
      </c>
      <c r="B68">
        <v>4.7785468427242996</v>
      </c>
      <c r="C68" s="1">
        <f t="shared" si="5"/>
        <v>1400693.6492886881</v>
      </c>
      <c r="H68">
        <f t="shared" si="8"/>
        <v>157</v>
      </c>
      <c r="I68" s="1">
        <f t="shared" si="9"/>
        <v>0.26267228702853923</v>
      </c>
      <c r="J68" s="1">
        <f t="shared" si="6"/>
        <v>5.2534457405707849E-2</v>
      </c>
      <c r="K68" s="1">
        <f t="shared" si="7"/>
        <v>1.0506891481141569</v>
      </c>
    </row>
    <row r="69" spans="1:11" x14ac:dyDescent="0.35">
      <c r="A69">
        <v>50.099075060576297</v>
      </c>
      <c r="B69">
        <v>1.8504548624284101</v>
      </c>
      <c r="C69" s="1">
        <f t="shared" si="5"/>
        <v>542407.65224513528</v>
      </c>
      <c r="H69">
        <f t="shared" si="8"/>
        <v>157</v>
      </c>
      <c r="I69" s="1">
        <f t="shared" si="9"/>
        <v>0.26267228702853923</v>
      </c>
      <c r="J69" s="1">
        <f t="shared" si="6"/>
        <v>5.2534457405707849E-2</v>
      </c>
      <c r="K69" s="1">
        <f t="shared" si="7"/>
        <v>1.0506891481141569</v>
      </c>
    </row>
    <row r="70" spans="1:11" x14ac:dyDescent="0.35">
      <c r="A70">
        <v>50.179076696216903</v>
      </c>
      <c r="B70">
        <v>3.5313210042608301</v>
      </c>
      <c r="C70" s="1">
        <f t="shared" si="5"/>
        <v>1035105.2458135046</v>
      </c>
      <c r="H70">
        <f t="shared" si="8"/>
        <v>157</v>
      </c>
      <c r="I70" s="1">
        <f t="shared" si="9"/>
        <v>0.26267228702853923</v>
      </c>
      <c r="J70" s="1">
        <f t="shared" si="6"/>
        <v>5.2534457405707849E-2</v>
      </c>
      <c r="K70" s="1">
        <f t="shared" si="7"/>
        <v>1.0506891481141569</v>
      </c>
    </row>
    <row r="71" spans="1:11" x14ac:dyDescent="0.35">
      <c r="A71">
        <v>50.259206083950502</v>
      </c>
      <c r="B71">
        <v>5.2364977983052601</v>
      </c>
      <c r="C71" s="1">
        <f t="shared" si="5"/>
        <v>1534928.8082798244</v>
      </c>
      <c r="H71">
        <f t="shared" si="8"/>
        <v>157</v>
      </c>
      <c r="I71" s="1">
        <f t="shared" si="9"/>
        <v>0.26267228702853923</v>
      </c>
      <c r="J71" s="1">
        <f t="shared" si="6"/>
        <v>5.2534457405707849E-2</v>
      </c>
      <c r="K71" s="1">
        <f t="shared" si="7"/>
        <v>1.0506891481141569</v>
      </c>
    </row>
    <row r="72" spans="1:11" x14ac:dyDescent="0.35">
      <c r="A72">
        <v>50.3394634277807</v>
      </c>
      <c r="B72">
        <v>5.2452683119452104</v>
      </c>
      <c r="C72" s="1">
        <f t="shared" si="5"/>
        <v>1537499.6322480361</v>
      </c>
      <c r="H72">
        <f t="shared" si="8"/>
        <v>157</v>
      </c>
      <c r="I72" s="1">
        <f t="shared" si="9"/>
        <v>0.26267228702853923</v>
      </c>
      <c r="J72" s="1">
        <f t="shared" si="6"/>
        <v>5.2534457405707849E-2</v>
      </c>
      <c r="K72" s="1">
        <f t="shared" si="7"/>
        <v>1.0506891481141569</v>
      </c>
    </row>
    <row r="73" spans="1:11" x14ac:dyDescent="0.35">
      <c r="A73">
        <v>50.419848932036402</v>
      </c>
      <c r="B73">
        <v>6.6912465240172496</v>
      </c>
      <c r="C73" s="1">
        <f t="shared" si="5"/>
        <v>1961346.5809801898</v>
      </c>
      <c r="H73">
        <f t="shared" si="8"/>
        <v>157</v>
      </c>
      <c r="I73" s="1">
        <f t="shared" si="9"/>
        <v>0.26267228702853923</v>
      </c>
      <c r="J73" s="1">
        <f t="shared" si="6"/>
        <v>5.2534457405707849E-2</v>
      </c>
      <c r="K73" s="1">
        <f t="shared" si="7"/>
        <v>1.0506891481141569</v>
      </c>
    </row>
    <row r="74" spans="1:11" x14ac:dyDescent="0.35">
      <c r="A74">
        <v>50.500362801373001</v>
      </c>
      <c r="B74">
        <v>5.6207699815254397</v>
      </c>
      <c r="C74" s="1">
        <f t="shared" si="5"/>
        <v>1647567.1530205782</v>
      </c>
      <c r="H74">
        <f t="shared" si="8"/>
        <v>157</v>
      </c>
      <c r="I74" s="1">
        <f t="shared" si="9"/>
        <v>0.26267228702853923</v>
      </c>
      <c r="J74" s="1">
        <f t="shared" si="6"/>
        <v>5.2534457405707849E-2</v>
      </c>
      <c r="K74" s="1">
        <f t="shared" si="7"/>
        <v>1.0506891481141569</v>
      </c>
    </row>
    <row r="75" spans="1:11" x14ac:dyDescent="0.35">
      <c r="A75">
        <v>50.581005240772598</v>
      </c>
      <c r="B75">
        <v>2.6609823544898799</v>
      </c>
      <c r="C75" s="1">
        <f t="shared" si="5"/>
        <v>779990.48821333528</v>
      </c>
      <c r="H75">
        <f t="shared" si="8"/>
        <v>157</v>
      </c>
      <c r="I75" s="1">
        <f t="shared" si="9"/>
        <v>0.26267228702853923</v>
      </c>
      <c r="J75" s="1">
        <f t="shared" si="6"/>
        <v>5.2534457405707849E-2</v>
      </c>
      <c r="K75" s="1">
        <f t="shared" si="7"/>
        <v>1.0506891481141569</v>
      </c>
    </row>
    <row r="76" spans="1:11" x14ac:dyDescent="0.35">
      <c r="A76">
        <v>50.661776455544697</v>
      </c>
      <c r="B76">
        <v>4.8241213388900999</v>
      </c>
      <c r="C76" s="1">
        <f t="shared" si="5"/>
        <v>1414052.5028185691</v>
      </c>
      <c r="H76">
        <f t="shared" si="8"/>
        <v>157</v>
      </c>
      <c r="I76" s="1">
        <f t="shared" si="9"/>
        <v>0.26267228702853923</v>
      </c>
      <c r="J76" s="1">
        <f t="shared" si="6"/>
        <v>5.2534457405707849E-2</v>
      </c>
      <c r="K76" s="1">
        <f t="shared" si="7"/>
        <v>1.0506891481141569</v>
      </c>
    </row>
    <row r="77" spans="1:11" x14ac:dyDescent="0.35">
      <c r="A77">
        <v>50.742676651326697</v>
      </c>
      <c r="B77">
        <v>7.7232968020510802</v>
      </c>
      <c r="C77" s="1">
        <f t="shared" si="5"/>
        <v>2263862.4540631142</v>
      </c>
      <c r="H77">
        <f t="shared" si="8"/>
        <v>157</v>
      </c>
      <c r="I77" s="1">
        <f t="shared" si="9"/>
        <v>0.26267228702853923</v>
      </c>
      <c r="J77" s="1">
        <f t="shared" si="6"/>
        <v>5.2534457405707849E-2</v>
      </c>
      <c r="K77" s="1">
        <f t="shared" si="7"/>
        <v>1.0506891481141569</v>
      </c>
    </row>
    <row r="78" spans="1:11" x14ac:dyDescent="0.35">
      <c r="A78">
        <v>50.823706034084303</v>
      </c>
      <c r="B78">
        <v>4.9323941764988497</v>
      </c>
      <c r="C78" s="1">
        <f t="shared" si="5"/>
        <v>1445789.5728974161</v>
      </c>
      <c r="H78">
        <f t="shared" si="8"/>
        <v>157</v>
      </c>
      <c r="I78" s="1">
        <f t="shared" si="9"/>
        <v>0.26267228702853923</v>
      </c>
      <c r="J78" s="1">
        <f t="shared" si="6"/>
        <v>5.2534457405707849E-2</v>
      </c>
      <c r="K78" s="1">
        <f t="shared" si="7"/>
        <v>1.0506891481141569</v>
      </c>
    </row>
    <row r="79" spans="1:11" x14ac:dyDescent="0.35">
      <c r="A79">
        <v>50.904864810112002</v>
      </c>
      <c r="B79">
        <v>5.1556038267185604</v>
      </c>
      <c r="C79" s="1">
        <f t="shared" si="5"/>
        <v>1511217.0657780361</v>
      </c>
      <c r="H79">
        <f t="shared" si="8"/>
        <v>157</v>
      </c>
      <c r="I79" s="1">
        <f t="shared" si="9"/>
        <v>0.26267228702853923</v>
      </c>
      <c r="J79" s="1">
        <f t="shared" si="6"/>
        <v>5.2534457405707849E-2</v>
      </c>
      <c r="K79" s="1">
        <f t="shared" si="7"/>
        <v>1.0506891481141569</v>
      </c>
    </row>
    <row r="80" spans="1:11" x14ac:dyDescent="0.35">
      <c r="A80">
        <v>50.986153186034002</v>
      </c>
      <c r="B80">
        <v>5.1489200551474399</v>
      </c>
      <c r="C80" s="1">
        <f t="shared" si="5"/>
        <v>1509257.9102636657</v>
      </c>
      <c r="H80">
        <f t="shared" si="8"/>
        <v>157</v>
      </c>
      <c r="I80" s="1">
        <f t="shared" si="9"/>
        <v>0.26267228702853923</v>
      </c>
      <c r="J80" s="1">
        <f t="shared" si="6"/>
        <v>5.2534457405707849E-2</v>
      </c>
      <c r="K80" s="1">
        <f t="shared" si="7"/>
        <v>1.0506891481141569</v>
      </c>
    </row>
    <row r="81" spans="1:11" x14ac:dyDescent="0.35">
      <c r="A81">
        <v>51.067571368804202</v>
      </c>
      <c r="B81">
        <v>8.1233532208359307</v>
      </c>
      <c r="C81" s="1">
        <f t="shared" si="5"/>
        <v>2381127.4937476646</v>
      </c>
      <c r="H81">
        <f t="shared" si="8"/>
        <v>157</v>
      </c>
      <c r="I81" s="1">
        <f t="shared" si="9"/>
        <v>0.26267228702853923</v>
      </c>
      <c r="J81" s="1">
        <f t="shared" si="6"/>
        <v>5.2534457405707849E-2</v>
      </c>
      <c r="K81" s="1">
        <f t="shared" si="7"/>
        <v>1.0506891481141569</v>
      </c>
    </row>
    <row r="82" spans="1:11" x14ac:dyDescent="0.35">
      <c r="A82">
        <v>51.149119565707103</v>
      </c>
      <c r="B82">
        <v>5.9658995199047702</v>
      </c>
      <c r="C82" s="1">
        <f t="shared" si="5"/>
        <v>1748731.9565699524</v>
      </c>
      <c r="H82">
        <f t="shared" si="8"/>
        <v>157</v>
      </c>
      <c r="I82" s="1">
        <f t="shared" si="9"/>
        <v>0.26267228702853923</v>
      </c>
      <c r="J82" s="1">
        <f t="shared" si="6"/>
        <v>5.2534457405707849E-2</v>
      </c>
      <c r="K82" s="1">
        <f t="shared" si="7"/>
        <v>1.0506891481141569</v>
      </c>
    </row>
    <row r="83" spans="1:11" x14ac:dyDescent="0.35">
      <c r="A83">
        <v>51.230797984358198</v>
      </c>
      <c r="B83">
        <v>6.7789920974082003</v>
      </c>
      <c r="C83" s="1">
        <f t="shared" si="5"/>
        <v>1987066.6736027289</v>
      </c>
      <c r="H83">
        <f t="shared" si="8"/>
        <v>157</v>
      </c>
      <c r="I83" s="1">
        <f t="shared" si="9"/>
        <v>0.26267228702853923</v>
      </c>
      <c r="J83" s="1">
        <f t="shared" si="6"/>
        <v>5.2534457405707849E-2</v>
      </c>
      <c r="K83" s="1">
        <f t="shared" si="7"/>
        <v>1.0506891481141569</v>
      </c>
    </row>
    <row r="84" spans="1:11" x14ac:dyDescent="0.35">
      <c r="A84">
        <v>51.312606832704397</v>
      </c>
      <c r="B84">
        <v>9.7197560177506599</v>
      </c>
      <c r="C84" s="1">
        <f t="shared" si="5"/>
        <v>2849067.0856235861</v>
      </c>
      <c r="H84">
        <f t="shared" si="8"/>
        <v>157</v>
      </c>
      <c r="I84" s="1">
        <f t="shared" si="9"/>
        <v>0.26267228702853923</v>
      </c>
      <c r="J84" s="1">
        <f t="shared" si="6"/>
        <v>5.2534457405707849E-2</v>
      </c>
      <c r="K84" s="1">
        <f t="shared" si="7"/>
        <v>1.0506891481141569</v>
      </c>
    </row>
    <row r="85" spans="1:11" x14ac:dyDescent="0.35">
      <c r="A85">
        <v>51.394546319024897</v>
      </c>
      <c r="B85">
        <v>10.440194553536999</v>
      </c>
      <c r="C85" s="1">
        <f t="shared" si="5"/>
        <v>3060242.9336371296</v>
      </c>
      <c r="H85">
        <f t="shared" si="8"/>
        <v>157</v>
      </c>
      <c r="I85" s="1">
        <f t="shared" si="9"/>
        <v>0.26267228702853923</v>
      </c>
      <c r="J85" s="1">
        <f t="shared" si="6"/>
        <v>5.2534457405707849E-2</v>
      </c>
      <c r="K85" s="1">
        <f t="shared" si="7"/>
        <v>1.0506891481141569</v>
      </c>
    </row>
    <row r="86" spans="1:11" x14ac:dyDescent="0.35">
      <c r="A86">
        <v>51.476616651931302</v>
      </c>
      <c r="B86">
        <v>6.9079245081977296</v>
      </c>
      <c r="C86" s="1">
        <f t="shared" si="5"/>
        <v>2024859.5037093579</v>
      </c>
      <c r="H86">
        <f t="shared" si="8"/>
        <v>157</v>
      </c>
      <c r="I86" s="1">
        <f t="shared" si="9"/>
        <v>0.26267228702853923</v>
      </c>
      <c r="J86" s="1">
        <f t="shared" si="6"/>
        <v>5.2534457405707849E-2</v>
      </c>
      <c r="K86" s="1">
        <f t="shared" si="7"/>
        <v>1.0506891481141569</v>
      </c>
    </row>
    <row r="87" spans="1:11" x14ac:dyDescent="0.35">
      <c r="A87">
        <v>51.558818040368401</v>
      </c>
      <c r="B87">
        <v>6.2502377048457101</v>
      </c>
      <c r="C87" s="1">
        <f t="shared" si="5"/>
        <v>1832077.5222815999</v>
      </c>
      <c r="H87">
        <f t="shared" si="8"/>
        <v>157</v>
      </c>
      <c r="I87" s="1">
        <f t="shared" si="9"/>
        <v>0.26267228702853923</v>
      </c>
      <c r="J87" s="1">
        <f t="shared" si="6"/>
        <v>5.2534457405707849E-2</v>
      </c>
      <c r="K87" s="1">
        <f t="shared" si="7"/>
        <v>1.0506891481141569</v>
      </c>
    </row>
    <row r="88" spans="1:11" x14ac:dyDescent="0.35">
      <c r="A88">
        <v>51.641150693614598</v>
      </c>
      <c r="B88">
        <v>5.9004966364369604</v>
      </c>
      <c r="C88" s="1">
        <f t="shared" si="5"/>
        <v>1729560.9812648741</v>
      </c>
      <c r="H88">
        <f t="shared" si="8"/>
        <v>157</v>
      </c>
      <c r="I88" s="1">
        <f t="shared" si="9"/>
        <v>0.26267228702853923</v>
      </c>
      <c r="J88" s="1">
        <f t="shared" si="6"/>
        <v>5.2534457405707849E-2</v>
      </c>
      <c r="K88" s="1">
        <f t="shared" si="7"/>
        <v>1.0506891481141569</v>
      </c>
    </row>
    <row r="89" spans="1:11" x14ac:dyDescent="0.35">
      <c r="A89">
        <v>51.723614821282702</v>
      </c>
      <c r="B89">
        <v>5.0484673979396399</v>
      </c>
      <c r="C89" s="1">
        <f t="shared" si="5"/>
        <v>1479813.101279632</v>
      </c>
      <c r="H89">
        <f t="shared" si="8"/>
        <v>157</v>
      </c>
      <c r="I89" s="1">
        <f t="shared" si="9"/>
        <v>0.26267228702853923</v>
      </c>
      <c r="J89" s="1">
        <f t="shared" si="6"/>
        <v>5.2534457405707849E-2</v>
      </c>
      <c r="K89" s="1">
        <f t="shared" si="7"/>
        <v>1.0506891481141569</v>
      </c>
    </row>
    <row r="90" spans="1:11" x14ac:dyDescent="0.35">
      <c r="A90">
        <v>51.8062106333199</v>
      </c>
      <c r="B90">
        <v>5.5501276140081099</v>
      </c>
      <c r="C90" s="1">
        <f t="shared" si="5"/>
        <v>1626860.3735729745</v>
      </c>
      <c r="H90">
        <f t="shared" si="8"/>
        <v>157</v>
      </c>
      <c r="I90" s="1">
        <f t="shared" si="9"/>
        <v>0.26267228702853923</v>
      </c>
      <c r="J90" s="1">
        <f t="shared" si="6"/>
        <v>5.2534457405707849E-2</v>
      </c>
      <c r="K90" s="1">
        <f t="shared" si="7"/>
        <v>1.0506891481141569</v>
      </c>
    </row>
    <row r="91" spans="1:11" x14ac:dyDescent="0.35">
      <c r="A91">
        <v>51.888938340008899</v>
      </c>
      <c r="B91">
        <v>7.26560027272141</v>
      </c>
      <c r="C91" s="1">
        <f t="shared" si="5"/>
        <v>2129701.8728170339</v>
      </c>
      <c r="H91">
        <f t="shared" si="8"/>
        <v>157</v>
      </c>
      <c r="I91" s="1">
        <f t="shared" si="9"/>
        <v>0.26267228702853923</v>
      </c>
      <c r="J91" s="1">
        <f t="shared" si="6"/>
        <v>5.2534457405707849E-2</v>
      </c>
      <c r="K91" s="1">
        <f t="shared" si="7"/>
        <v>1.0506891481141569</v>
      </c>
    </row>
    <row r="92" spans="1:11" x14ac:dyDescent="0.35">
      <c r="A92">
        <v>51.971798151968201</v>
      </c>
      <c r="B92">
        <v>10.040595830772601</v>
      </c>
      <c r="C92" s="1">
        <f t="shared" si="5"/>
        <v>2943112.0543801654</v>
      </c>
      <c r="H92">
        <f t="shared" si="8"/>
        <v>157</v>
      </c>
      <c r="I92" s="1">
        <f t="shared" si="9"/>
        <v>0.26267228702853923</v>
      </c>
      <c r="J92" s="1">
        <f t="shared" si="6"/>
        <v>5.2534457405707849E-2</v>
      </c>
      <c r="K92" s="1">
        <f t="shared" si="7"/>
        <v>1.0506891481141569</v>
      </c>
    </row>
    <row r="93" spans="1:11" x14ac:dyDescent="0.35">
      <c r="A93">
        <v>52.054790280152297</v>
      </c>
      <c r="B93">
        <v>5.0937816089124599</v>
      </c>
      <c r="C93" s="1">
        <f t="shared" si="5"/>
        <v>1493095.6596866332</v>
      </c>
      <c r="H93">
        <f t="shared" si="8"/>
        <v>157</v>
      </c>
      <c r="I93" s="1">
        <f t="shared" si="9"/>
        <v>0.26267228702853923</v>
      </c>
      <c r="J93" s="1">
        <f t="shared" si="6"/>
        <v>5.2534457405707849E-2</v>
      </c>
      <c r="K93" s="1">
        <f t="shared" si="7"/>
        <v>1.0506891481141569</v>
      </c>
    </row>
    <row r="94" spans="1:11" x14ac:dyDescent="0.35">
      <c r="A94">
        <v>52.137914935853097</v>
      </c>
      <c r="B94">
        <v>8.0413846001135703</v>
      </c>
      <c r="C94" s="1">
        <f t="shared" si="5"/>
        <v>2357100.7487414149</v>
      </c>
      <c r="H94">
        <f t="shared" si="8"/>
        <v>157</v>
      </c>
      <c r="I94" s="1">
        <f t="shared" si="9"/>
        <v>0.26267228702853923</v>
      </c>
      <c r="J94" s="1">
        <f t="shared" si="6"/>
        <v>5.2534457405707849E-2</v>
      </c>
      <c r="K94" s="1">
        <f t="shared" si="7"/>
        <v>1.0506891481141569</v>
      </c>
    </row>
    <row r="95" spans="1:11" x14ac:dyDescent="0.35">
      <c r="A95">
        <v>52.221172330699403</v>
      </c>
      <c r="B95">
        <v>9.0596459016229396</v>
      </c>
      <c r="C95" s="1">
        <f t="shared" si="5"/>
        <v>2655574.7797155194</v>
      </c>
      <c r="H95">
        <f t="shared" si="8"/>
        <v>157</v>
      </c>
      <c r="I95" s="1">
        <f t="shared" si="9"/>
        <v>0.26267228702853923</v>
      </c>
      <c r="J95" s="1">
        <f t="shared" si="6"/>
        <v>5.2534457405707849E-2</v>
      </c>
      <c r="K95" s="1">
        <f t="shared" si="7"/>
        <v>1.0506891481141569</v>
      </c>
    </row>
    <row r="96" spans="1:11" x14ac:dyDescent="0.35">
      <c r="A96">
        <v>52.3045626766583</v>
      </c>
      <c r="B96">
        <v>10.259276471545199</v>
      </c>
      <c r="C96" s="1">
        <f t="shared" si="5"/>
        <v>3007211.9983242182</v>
      </c>
      <c r="H96">
        <f t="shared" si="8"/>
        <v>157</v>
      </c>
      <c r="I96" s="1">
        <f t="shared" si="9"/>
        <v>0.26267228702853923</v>
      </c>
      <c r="J96" s="1">
        <f t="shared" si="6"/>
        <v>5.2534457405707849E-2</v>
      </c>
      <c r="K96" s="1">
        <f t="shared" si="7"/>
        <v>1.0506891481141569</v>
      </c>
    </row>
    <row r="97" spans="1:11" x14ac:dyDescent="0.35">
      <c r="A97">
        <v>52.388086186035103</v>
      </c>
      <c r="B97">
        <v>8.5151239426648395</v>
      </c>
      <c r="C97" s="1">
        <f t="shared" si="5"/>
        <v>2495963.8195413598</v>
      </c>
      <c r="H97">
        <f t="shared" si="8"/>
        <v>157</v>
      </c>
      <c r="I97" s="1">
        <f t="shared" si="9"/>
        <v>0.26267228702853923</v>
      </c>
      <c r="J97" s="1">
        <f t="shared" si="6"/>
        <v>5.2534457405707849E-2</v>
      </c>
      <c r="K97" s="1">
        <f t="shared" si="7"/>
        <v>1.0506891481141569</v>
      </c>
    </row>
    <row r="98" spans="1:11" x14ac:dyDescent="0.35">
      <c r="A98">
        <v>52.471743071474499</v>
      </c>
      <c r="B98">
        <v>8.4288541733128106</v>
      </c>
      <c r="C98" s="1">
        <f t="shared" si="5"/>
        <v>2470676.3164469046</v>
      </c>
      <c r="H98">
        <f t="shared" si="8"/>
        <v>157</v>
      </c>
      <c r="I98" s="1">
        <f t="shared" si="9"/>
        <v>0.26267228702853923</v>
      </c>
      <c r="J98" s="1">
        <f t="shared" si="6"/>
        <v>5.2534457405707849E-2</v>
      </c>
      <c r="K98" s="1">
        <f t="shared" si="7"/>
        <v>1.0506891481141569</v>
      </c>
    </row>
    <row r="99" spans="1:11" x14ac:dyDescent="0.35">
      <c r="A99">
        <v>52.555533545960301</v>
      </c>
      <c r="B99">
        <v>6.8464324826719398</v>
      </c>
      <c r="C99" s="1">
        <f t="shared" si="5"/>
        <v>2006834.8839919078</v>
      </c>
      <c r="H99">
        <f t="shared" si="8"/>
        <v>157</v>
      </c>
      <c r="I99" s="1">
        <f t="shared" si="9"/>
        <v>0.26267228702853923</v>
      </c>
      <c r="J99" s="1">
        <f t="shared" si="6"/>
        <v>5.2534457405707849E-2</v>
      </c>
      <c r="K99" s="1">
        <f t="shared" si="7"/>
        <v>1.0506891481141569</v>
      </c>
    </row>
    <row r="100" spans="1:11" x14ac:dyDescent="0.35">
      <c r="A100">
        <v>52.639457822816702</v>
      </c>
      <c r="B100">
        <v>3.2500141377266498</v>
      </c>
      <c r="C100" s="1">
        <f t="shared" si="5"/>
        <v>952648.2239572868</v>
      </c>
      <c r="H100">
        <f t="shared" si="8"/>
        <v>157</v>
      </c>
      <c r="I100" s="1">
        <f t="shared" si="9"/>
        <v>0.26267228702853923</v>
      </c>
      <c r="J100" s="1">
        <f t="shared" si="6"/>
        <v>5.2534457405707849E-2</v>
      </c>
      <c r="K100" s="1">
        <f t="shared" si="7"/>
        <v>1.0506891481141569</v>
      </c>
    </row>
    <row r="101" spans="1:11" x14ac:dyDescent="0.35">
      <c r="A101">
        <v>52.723516115708598</v>
      </c>
      <c r="B101">
        <v>5.0644236808673897</v>
      </c>
      <c r="C101" s="1">
        <f t="shared" si="5"/>
        <v>1484490.2269621401</v>
      </c>
      <c r="H101">
        <f t="shared" si="8"/>
        <v>157</v>
      </c>
      <c r="I101" s="1">
        <f t="shared" si="9"/>
        <v>0.26267228702853923</v>
      </c>
      <c r="J101" s="1">
        <f t="shared" si="6"/>
        <v>5.2534457405707849E-2</v>
      </c>
      <c r="K101" s="1">
        <f t="shared" si="7"/>
        <v>1.0506891481141569</v>
      </c>
    </row>
    <row r="102" spans="1:11" x14ac:dyDescent="0.35">
      <c r="A102">
        <v>52.807708638641898</v>
      </c>
      <c r="B102">
        <v>5.0098450510729</v>
      </c>
      <c r="C102" s="1">
        <f t="shared" si="5"/>
        <v>1468492.0704828862</v>
      </c>
      <c r="H102">
        <f t="shared" si="8"/>
        <v>157</v>
      </c>
      <c r="I102" s="1">
        <f t="shared" si="9"/>
        <v>0.26267228702853923</v>
      </c>
      <c r="J102" s="1">
        <f t="shared" si="6"/>
        <v>5.2534457405707849E-2</v>
      </c>
      <c r="K102" s="1">
        <f t="shared" si="7"/>
        <v>1.0506891481141569</v>
      </c>
    </row>
    <row r="103" spans="1:11" x14ac:dyDescent="0.35">
      <c r="A103">
        <v>52.892035605964402</v>
      </c>
      <c r="B103">
        <v>3.6990663887345598</v>
      </c>
      <c r="C103" s="1">
        <f t="shared" si="5"/>
        <v>1084274.983490343</v>
      </c>
      <c r="H103">
        <f t="shared" si="8"/>
        <v>157</v>
      </c>
      <c r="I103" s="1">
        <f t="shared" si="9"/>
        <v>0.26267228702853923</v>
      </c>
      <c r="J103" s="1">
        <f t="shared" si="6"/>
        <v>5.2534457405707849E-2</v>
      </c>
      <c r="K103" s="1">
        <f t="shared" si="7"/>
        <v>1.0506891481141569</v>
      </c>
    </row>
    <row r="104" spans="1:11" x14ac:dyDescent="0.35">
      <c r="A104">
        <v>52.976497232366</v>
      </c>
      <c r="B104">
        <v>5.8599270440046602</v>
      </c>
      <c r="C104" s="1">
        <f t="shared" si="5"/>
        <v>1717669.1714004015</v>
      </c>
      <c r="H104">
        <f t="shared" si="8"/>
        <v>157</v>
      </c>
      <c r="I104" s="1">
        <f t="shared" si="9"/>
        <v>0.26267228702853923</v>
      </c>
      <c r="J104" s="1">
        <f t="shared" si="6"/>
        <v>5.2534457405707849E-2</v>
      </c>
      <c r="K104" s="1">
        <f t="shared" si="7"/>
        <v>1.0506891481141569</v>
      </c>
    </row>
    <row r="105" spans="1:11" x14ac:dyDescent="0.35">
      <c r="A105">
        <v>53.061093732879598</v>
      </c>
      <c r="B105">
        <v>4.6878958034626104</v>
      </c>
      <c r="C105" s="1">
        <f t="shared" si="5"/>
        <v>1374121.9028641507</v>
      </c>
      <c r="H105">
        <f t="shared" si="8"/>
        <v>157</v>
      </c>
      <c r="I105" s="1">
        <f t="shared" si="9"/>
        <v>0.26267228702853923</v>
      </c>
      <c r="J105" s="1">
        <f t="shared" si="6"/>
        <v>5.2534457405707849E-2</v>
      </c>
      <c r="K105" s="1">
        <f t="shared" si="7"/>
        <v>1.0506891481141569</v>
      </c>
    </row>
    <row r="106" spans="1:11" x14ac:dyDescent="0.35">
      <c r="A106">
        <v>53.1458253228815</v>
      </c>
      <c r="B106">
        <v>4.8703190726208003</v>
      </c>
      <c r="C106" s="1">
        <f t="shared" si="5"/>
        <v>1427594.0405231449</v>
      </c>
      <c r="H106">
        <f t="shared" si="8"/>
        <v>157</v>
      </c>
      <c r="I106" s="1">
        <f t="shared" si="9"/>
        <v>0.26267228702853923</v>
      </c>
      <c r="J106" s="1">
        <f t="shared" si="6"/>
        <v>5.2534457405707849E-2</v>
      </c>
      <c r="K106" s="1">
        <f t="shared" si="7"/>
        <v>1.0506891481141569</v>
      </c>
    </row>
    <row r="107" spans="1:11" x14ac:dyDescent="0.35">
      <c r="A107">
        <v>53.230692218091697</v>
      </c>
      <c r="B107">
        <v>6.9895549338877503</v>
      </c>
      <c r="C107" s="1">
        <f t="shared" si="5"/>
        <v>2048787.1165617555</v>
      </c>
      <c r="H107">
        <f t="shared" si="8"/>
        <v>157</v>
      </c>
      <c r="I107" s="1">
        <f t="shared" si="9"/>
        <v>0.26267228702853923</v>
      </c>
      <c r="J107" s="1">
        <f t="shared" si="6"/>
        <v>5.2534457405707849E-2</v>
      </c>
      <c r="K107" s="1">
        <f t="shared" si="7"/>
        <v>1.0506891481141569</v>
      </c>
    </row>
    <row r="108" spans="1:11" x14ac:dyDescent="0.35">
      <c r="A108">
        <v>53.315694634574903</v>
      </c>
      <c r="B108">
        <v>6.1835052644447401</v>
      </c>
      <c r="C108" s="1">
        <f t="shared" si="5"/>
        <v>1812516.8255810076</v>
      </c>
      <c r="H108">
        <f t="shared" si="8"/>
        <v>157</v>
      </c>
      <c r="I108" s="1">
        <f t="shared" si="9"/>
        <v>0.26267228702853923</v>
      </c>
      <c r="J108" s="1">
        <f t="shared" si="6"/>
        <v>5.2534457405707849E-2</v>
      </c>
      <c r="K108" s="1">
        <f t="shared" si="7"/>
        <v>1.0506891481141569</v>
      </c>
    </row>
    <row r="109" spans="1:11" x14ac:dyDescent="0.35">
      <c r="A109">
        <v>53.4008327887408</v>
      </c>
      <c r="B109">
        <v>3.3141252787125302</v>
      </c>
      <c r="C109" s="1">
        <f t="shared" si="5"/>
        <v>971440.56208502059</v>
      </c>
      <c r="H109">
        <f t="shared" si="8"/>
        <v>157</v>
      </c>
      <c r="I109" s="1">
        <f t="shared" si="9"/>
        <v>0.26267228702853923</v>
      </c>
      <c r="J109" s="1">
        <f t="shared" si="6"/>
        <v>5.2534457405707849E-2</v>
      </c>
      <c r="K109" s="1">
        <f t="shared" si="7"/>
        <v>1.0506891481141569</v>
      </c>
    </row>
    <row r="110" spans="1:11" x14ac:dyDescent="0.35">
      <c r="A110">
        <v>53.486106897344598</v>
      </c>
      <c r="B110">
        <v>4.9983524975233999</v>
      </c>
      <c r="C110" s="1">
        <f t="shared" si="5"/>
        <v>1465123.3587592717</v>
      </c>
      <c r="H110">
        <f t="shared" si="8"/>
        <v>157</v>
      </c>
      <c r="I110" s="1">
        <f t="shared" si="9"/>
        <v>0.26267228702853923</v>
      </c>
      <c r="J110" s="1">
        <f t="shared" si="6"/>
        <v>5.2534457405707849E-2</v>
      </c>
      <c r="K110" s="1">
        <f t="shared" si="7"/>
        <v>1.0506891481141569</v>
      </c>
    </row>
    <row r="111" spans="1:11" x14ac:dyDescent="0.35">
      <c r="A111">
        <v>53.571517177487699</v>
      </c>
      <c r="B111">
        <v>4.6589513309868398</v>
      </c>
      <c r="C111" s="1">
        <f t="shared" si="5"/>
        <v>1365637.6627552768</v>
      </c>
      <c r="H111">
        <f t="shared" si="8"/>
        <v>157</v>
      </c>
      <c r="I111" s="1">
        <f t="shared" si="9"/>
        <v>0.26267228702853923</v>
      </c>
      <c r="J111" s="1">
        <f t="shared" si="6"/>
        <v>5.2534457405707849E-2</v>
      </c>
      <c r="K111" s="1">
        <f t="shared" si="7"/>
        <v>1.0506891481141569</v>
      </c>
    </row>
    <row r="112" spans="1:11" x14ac:dyDescent="0.35">
      <c r="A112">
        <v>53.657063846618001</v>
      </c>
      <c r="B112">
        <v>5.0977622011784902</v>
      </c>
      <c r="C112" s="1">
        <f t="shared" si="5"/>
        <v>1494262.4558877333</v>
      </c>
      <c r="H112">
        <f t="shared" si="8"/>
        <v>157</v>
      </c>
      <c r="I112" s="1">
        <f t="shared" si="9"/>
        <v>0.26267228702853923</v>
      </c>
      <c r="J112" s="1">
        <f t="shared" si="6"/>
        <v>5.2534457405707849E-2</v>
      </c>
      <c r="K112" s="1">
        <f t="shared" si="7"/>
        <v>1.0506891481141569</v>
      </c>
    </row>
    <row r="113" spans="1:11" x14ac:dyDescent="0.35">
      <c r="A113">
        <v>53.742747122530901</v>
      </c>
      <c r="B113">
        <v>5.1829584151855004</v>
      </c>
      <c r="C113" s="1">
        <f t="shared" si="5"/>
        <v>1519235.2770876039</v>
      </c>
      <c r="H113">
        <f t="shared" si="8"/>
        <v>157</v>
      </c>
      <c r="I113" s="1">
        <f t="shared" si="9"/>
        <v>0.26267228702853923</v>
      </c>
      <c r="J113" s="1">
        <f t="shared" si="6"/>
        <v>5.2534457405707849E-2</v>
      </c>
      <c r="K113" s="1">
        <f t="shared" si="7"/>
        <v>1.0506891481141569</v>
      </c>
    </row>
    <row r="114" spans="1:11" x14ac:dyDescent="0.35">
      <c r="A114">
        <v>53.828567223369397</v>
      </c>
      <c r="B114">
        <v>5.5889828944392201</v>
      </c>
      <c r="C114" s="1">
        <f t="shared" si="5"/>
        <v>1638249.6821520331</v>
      </c>
      <c r="H114">
        <f t="shared" si="8"/>
        <v>157</v>
      </c>
      <c r="I114" s="1">
        <f t="shared" si="9"/>
        <v>0.26267228702853923</v>
      </c>
      <c r="J114" s="1">
        <f t="shared" si="6"/>
        <v>5.2534457405707849E-2</v>
      </c>
      <c r="K114" s="1">
        <f t="shared" si="7"/>
        <v>1.0506891481141569</v>
      </c>
    </row>
    <row r="115" spans="1:11" x14ac:dyDescent="0.35">
      <c r="A115">
        <v>53.914524367625098</v>
      </c>
      <c r="B115">
        <v>4.7067044848662496</v>
      </c>
      <c r="C115" s="1">
        <f t="shared" si="5"/>
        <v>1379635.1271664661</v>
      </c>
      <c r="H115">
        <f t="shared" si="8"/>
        <v>157</v>
      </c>
      <c r="I115" s="1">
        <f t="shared" si="9"/>
        <v>0.26267228702853923</v>
      </c>
      <c r="J115" s="1">
        <f t="shared" si="6"/>
        <v>5.2534457405707849E-2</v>
      </c>
      <c r="K115" s="1">
        <f t="shared" si="7"/>
        <v>1.0506891481141569</v>
      </c>
    </row>
    <row r="116" spans="1:11" x14ac:dyDescent="0.35">
      <c r="A116">
        <v>54.000618774137997</v>
      </c>
      <c r="B116">
        <v>4.7789846622152901</v>
      </c>
      <c r="C116" s="1">
        <f t="shared" si="5"/>
        <v>1400821.983490197</v>
      </c>
      <c r="H116">
        <f t="shared" si="8"/>
        <v>157</v>
      </c>
      <c r="I116" s="1">
        <f t="shared" si="9"/>
        <v>0.26267228702853923</v>
      </c>
      <c r="J116" s="1">
        <f t="shared" si="6"/>
        <v>5.2534457405707849E-2</v>
      </c>
      <c r="K116" s="1">
        <f t="shared" si="7"/>
        <v>1.0506891481141569</v>
      </c>
    </row>
    <row r="117" spans="1:11" x14ac:dyDescent="0.35">
      <c r="A117">
        <v>54.0868506620982</v>
      </c>
      <c r="B117">
        <v>7.6951672336188102</v>
      </c>
      <c r="C117" s="1">
        <f t="shared" si="5"/>
        <v>2255617.079650329</v>
      </c>
      <c r="H117">
        <f t="shared" si="8"/>
        <v>157</v>
      </c>
      <c r="I117" s="1">
        <f t="shared" si="9"/>
        <v>0.26267228702853923</v>
      </c>
      <c r="J117" s="1">
        <f t="shared" si="6"/>
        <v>5.2534457405707849E-2</v>
      </c>
      <c r="K117" s="1">
        <f t="shared" si="7"/>
        <v>1.0506891481141569</v>
      </c>
    </row>
    <row r="118" spans="1:11" x14ac:dyDescent="0.35">
      <c r="A118">
        <v>54.173220251045301</v>
      </c>
      <c r="B118">
        <v>5.5068839842330197</v>
      </c>
      <c r="C118" s="1">
        <f t="shared" si="5"/>
        <v>1614184.7465273922</v>
      </c>
      <c r="H118">
        <f t="shared" si="8"/>
        <v>157</v>
      </c>
      <c r="I118" s="1">
        <f t="shared" si="9"/>
        <v>0.26267228702853923</v>
      </c>
      <c r="J118" s="1">
        <f t="shared" si="6"/>
        <v>5.2534457405707849E-2</v>
      </c>
      <c r="K118" s="1">
        <f t="shared" si="7"/>
        <v>1.0506891481141569</v>
      </c>
    </row>
    <row r="119" spans="1:11" x14ac:dyDescent="0.35">
      <c r="A119">
        <v>54.259727760869701</v>
      </c>
      <c r="B119">
        <v>4.7904708913439702</v>
      </c>
      <c r="C119" s="1">
        <f t="shared" si="5"/>
        <v>1404188.8413898416</v>
      </c>
      <c r="H119">
        <f t="shared" si="8"/>
        <v>157</v>
      </c>
      <c r="I119" s="1">
        <f t="shared" si="9"/>
        <v>0.26267228702853923</v>
      </c>
      <c r="J119" s="1">
        <f t="shared" si="6"/>
        <v>5.2534457405707849E-2</v>
      </c>
      <c r="K119" s="1">
        <f t="shared" si="7"/>
        <v>1.0506891481141569</v>
      </c>
    </row>
    <row r="120" spans="1:11" x14ac:dyDescent="0.35">
      <c r="A120">
        <v>54.346373411812898</v>
      </c>
      <c r="B120">
        <v>6.3108840213881798</v>
      </c>
      <c r="C120" s="1">
        <f t="shared" si="5"/>
        <v>1849854.2467212661</v>
      </c>
      <c r="H120">
        <f t="shared" si="8"/>
        <v>157</v>
      </c>
      <c r="I120" s="1">
        <f t="shared" si="9"/>
        <v>0.26267228702853923</v>
      </c>
      <c r="J120" s="1">
        <f t="shared" si="6"/>
        <v>5.2534457405707849E-2</v>
      </c>
      <c r="K120" s="1">
        <f t="shared" si="7"/>
        <v>1.0506891481141569</v>
      </c>
    </row>
    <row r="121" spans="1:11" x14ac:dyDescent="0.35">
      <c r="A121">
        <v>54.433157424468199</v>
      </c>
      <c r="B121">
        <v>5.6879576212257499</v>
      </c>
      <c r="C121" s="1">
        <f t="shared" si="5"/>
        <v>1667261.2783146321</v>
      </c>
      <c r="H121">
        <f t="shared" si="8"/>
        <v>157</v>
      </c>
      <c r="I121" s="1">
        <f t="shared" si="9"/>
        <v>0.26267228702853923</v>
      </c>
      <c r="J121" s="1">
        <f t="shared" si="6"/>
        <v>5.2534457405707849E-2</v>
      </c>
      <c r="K121" s="1">
        <f t="shared" si="7"/>
        <v>1.0506891481141569</v>
      </c>
    </row>
    <row r="122" spans="1:11" x14ac:dyDescent="0.35">
      <c r="A122">
        <v>54.520080019780998</v>
      </c>
      <c r="B122">
        <v>2.8540700225135298</v>
      </c>
      <c r="C122" s="1">
        <f t="shared" si="5"/>
        <v>836588.58785791299</v>
      </c>
      <c r="H122">
        <f t="shared" si="8"/>
        <v>157</v>
      </c>
      <c r="I122" s="1">
        <f t="shared" si="9"/>
        <v>0.26267228702853923</v>
      </c>
      <c r="J122" s="1">
        <f t="shared" si="6"/>
        <v>5.2534457405707849E-2</v>
      </c>
      <c r="K122" s="1">
        <f t="shared" si="7"/>
        <v>1.0506891481141569</v>
      </c>
    </row>
    <row r="123" spans="1:11" x14ac:dyDescent="0.35">
      <c r="A123">
        <v>54.607141419049597</v>
      </c>
      <c r="B123">
        <v>4.7772670923786702</v>
      </c>
      <c r="C123" s="1">
        <f t="shared" si="5"/>
        <v>1400318.5272608425</v>
      </c>
      <c r="H123">
        <f t="shared" si="8"/>
        <v>157</v>
      </c>
      <c r="I123" s="1">
        <f t="shared" si="9"/>
        <v>0.26267228702853923</v>
      </c>
      <c r="J123" s="1">
        <f t="shared" si="6"/>
        <v>5.2534457405707849E-2</v>
      </c>
      <c r="K123" s="1">
        <f t="shared" si="7"/>
        <v>1.0506891481141569</v>
      </c>
    </row>
    <row r="124" spans="1:11" x14ac:dyDescent="0.35">
      <c r="A124">
        <v>54.6943418439255</v>
      </c>
      <c r="B124">
        <v>5.0159506261896301</v>
      </c>
      <c r="C124" s="1">
        <f t="shared" si="5"/>
        <v>1470281.7443257398</v>
      </c>
      <c r="H124">
        <f t="shared" si="8"/>
        <v>157</v>
      </c>
      <c r="I124" s="1">
        <f t="shared" si="9"/>
        <v>0.26267228702853923</v>
      </c>
      <c r="J124" s="1">
        <f t="shared" si="6"/>
        <v>5.2534457405707849E-2</v>
      </c>
      <c r="K124" s="1">
        <f t="shared" si="7"/>
        <v>1.0506891481141569</v>
      </c>
    </row>
    <row r="125" spans="1:11" x14ac:dyDescent="0.35">
      <c r="A125">
        <v>54.781681516414601</v>
      </c>
      <c r="B125">
        <v>4.7601261003527799</v>
      </c>
      <c r="C125" s="1">
        <f t="shared" si="5"/>
        <v>1395294.1381616085</v>
      </c>
      <c r="H125">
        <f t="shared" si="8"/>
        <v>157</v>
      </c>
      <c r="I125" s="1">
        <f t="shared" si="9"/>
        <v>0.26267228702853923</v>
      </c>
      <c r="J125" s="1">
        <f t="shared" si="6"/>
        <v>5.2534457405707849E-2</v>
      </c>
      <c r="K125" s="1">
        <f t="shared" si="7"/>
        <v>1.0506891481141569</v>
      </c>
    </row>
    <row r="126" spans="1:11" x14ac:dyDescent="0.35">
      <c r="A126">
        <v>54.869160658876801</v>
      </c>
      <c r="B126">
        <v>3.49190128926731</v>
      </c>
      <c r="C126" s="1">
        <f t="shared" si="5"/>
        <v>1023550.4894706962</v>
      </c>
      <c r="H126">
        <f t="shared" si="8"/>
        <v>157</v>
      </c>
      <c r="I126" s="1">
        <f t="shared" si="9"/>
        <v>0.26267228702853923</v>
      </c>
      <c r="J126" s="1">
        <f t="shared" si="6"/>
        <v>5.2534457405707849E-2</v>
      </c>
      <c r="K126" s="1">
        <f t="shared" si="7"/>
        <v>1.0506891481141569</v>
      </c>
    </row>
    <row r="127" spans="1:11" x14ac:dyDescent="0.35">
      <c r="A127">
        <v>54.956779494027501</v>
      </c>
      <c r="B127">
        <v>3.0485767564158301</v>
      </c>
      <c r="C127" s="1">
        <f t="shared" si="5"/>
        <v>893602.64587294334</v>
      </c>
      <c r="H127">
        <f t="shared" si="8"/>
        <v>157</v>
      </c>
      <c r="I127" s="1">
        <f t="shared" si="9"/>
        <v>0.26267228702853923</v>
      </c>
      <c r="J127" s="1">
        <f t="shared" si="6"/>
        <v>5.2534457405707849E-2</v>
      </c>
      <c r="K127" s="1">
        <f t="shared" si="7"/>
        <v>1.0506891481141569</v>
      </c>
    </row>
    <row r="128" spans="1:11" x14ac:dyDescent="0.35">
      <c r="A128">
        <v>55.044538244937399</v>
      </c>
      <c r="B128">
        <v>1.1644082934737301</v>
      </c>
      <c r="C128" s="1">
        <f t="shared" si="5"/>
        <v>341312.82072343613</v>
      </c>
      <c r="H128">
        <f t="shared" si="8"/>
        <v>157</v>
      </c>
      <c r="I128" s="1">
        <f t="shared" si="9"/>
        <v>0.26267228702853923</v>
      </c>
      <c r="J128" s="1">
        <f t="shared" si="6"/>
        <v>5.2534457405707849E-2</v>
      </c>
      <c r="K128" s="1">
        <f t="shared" si="7"/>
        <v>1.0506891481141569</v>
      </c>
    </row>
    <row r="129" spans="1:11" x14ac:dyDescent="0.35">
      <c r="A129">
        <v>55.132437135033598</v>
      </c>
      <c r="B129">
        <v>2.4191214862191699</v>
      </c>
      <c r="C129" s="1">
        <f t="shared" si="5"/>
        <v>709095.92688614153</v>
      </c>
      <c r="H129">
        <f t="shared" si="8"/>
        <v>157</v>
      </c>
      <c r="I129" s="1">
        <f t="shared" si="9"/>
        <v>0.26267228702853923</v>
      </c>
      <c r="J129" s="1">
        <f t="shared" si="6"/>
        <v>5.2534457405707849E-2</v>
      </c>
      <c r="K129" s="1">
        <f t="shared" si="7"/>
        <v>1.0506891481141569</v>
      </c>
    </row>
    <row r="130" spans="1:11" x14ac:dyDescent="0.35">
      <c r="A130">
        <v>55.220476388100003</v>
      </c>
      <c r="B130">
        <v>4.8054341719810596</v>
      </c>
      <c r="C130" s="1">
        <f t="shared" ref="C130:C193" si="10">$F$2*B130*(LOG(A131)-LOG(A130))</f>
        <v>1408574.8969952469</v>
      </c>
      <c r="H130">
        <f t="shared" si="8"/>
        <v>157</v>
      </c>
      <c r="I130" s="1">
        <f t="shared" si="9"/>
        <v>0.26267228702853923</v>
      </c>
      <c r="J130" s="1">
        <f t="shared" ref="J130:J193" si="11">I130/$F$7</f>
        <v>5.2534457405707849E-2</v>
      </c>
      <c r="K130" s="1">
        <f t="shared" ref="K130:K193" si="12">J130/$F$3</f>
        <v>1.0506891481141569</v>
      </c>
    </row>
    <row r="131" spans="1:11" x14ac:dyDescent="0.35">
      <c r="A131">
        <v>55.308656228277798</v>
      </c>
      <c r="B131">
        <v>3.9914088407783099</v>
      </c>
      <c r="C131" s="1">
        <f t="shared" si="10"/>
        <v>1169966.7700263707</v>
      </c>
      <c r="H131">
        <f t="shared" ref="H131:H194" si="13">IF(H130+$F$7&lt;$F$8+1,H130+$F$7,H130)</f>
        <v>157</v>
      </c>
      <c r="I131" s="1">
        <f t="shared" ref="I131:I194" si="14">$F$7*SUMIFS(C:C,A:A,"&lt;="&amp;(H131+$F$7/2),A:A,"&gt;"&amp;((H131-$F$7/2)))</f>
        <v>0.26267228702853923</v>
      </c>
      <c r="J131" s="1">
        <f t="shared" si="11"/>
        <v>5.2534457405707849E-2</v>
      </c>
      <c r="K131" s="1">
        <f t="shared" si="12"/>
        <v>1.0506891481141569</v>
      </c>
    </row>
    <row r="132" spans="1:11" x14ac:dyDescent="0.35">
      <c r="A132">
        <v>55.396976880066099</v>
      </c>
      <c r="B132">
        <v>3.1166811555276599</v>
      </c>
      <c r="C132" s="1">
        <f t="shared" si="10"/>
        <v>913565.49283490854</v>
      </c>
      <c r="H132">
        <f t="shared" si="13"/>
        <v>157</v>
      </c>
      <c r="I132" s="1">
        <f t="shared" si="14"/>
        <v>0.26267228702853923</v>
      </c>
      <c r="J132" s="1">
        <f t="shared" si="11"/>
        <v>5.2534457405707849E-2</v>
      </c>
      <c r="K132" s="1">
        <f t="shared" si="12"/>
        <v>1.0506891481141569</v>
      </c>
    </row>
    <row r="133" spans="1:11" x14ac:dyDescent="0.35">
      <c r="A133">
        <v>55.4854385683225</v>
      </c>
      <c r="B133">
        <v>4.1162515622426801</v>
      </c>
      <c r="C133" s="1">
        <f t="shared" si="10"/>
        <v>1206560.8252633906</v>
      </c>
      <c r="H133">
        <f t="shared" si="13"/>
        <v>157</v>
      </c>
      <c r="I133" s="1">
        <f t="shared" si="14"/>
        <v>0.26267228702853923</v>
      </c>
      <c r="J133" s="1">
        <f t="shared" si="11"/>
        <v>5.2534457405707849E-2</v>
      </c>
      <c r="K133" s="1">
        <f t="shared" si="12"/>
        <v>1.0506891481141569</v>
      </c>
    </row>
    <row r="134" spans="1:11" x14ac:dyDescent="0.35">
      <c r="A134">
        <v>55.574041518263797</v>
      </c>
      <c r="B134">
        <v>4.6923226078378102</v>
      </c>
      <c r="C134" s="1">
        <f t="shared" si="10"/>
        <v>1375419.4933175975</v>
      </c>
      <c r="H134">
        <f t="shared" si="13"/>
        <v>157</v>
      </c>
      <c r="I134" s="1">
        <f t="shared" si="14"/>
        <v>0.26267228702853923</v>
      </c>
      <c r="J134" s="1">
        <f t="shared" si="11"/>
        <v>5.2534457405707849E-2</v>
      </c>
      <c r="K134" s="1">
        <f t="shared" si="12"/>
        <v>1.0506891481141569</v>
      </c>
    </row>
    <row r="135" spans="1:11" x14ac:dyDescent="0.35">
      <c r="A135">
        <v>55.662785955466198</v>
      </c>
      <c r="B135">
        <v>2.8580023334575801</v>
      </c>
      <c r="C135" s="1">
        <f t="shared" si="10"/>
        <v>837741.23177799385</v>
      </c>
      <c r="H135">
        <f t="shared" si="13"/>
        <v>157</v>
      </c>
      <c r="I135" s="1">
        <f t="shared" si="14"/>
        <v>0.26267228702853923</v>
      </c>
      <c r="J135" s="1">
        <f t="shared" si="11"/>
        <v>5.2534457405707849E-2</v>
      </c>
      <c r="K135" s="1">
        <f t="shared" si="12"/>
        <v>1.0506891481141569</v>
      </c>
    </row>
    <row r="136" spans="1:11" x14ac:dyDescent="0.35">
      <c r="A136">
        <v>55.751672105866398</v>
      </c>
      <c r="B136">
        <v>2.2199063557247198</v>
      </c>
      <c r="C136" s="1">
        <f t="shared" si="10"/>
        <v>650701.73775077739</v>
      </c>
      <c r="H136">
        <f t="shared" si="13"/>
        <v>157</v>
      </c>
      <c r="I136" s="1">
        <f t="shared" si="14"/>
        <v>0.26267228702853923</v>
      </c>
      <c r="J136" s="1">
        <f t="shared" si="11"/>
        <v>5.2534457405707849E-2</v>
      </c>
      <c r="K136" s="1">
        <f t="shared" si="12"/>
        <v>1.0506891481141569</v>
      </c>
    </row>
    <row r="137" spans="1:11" x14ac:dyDescent="0.35">
      <c r="A137">
        <v>55.840700195761698</v>
      </c>
      <c r="B137">
        <v>1.87683146125073</v>
      </c>
      <c r="C137" s="1">
        <f t="shared" si="10"/>
        <v>550139.1940027622</v>
      </c>
      <c r="H137">
        <f t="shared" si="13"/>
        <v>157</v>
      </c>
      <c r="I137" s="1">
        <f t="shared" si="14"/>
        <v>0.26267228702853923</v>
      </c>
      <c r="J137" s="1">
        <f t="shared" si="11"/>
        <v>5.2534457405707849E-2</v>
      </c>
      <c r="K137" s="1">
        <f t="shared" si="12"/>
        <v>1.0506891481141569</v>
      </c>
    </row>
    <row r="138" spans="1:11" x14ac:dyDescent="0.35">
      <c r="A138">
        <v>55.9298704518107</v>
      </c>
      <c r="B138">
        <v>1.4839701352966099</v>
      </c>
      <c r="C138" s="1">
        <f t="shared" si="10"/>
        <v>434983.18896078382</v>
      </c>
      <c r="H138">
        <f t="shared" si="13"/>
        <v>157</v>
      </c>
      <c r="I138" s="1">
        <f t="shared" si="14"/>
        <v>0.26267228702853923</v>
      </c>
      <c r="J138" s="1">
        <f t="shared" si="11"/>
        <v>5.2534457405707849E-2</v>
      </c>
      <c r="K138" s="1">
        <f t="shared" si="12"/>
        <v>1.0506891481141569</v>
      </c>
    </row>
    <row r="139" spans="1:11" x14ac:dyDescent="0.35">
      <c r="A139">
        <v>56.019183101034201</v>
      </c>
      <c r="B139">
        <v>2.14637026768614</v>
      </c>
      <c r="C139" s="1">
        <f t="shared" si="10"/>
        <v>629146.74731113587</v>
      </c>
      <c r="H139">
        <f t="shared" si="13"/>
        <v>157</v>
      </c>
      <c r="I139" s="1">
        <f t="shared" si="14"/>
        <v>0.26267228702853923</v>
      </c>
      <c r="J139" s="1">
        <f t="shared" si="11"/>
        <v>5.2534457405707849E-2</v>
      </c>
      <c r="K139" s="1">
        <f t="shared" si="12"/>
        <v>1.0506891481141569</v>
      </c>
    </row>
    <row r="140" spans="1:11" x14ac:dyDescent="0.35">
      <c r="A140">
        <v>56.108638370815299</v>
      </c>
      <c r="B140">
        <v>2.4209999208707398</v>
      </c>
      <c r="C140" s="1">
        <f t="shared" si="10"/>
        <v>709646.5360090764</v>
      </c>
      <c r="H140">
        <f t="shared" si="13"/>
        <v>157</v>
      </c>
      <c r="I140" s="1">
        <f t="shared" si="14"/>
        <v>0.26267228702853923</v>
      </c>
      <c r="J140" s="1">
        <f t="shared" si="11"/>
        <v>5.2534457405707849E-2</v>
      </c>
      <c r="K140" s="1">
        <f t="shared" si="12"/>
        <v>1.0506891481141569</v>
      </c>
    </row>
    <row r="141" spans="1:11" x14ac:dyDescent="0.35">
      <c r="A141">
        <v>56.198236488900299</v>
      </c>
      <c r="B141">
        <v>1.6959449216286699</v>
      </c>
      <c r="C141" s="1">
        <f t="shared" si="10"/>
        <v>497117.50443324912</v>
      </c>
      <c r="H141">
        <f t="shared" si="13"/>
        <v>157</v>
      </c>
      <c r="I141" s="1">
        <f t="shared" si="14"/>
        <v>0.26267228702853923</v>
      </c>
      <c r="J141" s="1">
        <f t="shared" si="11"/>
        <v>5.2534457405707849E-2</v>
      </c>
      <c r="K141" s="1">
        <f t="shared" si="12"/>
        <v>1.0506891481141569</v>
      </c>
    </row>
    <row r="142" spans="1:11" x14ac:dyDescent="0.35">
      <c r="A142">
        <v>56.287977683399198</v>
      </c>
      <c r="B142">
        <v>2.6779127354097598</v>
      </c>
      <c r="C142" s="1">
        <f t="shared" si="10"/>
        <v>784953.14272213087</v>
      </c>
      <c r="H142">
        <f t="shared" si="13"/>
        <v>157</v>
      </c>
      <c r="I142" s="1">
        <f t="shared" si="14"/>
        <v>0.26267228702853923</v>
      </c>
      <c r="J142" s="1">
        <f t="shared" si="11"/>
        <v>5.2534457405707849E-2</v>
      </c>
      <c r="K142" s="1">
        <f t="shared" si="12"/>
        <v>1.0506891481141569</v>
      </c>
    </row>
    <row r="143" spans="1:11" x14ac:dyDescent="0.35">
      <c r="A143">
        <v>56.377862182786103</v>
      </c>
      <c r="B143">
        <v>2.1806403056591499</v>
      </c>
      <c r="C143" s="1">
        <f t="shared" si="10"/>
        <v>639192.02386289847</v>
      </c>
      <c r="H143">
        <f t="shared" si="13"/>
        <v>157</v>
      </c>
      <c r="I143" s="1">
        <f t="shared" si="14"/>
        <v>0.26267228702853923</v>
      </c>
      <c r="J143" s="1">
        <f t="shared" si="11"/>
        <v>5.2534457405707849E-2</v>
      </c>
      <c r="K143" s="1">
        <f t="shared" si="12"/>
        <v>1.0506891481141569</v>
      </c>
    </row>
    <row r="144" spans="1:11" x14ac:dyDescent="0.35">
      <c r="A144">
        <v>56.467890215900198</v>
      </c>
      <c r="B144">
        <v>2.3741040919128702</v>
      </c>
      <c r="C144" s="1">
        <f t="shared" si="10"/>
        <v>695900.37175402069</v>
      </c>
      <c r="H144">
        <f t="shared" si="13"/>
        <v>157</v>
      </c>
      <c r="I144" s="1">
        <f t="shared" si="14"/>
        <v>0.26267228702853923</v>
      </c>
      <c r="J144" s="1">
        <f t="shared" si="11"/>
        <v>5.2534457405707849E-2</v>
      </c>
      <c r="K144" s="1">
        <f t="shared" si="12"/>
        <v>1.0506891481141569</v>
      </c>
    </row>
    <row r="145" spans="1:11" x14ac:dyDescent="0.35">
      <c r="A145">
        <v>56.5580620119459</v>
      </c>
      <c r="B145">
        <v>1.43577892289741</v>
      </c>
      <c r="C145" s="1">
        <f t="shared" si="10"/>
        <v>420857.32028533326</v>
      </c>
      <c r="H145">
        <f t="shared" si="13"/>
        <v>157</v>
      </c>
      <c r="I145" s="1">
        <f t="shared" si="14"/>
        <v>0.26267228702853923</v>
      </c>
      <c r="J145" s="1">
        <f t="shared" si="11"/>
        <v>5.2534457405707849E-2</v>
      </c>
      <c r="K145" s="1">
        <f t="shared" si="12"/>
        <v>1.0506891481141569</v>
      </c>
    </row>
    <row r="146" spans="1:11" x14ac:dyDescent="0.35">
      <c r="A146">
        <v>56.648377800493698</v>
      </c>
      <c r="B146">
        <v>1.9170461030558099</v>
      </c>
      <c r="C146" s="1">
        <f t="shared" si="10"/>
        <v>561926.96029285039</v>
      </c>
      <c r="H146">
        <f t="shared" si="13"/>
        <v>157</v>
      </c>
      <c r="I146" s="1">
        <f t="shared" si="14"/>
        <v>0.26267228702853923</v>
      </c>
      <c r="J146" s="1">
        <f t="shared" si="11"/>
        <v>5.2534457405707849E-2</v>
      </c>
      <c r="K146" s="1">
        <f t="shared" si="12"/>
        <v>1.0506891481141569</v>
      </c>
    </row>
    <row r="147" spans="1:11" x14ac:dyDescent="0.35">
      <c r="A147">
        <v>56.738837811480799</v>
      </c>
      <c r="B147">
        <v>3.1061984582603199</v>
      </c>
      <c r="C147" s="1">
        <f t="shared" si="10"/>
        <v>910492.79145332379</v>
      </c>
      <c r="H147">
        <f t="shared" si="13"/>
        <v>157</v>
      </c>
      <c r="I147" s="1">
        <f t="shared" si="14"/>
        <v>0.26267228702853923</v>
      </c>
      <c r="J147" s="1">
        <f t="shared" si="11"/>
        <v>5.2534457405707849E-2</v>
      </c>
      <c r="K147" s="1">
        <f t="shared" si="12"/>
        <v>1.0506891481141569</v>
      </c>
    </row>
    <row r="148" spans="1:11" x14ac:dyDescent="0.35">
      <c r="A148">
        <v>56.829442275211399</v>
      </c>
      <c r="B148">
        <v>2.4500217893381802</v>
      </c>
      <c r="C148" s="1">
        <f t="shared" si="10"/>
        <v>718153.46252640919</v>
      </c>
      <c r="H148">
        <f t="shared" si="13"/>
        <v>157</v>
      </c>
      <c r="I148" s="1">
        <f t="shared" si="14"/>
        <v>0.26267228702853923</v>
      </c>
      <c r="J148" s="1">
        <f t="shared" si="11"/>
        <v>5.2534457405707849E-2</v>
      </c>
      <c r="K148" s="1">
        <f t="shared" si="12"/>
        <v>1.0506891481141569</v>
      </c>
    </row>
    <row r="149" spans="1:11" x14ac:dyDescent="0.35">
      <c r="A149">
        <v>56.920191422357398</v>
      </c>
      <c r="B149">
        <v>1.80330581262434</v>
      </c>
      <c r="C149" s="1">
        <f t="shared" si="10"/>
        <v>528587.26357711875</v>
      </c>
      <c r="H149">
        <f t="shared" si="13"/>
        <v>157</v>
      </c>
      <c r="I149" s="1">
        <f t="shared" si="14"/>
        <v>0.26267228702853923</v>
      </c>
      <c r="J149" s="1">
        <f t="shared" si="11"/>
        <v>5.2534457405707849E-2</v>
      </c>
      <c r="K149" s="1">
        <f t="shared" si="12"/>
        <v>1.0506891481141569</v>
      </c>
    </row>
    <row r="150" spans="1:11" x14ac:dyDescent="0.35">
      <c r="A150">
        <v>57.011085483959398</v>
      </c>
      <c r="B150">
        <v>1.74262772115989</v>
      </c>
      <c r="C150" s="1">
        <f t="shared" si="10"/>
        <v>510801.22523528384</v>
      </c>
      <c r="H150">
        <f t="shared" si="13"/>
        <v>157</v>
      </c>
      <c r="I150" s="1">
        <f t="shared" si="14"/>
        <v>0.26267228702853923</v>
      </c>
      <c r="J150" s="1">
        <f t="shared" si="11"/>
        <v>5.2534457405707849E-2</v>
      </c>
      <c r="K150" s="1">
        <f t="shared" si="12"/>
        <v>1.0506891481141569</v>
      </c>
    </row>
    <row r="151" spans="1:11" x14ac:dyDescent="0.35">
      <c r="A151">
        <v>57.102124691426702</v>
      </c>
      <c r="B151">
        <v>1.38963507109149</v>
      </c>
      <c r="C151" s="1">
        <f t="shared" si="10"/>
        <v>407331.57651754015</v>
      </c>
      <c r="H151">
        <f t="shared" si="13"/>
        <v>157</v>
      </c>
      <c r="I151" s="1">
        <f t="shared" si="14"/>
        <v>0.26267228702853923</v>
      </c>
      <c r="J151" s="1">
        <f t="shared" si="11"/>
        <v>5.2534457405707849E-2</v>
      </c>
      <c r="K151" s="1">
        <f t="shared" si="12"/>
        <v>1.0506891481141569</v>
      </c>
    </row>
    <row r="152" spans="1:11" x14ac:dyDescent="0.35">
      <c r="A152">
        <v>57.193309276538102</v>
      </c>
      <c r="B152">
        <v>1.8586330943773499</v>
      </c>
      <c r="C152" s="1">
        <f t="shared" si="10"/>
        <v>544804.86585933715</v>
      </c>
      <c r="H152">
        <f t="shared" si="13"/>
        <v>157</v>
      </c>
      <c r="I152" s="1">
        <f t="shared" si="14"/>
        <v>0.26267228702853923</v>
      </c>
      <c r="J152" s="1">
        <f t="shared" si="11"/>
        <v>5.2534457405707849E-2</v>
      </c>
      <c r="K152" s="1">
        <f t="shared" si="12"/>
        <v>1.0506891481141569</v>
      </c>
    </row>
    <row r="153" spans="1:11" x14ac:dyDescent="0.35">
      <c r="A153">
        <v>57.284639471442503</v>
      </c>
      <c r="B153">
        <v>2.46839465514222</v>
      </c>
      <c r="C153" s="1">
        <f t="shared" si="10"/>
        <v>723538.94001596759</v>
      </c>
      <c r="H153">
        <f t="shared" si="13"/>
        <v>157</v>
      </c>
      <c r="I153" s="1">
        <f t="shared" si="14"/>
        <v>0.26267228702853923</v>
      </c>
      <c r="J153" s="1">
        <f t="shared" si="11"/>
        <v>5.2534457405707849E-2</v>
      </c>
      <c r="K153" s="1">
        <f t="shared" si="12"/>
        <v>1.0506891481141569</v>
      </c>
    </row>
    <row r="154" spans="1:11" x14ac:dyDescent="0.35">
      <c r="A154">
        <v>57.376115508659801</v>
      </c>
      <c r="B154">
        <v>1.26247868750757</v>
      </c>
      <c r="C154" s="1">
        <f t="shared" si="10"/>
        <v>370059.33773558075</v>
      </c>
      <c r="H154">
        <f t="shared" si="13"/>
        <v>157</v>
      </c>
      <c r="I154" s="1">
        <f t="shared" si="14"/>
        <v>0.26267228702853923</v>
      </c>
      <c r="J154" s="1">
        <f t="shared" si="11"/>
        <v>5.2534457405707849E-2</v>
      </c>
      <c r="K154" s="1">
        <f t="shared" si="12"/>
        <v>1.0506891481141569</v>
      </c>
    </row>
    <row r="155" spans="1:11" x14ac:dyDescent="0.35">
      <c r="A155">
        <v>57.4677376210809</v>
      </c>
      <c r="B155">
        <v>0.62020069108396803</v>
      </c>
      <c r="C155" s="1">
        <f t="shared" si="10"/>
        <v>181794.00513965974</v>
      </c>
      <c r="H155">
        <f t="shared" si="13"/>
        <v>157</v>
      </c>
      <c r="I155" s="1">
        <f t="shared" si="14"/>
        <v>0.26267228702853923</v>
      </c>
      <c r="J155" s="1">
        <f t="shared" si="11"/>
        <v>5.2534457405707849E-2</v>
      </c>
      <c r="K155" s="1">
        <f t="shared" si="12"/>
        <v>1.0506891481141569</v>
      </c>
    </row>
    <row r="156" spans="1:11" x14ac:dyDescent="0.35">
      <c r="A156">
        <v>57.559506041968604</v>
      </c>
      <c r="B156">
        <v>1.6095225254218799</v>
      </c>
      <c r="C156" s="1">
        <f t="shared" si="10"/>
        <v>471785.26316686015</v>
      </c>
      <c r="H156">
        <f t="shared" si="13"/>
        <v>157</v>
      </c>
      <c r="I156" s="1">
        <f t="shared" si="14"/>
        <v>0.26267228702853923</v>
      </c>
      <c r="J156" s="1">
        <f t="shared" si="11"/>
        <v>5.2534457405707849E-2</v>
      </c>
      <c r="K156" s="1">
        <f t="shared" si="12"/>
        <v>1.0506891481141569</v>
      </c>
    </row>
    <row r="157" spans="1:11" x14ac:dyDescent="0.35">
      <c r="A157">
        <v>57.6514210049585</v>
      </c>
      <c r="B157">
        <v>1.6479471605103899</v>
      </c>
      <c r="C157" s="1">
        <f t="shared" si="10"/>
        <v>483048.34043977689</v>
      </c>
      <c r="H157">
        <f t="shared" si="13"/>
        <v>157</v>
      </c>
      <c r="I157" s="1">
        <f t="shared" si="14"/>
        <v>0.26267228702853923</v>
      </c>
      <c r="J157" s="1">
        <f t="shared" si="11"/>
        <v>5.2534457405707849E-2</v>
      </c>
      <c r="K157" s="1">
        <f t="shared" si="12"/>
        <v>1.0506891481141569</v>
      </c>
    </row>
    <row r="158" spans="1:11" x14ac:dyDescent="0.35">
      <c r="A158">
        <v>57.743482744058802</v>
      </c>
      <c r="B158">
        <v>0.94449255004247601</v>
      </c>
      <c r="C158" s="1">
        <f t="shared" si="10"/>
        <v>276850.8419378167</v>
      </c>
      <c r="H158">
        <f t="shared" si="13"/>
        <v>157</v>
      </c>
      <c r="I158" s="1">
        <f t="shared" si="14"/>
        <v>0.26267228702853923</v>
      </c>
      <c r="J158" s="1">
        <f t="shared" si="11"/>
        <v>5.2534457405707849E-2</v>
      </c>
      <c r="K158" s="1">
        <f t="shared" si="12"/>
        <v>1.0506891481141569</v>
      </c>
    </row>
    <row r="159" spans="1:11" x14ac:dyDescent="0.35">
      <c r="A159">
        <v>57.8356914936519</v>
      </c>
      <c r="B159">
        <v>0.38982225180797703</v>
      </c>
      <c r="C159" s="1">
        <f t="shared" si="10"/>
        <v>114265.18781343714</v>
      </c>
      <c r="H159">
        <f t="shared" si="13"/>
        <v>157</v>
      </c>
      <c r="I159" s="1">
        <f t="shared" si="14"/>
        <v>0.26267228702853923</v>
      </c>
      <c r="J159" s="1">
        <f t="shared" si="11"/>
        <v>5.2534457405707849E-2</v>
      </c>
      <c r="K159" s="1">
        <f t="shared" si="12"/>
        <v>1.0506891481141569</v>
      </c>
    </row>
    <row r="160" spans="1:11" x14ac:dyDescent="0.35">
      <c r="A160">
        <v>57.928047488494002</v>
      </c>
      <c r="B160">
        <v>0.599426366753533</v>
      </c>
      <c r="C160" s="1">
        <f t="shared" si="10"/>
        <v>175704.60911298086</v>
      </c>
      <c r="H160">
        <f t="shared" si="13"/>
        <v>157</v>
      </c>
      <c r="I160" s="1">
        <f t="shared" si="14"/>
        <v>0.26267228702853923</v>
      </c>
      <c r="J160" s="1">
        <f t="shared" si="11"/>
        <v>5.2534457405707849E-2</v>
      </c>
      <c r="K160" s="1">
        <f t="shared" si="12"/>
        <v>1.0506891481141569</v>
      </c>
    </row>
    <row r="161" spans="1:11" x14ac:dyDescent="0.35">
      <c r="A161">
        <v>58.020550963716602</v>
      </c>
      <c r="B161">
        <v>1.00814611244383</v>
      </c>
      <c r="C161" s="1">
        <f t="shared" si="10"/>
        <v>295509.05405625509</v>
      </c>
      <c r="H161">
        <f t="shared" si="13"/>
        <v>157</v>
      </c>
      <c r="I161" s="1">
        <f t="shared" si="14"/>
        <v>0.26267228702853923</v>
      </c>
      <c r="J161" s="1">
        <f t="shared" si="11"/>
        <v>5.2534457405707849E-2</v>
      </c>
      <c r="K161" s="1">
        <f t="shared" si="12"/>
        <v>1.0506891481141569</v>
      </c>
    </row>
    <row r="162" spans="1:11" x14ac:dyDescent="0.35">
      <c r="A162">
        <v>58.113202154826404</v>
      </c>
      <c r="B162">
        <v>1.07792291628797</v>
      </c>
      <c r="C162" s="1">
        <f t="shared" si="10"/>
        <v>315962.1183936983</v>
      </c>
      <c r="H162">
        <f t="shared" si="13"/>
        <v>157</v>
      </c>
      <c r="I162" s="1">
        <f t="shared" si="14"/>
        <v>0.26267228702853923</v>
      </c>
      <c r="J162" s="1">
        <f t="shared" si="11"/>
        <v>5.2534457405707849E-2</v>
      </c>
      <c r="K162" s="1">
        <f t="shared" si="12"/>
        <v>1.0506891481141569</v>
      </c>
    </row>
    <row r="163" spans="1:11" x14ac:dyDescent="0.35">
      <c r="A163">
        <v>58.206001297706301</v>
      </c>
      <c r="B163">
        <v>0.384477444298989</v>
      </c>
      <c r="C163" s="1">
        <f t="shared" si="10"/>
        <v>112698.51112672461</v>
      </c>
      <c r="H163">
        <f t="shared" si="13"/>
        <v>157</v>
      </c>
      <c r="I163" s="1">
        <f t="shared" si="14"/>
        <v>0.26267228702853923</v>
      </c>
      <c r="J163" s="1">
        <f t="shared" si="11"/>
        <v>5.2534457405707849E-2</v>
      </c>
      <c r="K163" s="1">
        <f t="shared" si="12"/>
        <v>1.0506891481141569</v>
      </c>
    </row>
    <row r="164" spans="1:11" x14ac:dyDescent="0.35">
      <c r="A164">
        <v>58.298948628615598</v>
      </c>
      <c r="B164">
        <v>0.28812611954023498</v>
      </c>
      <c r="C164" s="1">
        <f t="shared" si="10"/>
        <v>84455.88985895412</v>
      </c>
      <c r="H164">
        <f t="shared" si="13"/>
        <v>157</v>
      </c>
      <c r="I164" s="1">
        <f t="shared" si="14"/>
        <v>0.26267228702853923</v>
      </c>
      <c r="J164" s="1">
        <f t="shared" si="11"/>
        <v>5.2534457405707849E-2</v>
      </c>
      <c r="K164" s="1">
        <f t="shared" si="12"/>
        <v>1.0506891481141569</v>
      </c>
    </row>
    <row r="165" spans="1:11" x14ac:dyDescent="0.35">
      <c r="A165">
        <v>58.392044384191401</v>
      </c>
      <c r="B165">
        <v>0.44201005459244502</v>
      </c>
      <c r="C165" s="1">
        <f t="shared" si="10"/>
        <v>129562.54207963608</v>
      </c>
      <c r="H165">
        <f t="shared" si="13"/>
        <v>157</v>
      </c>
      <c r="I165" s="1">
        <f t="shared" si="14"/>
        <v>0.26267228702853923</v>
      </c>
      <c r="J165" s="1">
        <f t="shared" si="11"/>
        <v>5.2534457405707849E-2</v>
      </c>
      <c r="K165" s="1">
        <f t="shared" si="12"/>
        <v>1.0506891481141569</v>
      </c>
    </row>
    <row r="166" spans="1:11" x14ac:dyDescent="0.35">
      <c r="A166">
        <v>58.485288801448199</v>
      </c>
      <c r="B166">
        <v>0.59136408147210895</v>
      </c>
      <c r="C166" s="1">
        <f t="shared" si="10"/>
        <v>173341.38193029602</v>
      </c>
      <c r="H166">
        <f t="shared" si="13"/>
        <v>157</v>
      </c>
      <c r="I166" s="1">
        <f t="shared" si="14"/>
        <v>0.26267228702853923</v>
      </c>
      <c r="J166" s="1">
        <f t="shared" si="11"/>
        <v>5.2534457405707849E-2</v>
      </c>
      <c r="K166" s="1">
        <f t="shared" si="12"/>
        <v>1.0506891481141569</v>
      </c>
    </row>
    <row r="167" spans="1:11" x14ac:dyDescent="0.35">
      <c r="A167">
        <v>58.578682117779202</v>
      </c>
      <c r="B167">
        <v>0.433240689617995</v>
      </c>
      <c r="C167" s="1">
        <f t="shared" si="10"/>
        <v>126992.05480978085</v>
      </c>
      <c r="H167">
        <f t="shared" si="13"/>
        <v>157</v>
      </c>
      <c r="I167" s="1">
        <f t="shared" si="14"/>
        <v>0.26267228702853923</v>
      </c>
      <c r="J167" s="1">
        <f t="shared" si="11"/>
        <v>5.2534457405707849E-2</v>
      </c>
      <c r="K167" s="1">
        <f t="shared" si="12"/>
        <v>1.0506891481141569</v>
      </c>
    </row>
    <row r="168" spans="1:11" x14ac:dyDescent="0.35">
      <c r="A168">
        <v>58.672224570956701</v>
      </c>
      <c r="B168">
        <v>0.37399774371327199</v>
      </c>
      <c r="C168" s="1">
        <f t="shared" si="10"/>
        <v>109626.68813545124</v>
      </c>
      <c r="H168">
        <f t="shared" si="13"/>
        <v>157</v>
      </c>
      <c r="I168" s="1">
        <f t="shared" si="14"/>
        <v>0.26267228702853923</v>
      </c>
      <c r="J168" s="1">
        <f t="shared" si="11"/>
        <v>5.2534457405707849E-2</v>
      </c>
      <c r="K168" s="1">
        <f t="shared" si="12"/>
        <v>1.0506891481141569</v>
      </c>
    </row>
    <row r="169" spans="1:11" x14ac:dyDescent="0.35">
      <c r="A169">
        <v>58.7659163991325</v>
      </c>
      <c r="B169">
        <v>0.41090324190993799</v>
      </c>
      <c r="C169" s="1">
        <f t="shared" si="10"/>
        <v>120444.47409630568</v>
      </c>
      <c r="H169">
        <f t="shared" si="13"/>
        <v>157</v>
      </c>
      <c r="I169" s="1">
        <f t="shared" si="14"/>
        <v>0.26267228702853923</v>
      </c>
      <c r="J169" s="1">
        <f t="shared" si="11"/>
        <v>5.2534457405707849E-2</v>
      </c>
      <c r="K169" s="1">
        <f t="shared" si="12"/>
        <v>1.0506891481141569</v>
      </c>
    </row>
    <row r="170" spans="1:11" x14ac:dyDescent="0.35">
      <c r="A170">
        <v>58.859757840839002</v>
      </c>
      <c r="B170">
        <v>0.805093833331742</v>
      </c>
      <c r="C170" s="1">
        <f t="shared" si="10"/>
        <v>235990.11510091426</v>
      </c>
      <c r="H170">
        <f t="shared" si="13"/>
        <v>157</v>
      </c>
      <c r="I170" s="1">
        <f t="shared" si="14"/>
        <v>0.26267228702853923</v>
      </c>
      <c r="J170" s="1">
        <f t="shared" si="11"/>
        <v>5.2534457405707849E-2</v>
      </c>
      <c r="K170" s="1">
        <f t="shared" si="12"/>
        <v>1.0506891481141569</v>
      </c>
    </row>
    <row r="171" spans="1:11" x14ac:dyDescent="0.35">
      <c r="A171">
        <v>58.953749134989103</v>
      </c>
      <c r="B171">
        <v>0.85698488815374896</v>
      </c>
      <c r="C171" s="1">
        <f t="shared" si="10"/>
        <v>251200.48623202907</v>
      </c>
      <c r="H171">
        <f t="shared" si="13"/>
        <v>157</v>
      </c>
      <c r="I171" s="1">
        <f t="shared" si="14"/>
        <v>0.26267228702853923</v>
      </c>
      <c r="J171" s="1">
        <f t="shared" si="11"/>
        <v>5.2534457405707849E-2</v>
      </c>
      <c r="K171" s="1">
        <f t="shared" si="12"/>
        <v>1.0506891481141569</v>
      </c>
    </row>
    <row r="172" spans="1:11" x14ac:dyDescent="0.35">
      <c r="A172">
        <v>59.047890520877701</v>
      </c>
      <c r="B172">
        <v>0.367049691204828</v>
      </c>
      <c r="C172" s="1">
        <f t="shared" si="10"/>
        <v>107590.06626200461</v>
      </c>
      <c r="H172">
        <f t="shared" si="13"/>
        <v>157</v>
      </c>
      <c r="I172" s="1">
        <f t="shared" si="14"/>
        <v>0.26267228702853923</v>
      </c>
      <c r="J172" s="1">
        <f t="shared" si="11"/>
        <v>5.2534457405707849E-2</v>
      </c>
      <c r="K172" s="1">
        <f t="shared" si="12"/>
        <v>1.0506891481141569</v>
      </c>
    </row>
    <row r="173" spans="1:11" x14ac:dyDescent="0.35">
      <c r="A173">
        <v>59.142182238181498</v>
      </c>
      <c r="B173">
        <v>0.57183670364888095</v>
      </c>
      <c r="C173" s="1">
        <f t="shared" si="10"/>
        <v>167617.49242899433</v>
      </c>
      <c r="H173">
        <f t="shared" si="13"/>
        <v>157</v>
      </c>
      <c r="I173" s="1">
        <f t="shared" si="14"/>
        <v>0.26267228702853923</v>
      </c>
      <c r="J173" s="1">
        <f t="shared" si="11"/>
        <v>5.2534457405707849E-2</v>
      </c>
      <c r="K173" s="1">
        <f t="shared" si="12"/>
        <v>1.0506891481141569</v>
      </c>
    </row>
    <row r="174" spans="1:11" x14ac:dyDescent="0.35">
      <c r="A174">
        <v>59.236624526959901</v>
      </c>
      <c r="B174">
        <v>0.79919313326929298</v>
      </c>
      <c r="C174" s="1">
        <f t="shared" si="10"/>
        <v>234260.49449146437</v>
      </c>
      <c r="H174">
        <f t="shared" si="13"/>
        <v>157</v>
      </c>
      <c r="I174" s="1">
        <f t="shared" si="14"/>
        <v>0.26267228702853923</v>
      </c>
      <c r="J174" s="1">
        <f t="shared" si="11"/>
        <v>5.2534457405707849E-2</v>
      </c>
      <c r="K174" s="1">
        <f t="shared" si="12"/>
        <v>1.0506891481141569</v>
      </c>
    </row>
    <row r="175" spans="1:11" x14ac:dyDescent="0.35">
      <c r="A175">
        <v>59.331217627655903</v>
      </c>
      <c r="B175">
        <v>0.64304520322148195</v>
      </c>
      <c r="C175" s="1">
        <f t="shared" si="10"/>
        <v>188490.2172153939</v>
      </c>
      <c r="H175">
        <f t="shared" si="13"/>
        <v>157</v>
      </c>
      <c r="I175" s="1">
        <f t="shared" si="14"/>
        <v>0.26267228702853923</v>
      </c>
      <c r="J175" s="1">
        <f t="shared" si="11"/>
        <v>5.2534457405707849E-2</v>
      </c>
      <c r="K175" s="1">
        <f t="shared" si="12"/>
        <v>1.0506891481141569</v>
      </c>
    </row>
    <row r="176" spans="1:11" x14ac:dyDescent="0.35">
      <c r="A176">
        <v>59.425961781096198</v>
      </c>
      <c r="B176">
        <v>0.36071947197063098</v>
      </c>
      <c r="C176" s="1">
        <f t="shared" si="10"/>
        <v>105734.54445343233</v>
      </c>
      <c r="H176">
        <f t="shared" si="13"/>
        <v>157</v>
      </c>
      <c r="I176" s="1">
        <f t="shared" si="14"/>
        <v>0.26267228702853923</v>
      </c>
      <c r="J176" s="1">
        <f t="shared" si="11"/>
        <v>5.2534457405707849E-2</v>
      </c>
      <c r="K176" s="1">
        <f t="shared" si="12"/>
        <v>1.0506891481141569</v>
      </c>
    </row>
    <row r="177" spans="1:11" x14ac:dyDescent="0.35">
      <c r="A177">
        <v>59.520857228492197</v>
      </c>
      <c r="B177">
        <v>0.231963380503275</v>
      </c>
      <c r="C177" s="1">
        <f t="shared" si="10"/>
        <v>67993.397288442342</v>
      </c>
      <c r="H177">
        <f t="shared" si="13"/>
        <v>157</v>
      </c>
      <c r="I177" s="1">
        <f t="shared" si="14"/>
        <v>0.26267228702853923</v>
      </c>
      <c r="J177" s="1">
        <f t="shared" si="11"/>
        <v>5.2534457405707849E-2</v>
      </c>
      <c r="K177" s="1">
        <f t="shared" si="12"/>
        <v>1.0506891481141569</v>
      </c>
    </row>
    <row r="178" spans="1:11" x14ac:dyDescent="0.35">
      <c r="A178">
        <v>59.615904211440402</v>
      </c>
      <c r="B178">
        <v>0.32689182469516598</v>
      </c>
      <c r="C178" s="1">
        <f t="shared" si="10"/>
        <v>95818.942018429763</v>
      </c>
      <c r="H178">
        <f t="shared" si="13"/>
        <v>157</v>
      </c>
      <c r="I178" s="1">
        <f t="shared" si="14"/>
        <v>0.26267228702853923</v>
      </c>
      <c r="J178" s="1">
        <f t="shared" si="11"/>
        <v>5.2534457405707849E-2</v>
      </c>
      <c r="K178" s="1">
        <f t="shared" si="12"/>
        <v>1.0506891481141569</v>
      </c>
    </row>
    <row r="179" spans="1:11" x14ac:dyDescent="0.35">
      <c r="A179">
        <v>59.711102971923196</v>
      </c>
      <c r="B179">
        <v>0.885554530091055</v>
      </c>
      <c r="C179" s="1">
        <f t="shared" si="10"/>
        <v>259574.85554160632</v>
      </c>
      <c r="H179">
        <f t="shared" si="13"/>
        <v>157</v>
      </c>
      <c r="I179" s="1">
        <f t="shared" si="14"/>
        <v>0.26267228702853923</v>
      </c>
      <c r="J179" s="1">
        <f t="shared" si="11"/>
        <v>5.2534457405707849E-2</v>
      </c>
      <c r="K179" s="1">
        <f t="shared" si="12"/>
        <v>1.0506891481141569</v>
      </c>
    </row>
    <row r="180" spans="1:11" x14ac:dyDescent="0.35">
      <c r="A180">
        <v>59.806453752309402</v>
      </c>
      <c r="B180">
        <v>0.70805016970609902</v>
      </c>
      <c r="C180" s="1">
        <f t="shared" si="10"/>
        <v>207544.55459544813</v>
      </c>
      <c r="H180">
        <f t="shared" si="13"/>
        <v>157</v>
      </c>
      <c r="I180" s="1">
        <f t="shared" si="14"/>
        <v>0.26267228702853923</v>
      </c>
      <c r="J180" s="1">
        <f t="shared" si="11"/>
        <v>5.2534457405707849E-2</v>
      </c>
      <c r="K180" s="1">
        <f t="shared" si="12"/>
        <v>1.0506891481141569</v>
      </c>
    </row>
    <row r="181" spans="1:11" x14ac:dyDescent="0.35">
      <c r="A181">
        <v>59.901956795354799</v>
      </c>
      <c r="B181">
        <v>0.27624911206110703</v>
      </c>
      <c r="C181" s="1">
        <f t="shared" si="10"/>
        <v>80974.486516836754</v>
      </c>
      <c r="H181">
        <f t="shared" si="13"/>
        <v>157</v>
      </c>
      <c r="I181" s="1">
        <f t="shared" si="14"/>
        <v>0.26267228702853923</v>
      </c>
      <c r="J181" s="1">
        <f t="shared" si="11"/>
        <v>5.2534457405707849E-2</v>
      </c>
      <c r="K181" s="1">
        <f t="shared" si="12"/>
        <v>1.0506891481141569</v>
      </c>
    </row>
    <row r="182" spans="1:11" x14ac:dyDescent="0.35">
      <c r="A182">
        <v>59.9976123442028</v>
      </c>
      <c r="B182">
        <v>0.44391583592189299</v>
      </c>
      <c r="C182" s="1">
        <f t="shared" si="10"/>
        <v>130121.16709534721</v>
      </c>
      <c r="H182">
        <f t="shared" si="13"/>
        <v>157</v>
      </c>
      <c r="I182" s="1">
        <f t="shared" si="14"/>
        <v>0.26267228702853923</v>
      </c>
      <c r="J182" s="1">
        <f t="shared" si="11"/>
        <v>5.2534457405707849E-2</v>
      </c>
      <c r="K182" s="1">
        <f t="shared" si="12"/>
        <v>1.0506891481141569</v>
      </c>
    </row>
    <row r="183" spans="1:11" x14ac:dyDescent="0.35">
      <c r="A183">
        <v>60.093420642385098</v>
      </c>
      <c r="B183">
        <v>0.80691170202360096</v>
      </c>
      <c r="C183" s="1">
        <f t="shared" si="10"/>
        <v>236522.97105408538</v>
      </c>
      <c r="H183">
        <f t="shared" si="13"/>
        <v>157</v>
      </c>
      <c r="I183" s="1">
        <f t="shared" si="14"/>
        <v>0.26267228702853923</v>
      </c>
      <c r="J183" s="1">
        <f t="shared" si="11"/>
        <v>5.2534457405707849E-2</v>
      </c>
      <c r="K183" s="1">
        <f t="shared" si="12"/>
        <v>1.0506891481141569</v>
      </c>
    </row>
    <row r="184" spans="1:11" x14ac:dyDescent="0.35">
      <c r="A184">
        <v>60.189381933822297</v>
      </c>
      <c r="B184">
        <v>0.58925831415974395</v>
      </c>
      <c r="C184" s="1">
        <f t="shared" si="10"/>
        <v>172724.13677227491</v>
      </c>
      <c r="H184">
        <f t="shared" si="13"/>
        <v>157</v>
      </c>
      <c r="I184" s="1">
        <f t="shared" si="14"/>
        <v>0.26267228702853923</v>
      </c>
      <c r="J184" s="1">
        <f t="shared" si="11"/>
        <v>5.2534457405707849E-2</v>
      </c>
      <c r="K184" s="1">
        <f t="shared" si="12"/>
        <v>1.0506891481141569</v>
      </c>
    </row>
    <row r="185" spans="1:11" x14ac:dyDescent="0.35">
      <c r="A185">
        <v>60.285496462824597</v>
      </c>
      <c r="B185">
        <v>0.328427282837079</v>
      </c>
      <c r="C185" s="1">
        <f t="shared" si="10"/>
        <v>96269.01743658699</v>
      </c>
      <c r="H185">
        <f t="shared" si="13"/>
        <v>157</v>
      </c>
      <c r="I185" s="1">
        <f t="shared" si="14"/>
        <v>0.26267228702853923</v>
      </c>
      <c r="J185" s="1">
        <f t="shared" si="11"/>
        <v>5.2534457405707849E-2</v>
      </c>
      <c r="K185" s="1">
        <f t="shared" si="12"/>
        <v>1.0506891481141569</v>
      </c>
    </row>
    <row r="186" spans="1:11" x14ac:dyDescent="0.35">
      <c r="A186">
        <v>60.381764474092201</v>
      </c>
      <c r="B186">
        <v>0.20765258726458499</v>
      </c>
      <c r="C186" s="1">
        <f t="shared" si="10"/>
        <v>60867.38705573402</v>
      </c>
      <c r="H186">
        <f t="shared" si="13"/>
        <v>157</v>
      </c>
      <c r="I186" s="1">
        <f t="shared" si="14"/>
        <v>0.26267228702853923</v>
      </c>
      <c r="J186" s="1">
        <f t="shared" si="11"/>
        <v>5.2534457405707849E-2</v>
      </c>
      <c r="K186" s="1">
        <f t="shared" si="12"/>
        <v>1.0506891481141569</v>
      </c>
    </row>
    <row r="187" spans="1:11" x14ac:dyDescent="0.35">
      <c r="A187">
        <v>60.478186212715997</v>
      </c>
      <c r="B187">
        <v>0.181932467382414</v>
      </c>
      <c r="C187" s="1">
        <f t="shared" si="10"/>
        <v>53328.273228145888</v>
      </c>
      <c r="H187">
        <f t="shared" si="13"/>
        <v>157</v>
      </c>
      <c r="I187" s="1">
        <f t="shared" si="14"/>
        <v>0.26267228702853923</v>
      </c>
      <c r="J187" s="1">
        <f t="shared" si="11"/>
        <v>5.2534457405707849E-2</v>
      </c>
      <c r="K187" s="1">
        <f t="shared" si="12"/>
        <v>1.0506891481141569</v>
      </c>
    </row>
    <row r="188" spans="1:11" x14ac:dyDescent="0.35">
      <c r="A188">
        <v>60.574761924178503</v>
      </c>
      <c r="B188">
        <v>0.15275130767651199</v>
      </c>
      <c r="C188" s="1">
        <f t="shared" si="10"/>
        <v>44774.655062554302</v>
      </c>
      <c r="H188">
        <f t="shared" si="13"/>
        <v>157</v>
      </c>
      <c r="I188" s="1">
        <f t="shared" si="14"/>
        <v>0.26267228702853923</v>
      </c>
      <c r="J188" s="1">
        <f t="shared" si="11"/>
        <v>5.2534457405707849E-2</v>
      </c>
      <c r="K188" s="1">
        <f t="shared" si="12"/>
        <v>1.0506891481141569</v>
      </c>
    </row>
    <row r="189" spans="1:11" x14ac:dyDescent="0.35">
      <c r="A189">
        <v>60.671491854354002</v>
      </c>
      <c r="B189">
        <v>6.3251880653716203E-2</v>
      </c>
      <c r="C189" s="1">
        <f t="shared" si="10"/>
        <v>18540.470660496878</v>
      </c>
      <c r="H189">
        <f t="shared" si="13"/>
        <v>157</v>
      </c>
      <c r="I189" s="1">
        <f t="shared" si="14"/>
        <v>0.26267228702853923</v>
      </c>
      <c r="J189" s="1">
        <f t="shared" si="11"/>
        <v>5.2534457405707849E-2</v>
      </c>
      <c r="K189" s="1">
        <f t="shared" si="12"/>
        <v>1.0506891481141569</v>
      </c>
    </row>
    <row r="190" spans="1:11" x14ac:dyDescent="0.35">
      <c r="A190">
        <v>60.7683762495096</v>
      </c>
      <c r="B190">
        <v>3.6877886523060899E-2</v>
      </c>
      <c r="C190" s="1">
        <f t="shared" si="10"/>
        <v>10809.692392316116</v>
      </c>
      <c r="H190">
        <f t="shared" si="13"/>
        <v>157</v>
      </c>
      <c r="I190" s="1">
        <f t="shared" si="14"/>
        <v>0.26267228702853923</v>
      </c>
      <c r="J190" s="1">
        <f t="shared" si="11"/>
        <v>5.2534457405707849E-2</v>
      </c>
      <c r="K190" s="1">
        <f t="shared" si="12"/>
        <v>1.0506891481141569</v>
      </c>
    </row>
    <row r="191" spans="1:11" x14ac:dyDescent="0.35">
      <c r="A191">
        <v>60.865415356305498</v>
      </c>
      <c r="B191">
        <v>3.6251926300312202E-2</v>
      </c>
      <c r="C191" s="1">
        <f t="shared" si="10"/>
        <v>10626.210146024485</v>
      </c>
      <c r="H191">
        <f t="shared" si="13"/>
        <v>157</v>
      </c>
      <c r="I191" s="1">
        <f t="shared" si="14"/>
        <v>0.26267228702853923</v>
      </c>
      <c r="J191" s="1">
        <f t="shared" si="11"/>
        <v>5.2534457405707849E-2</v>
      </c>
      <c r="K191" s="1">
        <f t="shared" si="12"/>
        <v>1.0506891481141569</v>
      </c>
    </row>
    <row r="192" spans="1:11" x14ac:dyDescent="0.35">
      <c r="A192">
        <v>60.962609421795896</v>
      </c>
      <c r="B192">
        <v>3.6251119575575898E-2</v>
      </c>
      <c r="C192" s="1">
        <f t="shared" si="10"/>
        <v>10625.973677846841</v>
      </c>
      <c r="H192">
        <f t="shared" si="13"/>
        <v>157</v>
      </c>
      <c r="I192" s="1">
        <f t="shared" si="14"/>
        <v>0.26267228702853923</v>
      </c>
      <c r="J192" s="1">
        <f t="shared" si="11"/>
        <v>5.2534457405707849E-2</v>
      </c>
      <c r="K192" s="1">
        <f t="shared" si="12"/>
        <v>1.0506891481141569</v>
      </c>
    </row>
    <row r="193" spans="1:11" x14ac:dyDescent="0.35">
      <c r="A193">
        <v>61.059958693429301</v>
      </c>
      <c r="B193">
        <v>3.62522266862439E-2</v>
      </c>
      <c r="C193" s="1">
        <f t="shared" si="10"/>
        <v>10626.298195525875</v>
      </c>
      <c r="H193">
        <f t="shared" si="13"/>
        <v>157</v>
      </c>
      <c r="I193" s="1">
        <f t="shared" si="14"/>
        <v>0.26267228702853923</v>
      </c>
      <c r="J193" s="1">
        <f t="shared" si="11"/>
        <v>5.2534457405707849E-2</v>
      </c>
      <c r="K193" s="1">
        <f t="shared" si="12"/>
        <v>1.0506891481141569</v>
      </c>
    </row>
    <row r="194" spans="1:11" x14ac:dyDescent="0.35">
      <c r="A194">
        <v>61.157463419049698</v>
      </c>
      <c r="B194">
        <v>3.6554294858391602E-2</v>
      </c>
      <c r="C194" s="1">
        <f t="shared" ref="C194:C257" si="15">$F$2*B194*(LOG(A195)-LOG(A194))</f>
        <v>10714.840797347266</v>
      </c>
      <c r="H194">
        <f t="shared" si="13"/>
        <v>157</v>
      </c>
      <c r="I194" s="1">
        <f t="shared" si="14"/>
        <v>0.26267228702853923</v>
      </c>
      <c r="J194" s="1">
        <f t="shared" ref="J194:J257" si="16">I194/$F$7</f>
        <v>5.2534457405707849E-2</v>
      </c>
      <c r="K194" s="1">
        <f t="shared" ref="K194:K257" si="17">J194/$F$3</f>
        <v>1.0506891481141569</v>
      </c>
    </row>
    <row r="195" spans="1:11" x14ac:dyDescent="0.35">
      <c r="A195">
        <v>61.255123846896602</v>
      </c>
      <c r="B195">
        <v>4.1978984578698399E-2</v>
      </c>
      <c r="C195" s="1">
        <f t="shared" si="15"/>
        <v>12304.932658039192</v>
      </c>
      <c r="H195">
        <f t="shared" ref="H195:H258" si="18">IF(H194+$F$7&lt;$F$8+1,H194+$F$7,H194)</f>
        <v>157</v>
      </c>
      <c r="I195" s="1">
        <f t="shared" ref="I195:I258" si="19">$F$7*SUMIFS(C:C,A:A,"&lt;="&amp;(H195+$F$7/2),A:A,"&gt;"&amp;((H195-$F$7/2)))</f>
        <v>0.26267228702853923</v>
      </c>
      <c r="J195" s="1">
        <f t="shared" si="16"/>
        <v>5.2534457405707849E-2</v>
      </c>
      <c r="K195" s="1">
        <f t="shared" si="17"/>
        <v>1.0506891481141569</v>
      </c>
    </row>
    <row r="196" spans="1:11" x14ac:dyDescent="0.35">
      <c r="A196">
        <v>61.352940225605899</v>
      </c>
      <c r="B196">
        <v>5.0458875633691801E-2</v>
      </c>
      <c r="C196" s="1">
        <f t="shared" si="15"/>
        <v>14790.568969326901</v>
      </c>
      <c r="H196">
        <f t="shared" si="18"/>
        <v>157</v>
      </c>
      <c r="I196" s="1">
        <f t="shared" si="19"/>
        <v>0.26267228702853923</v>
      </c>
      <c r="J196" s="1">
        <f t="shared" si="16"/>
        <v>5.2534457405707849E-2</v>
      </c>
      <c r="K196" s="1">
        <f t="shared" si="17"/>
        <v>1.0506891481141569</v>
      </c>
    </row>
    <row r="197" spans="1:11" x14ac:dyDescent="0.35">
      <c r="A197">
        <v>61.450912804210802</v>
      </c>
      <c r="B197">
        <v>5.1684658374311999E-2</v>
      </c>
      <c r="C197" s="1">
        <f t="shared" si="15"/>
        <v>15149.871945034869</v>
      </c>
      <c r="H197">
        <f t="shared" si="18"/>
        <v>157</v>
      </c>
      <c r="I197" s="1">
        <f t="shared" si="19"/>
        <v>0.26267228702853923</v>
      </c>
      <c r="J197" s="1">
        <f t="shared" si="16"/>
        <v>5.2534457405707849E-2</v>
      </c>
      <c r="K197" s="1">
        <f t="shared" si="17"/>
        <v>1.0506891481141569</v>
      </c>
    </row>
    <row r="198" spans="1:11" x14ac:dyDescent="0.35">
      <c r="A198">
        <v>61.549041832141803</v>
      </c>
      <c r="B198">
        <v>5.1697930163830799E-2</v>
      </c>
      <c r="C198" s="1">
        <f t="shared" si="15"/>
        <v>15153.762188649078</v>
      </c>
      <c r="H198">
        <f t="shared" si="18"/>
        <v>157</v>
      </c>
      <c r="I198" s="1">
        <f t="shared" si="19"/>
        <v>0.26267228702853923</v>
      </c>
      <c r="J198" s="1">
        <f t="shared" si="16"/>
        <v>5.2534457405707849E-2</v>
      </c>
      <c r="K198" s="1">
        <f t="shared" si="17"/>
        <v>1.0506891481141569</v>
      </c>
    </row>
    <row r="199" spans="1:11" x14ac:dyDescent="0.35">
      <c r="A199">
        <v>61.647327559228103</v>
      </c>
      <c r="B199">
        <v>5.1772823577032598E-2</v>
      </c>
      <c r="C199" s="1">
        <f t="shared" si="15"/>
        <v>15175.715039939416</v>
      </c>
      <c r="H199">
        <f t="shared" si="18"/>
        <v>157</v>
      </c>
      <c r="I199" s="1">
        <f t="shared" si="19"/>
        <v>0.26267228702853923</v>
      </c>
      <c r="J199" s="1">
        <f t="shared" si="16"/>
        <v>5.2534457405707849E-2</v>
      </c>
      <c r="K199" s="1">
        <f t="shared" si="17"/>
        <v>1.0506891481141569</v>
      </c>
    </row>
    <row r="200" spans="1:11" x14ac:dyDescent="0.35">
      <c r="A200">
        <v>61.745770235697499</v>
      </c>
      <c r="B200">
        <v>6.1524653505141101E-2</v>
      </c>
      <c r="C200" s="1">
        <f t="shared" si="15"/>
        <v>18034.183670436872</v>
      </c>
      <c r="H200">
        <f t="shared" si="18"/>
        <v>157</v>
      </c>
      <c r="I200" s="1">
        <f t="shared" si="19"/>
        <v>0.26267228702853923</v>
      </c>
      <c r="J200" s="1">
        <f t="shared" si="16"/>
        <v>5.2534457405707849E-2</v>
      </c>
      <c r="K200" s="1">
        <f t="shared" si="17"/>
        <v>1.0506891481141569</v>
      </c>
    </row>
    <row r="201" spans="1:11" x14ac:dyDescent="0.35">
      <c r="A201">
        <v>61.8443701121776</v>
      </c>
      <c r="B201">
        <v>0.14908123156356001</v>
      </c>
      <c r="C201" s="1">
        <f t="shared" si="15"/>
        <v>43698.877745108308</v>
      </c>
      <c r="H201">
        <f t="shared" si="18"/>
        <v>157</v>
      </c>
      <c r="I201" s="1">
        <f t="shared" si="19"/>
        <v>0.26267228702853923</v>
      </c>
      <c r="J201" s="1">
        <f t="shared" si="16"/>
        <v>5.2534457405707849E-2</v>
      </c>
      <c r="K201" s="1">
        <f t="shared" si="17"/>
        <v>1.0506891481141569</v>
      </c>
    </row>
    <row r="202" spans="1:11" x14ac:dyDescent="0.35">
      <c r="A202">
        <v>61.943127439696099</v>
      </c>
      <c r="B202">
        <v>0.15049531806686101</v>
      </c>
      <c r="C202" s="1">
        <f t="shared" si="15"/>
        <v>44113.376556115953</v>
      </c>
      <c r="H202">
        <f t="shared" si="18"/>
        <v>157</v>
      </c>
      <c r="I202" s="1">
        <f t="shared" si="19"/>
        <v>0.26267228702853923</v>
      </c>
      <c r="J202" s="1">
        <f t="shared" si="16"/>
        <v>5.2534457405707849E-2</v>
      </c>
      <c r="K202" s="1">
        <f t="shared" si="17"/>
        <v>1.0506891481141569</v>
      </c>
    </row>
    <row r="203" spans="1:11" x14ac:dyDescent="0.35">
      <c r="A203">
        <v>62.042042469681597</v>
      </c>
      <c r="B203">
        <v>4.1876444877319403E-2</v>
      </c>
      <c r="C203" s="1">
        <f t="shared" si="15"/>
        <v>12274.876092059536</v>
      </c>
      <c r="H203">
        <f t="shared" si="18"/>
        <v>157</v>
      </c>
      <c r="I203" s="1">
        <f t="shared" si="19"/>
        <v>0.26267228702853923</v>
      </c>
      <c r="J203" s="1">
        <f t="shared" si="16"/>
        <v>5.2534457405707849E-2</v>
      </c>
      <c r="K203" s="1">
        <f t="shared" si="17"/>
        <v>1.0506891481141569</v>
      </c>
    </row>
    <row r="204" spans="1:11" x14ac:dyDescent="0.35">
      <c r="A204">
        <v>62.141115453964296</v>
      </c>
      <c r="B204">
        <v>2.6259208786638E-2</v>
      </c>
      <c r="C204" s="1">
        <f t="shared" si="15"/>
        <v>7697.1322440475706</v>
      </c>
      <c r="H204">
        <f t="shared" si="18"/>
        <v>157</v>
      </c>
      <c r="I204" s="1">
        <f t="shared" si="19"/>
        <v>0.26267228702853923</v>
      </c>
      <c r="J204" s="1">
        <f t="shared" si="16"/>
        <v>5.2534457405707849E-2</v>
      </c>
      <c r="K204" s="1">
        <f t="shared" si="17"/>
        <v>1.0506891481141569</v>
      </c>
    </row>
    <row r="205" spans="1:11" x14ac:dyDescent="0.35">
      <c r="A205">
        <v>62.240346644776302</v>
      </c>
      <c r="B205">
        <v>2.62275951697317E-2</v>
      </c>
      <c r="C205" s="1">
        <f t="shared" si="15"/>
        <v>7687.8656209787559</v>
      </c>
      <c r="H205">
        <f t="shared" si="18"/>
        <v>157</v>
      </c>
      <c r="I205" s="1">
        <f t="shared" si="19"/>
        <v>0.26267228702853923</v>
      </c>
      <c r="J205" s="1">
        <f t="shared" si="16"/>
        <v>5.2534457405707849E-2</v>
      </c>
      <c r="K205" s="1">
        <f t="shared" si="17"/>
        <v>1.0506891481141569</v>
      </c>
    </row>
    <row r="206" spans="1:11" x14ac:dyDescent="0.35">
      <c r="A206">
        <v>62.339736294752797</v>
      </c>
      <c r="B206">
        <v>4.1541226811233199E-2</v>
      </c>
      <c r="C206" s="1">
        <f t="shared" si="15"/>
        <v>12176.616551696545</v>
      </c>
      <c r="H206">
        <f t="shared" si="18"/>
        <v>157</v>
      </c>
      <c r="I206" s="1">
        <f t="shared" si="19"/>
        <v>0.26267228702853923</v>
      </c>
      <c r="J206" s="1">
        <f t="shared" si="16"/>
        <v>5.2534457405707849E-2</v>
      </c>
      <c r="K206" s="1">
        <f t="shared" si="17"/>
        <v>1.0506891481141569</v>
      </c>
    </row>
    <row r="207" spans="1:11" x14ac:dyDescent="0.35">
      <c r="A207">
        <v>62.439284656932003</v>
      </c>
      <c r="B207">
        <v>0.211512513974109</v>
      </c>
      <c r="C207" s="1">
        <f t="shared" si="15"/>
        <v>61998.813618449472</v>
      </c>
      <c r="H207">
        <f t="shared" si="18"/>
        <v>157</v>
      </c>
      <c r="I207" s="1">
        <f t="shared" si="19"/>
        <v>0.26267228702853923</v>
      </c>
      <c r="J207" s="1">
        <f t="shared" si="16"/>
        <v>5.2534457405707849E-2</v>
      </c>
      <c r="K207" s="1">
        <f t="shared" si="17"/>
        <v>1.0506891481141569</v>
      </c>
    </row>
    <row r="208" spans="1:11" x14ac:dyDescent="0.35">
      <c r="A208">
        <v>62.538991984756699</v>
      </c>
      <c r="B208">
        <v>0.38521599748452101</v>
      </c>
      <c r="C208" s="1">
        <f t="shared" si="15"/>
        <v>112914.99676375531</v>
      </c>
      <c r="H208">
        <f t="shared" si="18"/>
        <v>157</v>
      </c>
      <c r="I208" s="1">
        <f t="shared" si="19"/>
        <v>0.26267228702853923</v>
      </c>
      <c r="J208" s="1">
        <f t="shared" si="16"/>
        <v>5.2534457405707849E-2</v>
      </c>
      <c r="K208" s="1">
        <f t="shared" si="17"/>
        <v>1.0506891481141569</v>
      </c>
    </row>
    <row r="209" spans="1:11" x14ac:dyDescent="0.35">
      <c r="A209">
        <v>62.638858532074003</v>
      </c>
      <c r="B209">
        <v>0.136632727982442</v>
      </c>
      <c r="C209" s="1">
        <f t="shared" si="15"/>
        <v>40049.956748188721</v>
      </c>
      <c r="H209">
        <f t="shared" si="18"/>
        <v>157</v>
      </c>
      <c r="I209" s="1">
        <f t="shared" si="19"/>
        <v>0.26267228702853923</v>
      </c>
      <c r="J209" s="1">
        <f t="shared" si="16"/>
        <v>5.2534457405707849E-2</v>
      </c>
      <c r="K209" s="1">
        <f t="shared" si="17"/>
        <v>1.0506891481141569</v>
      </c>
    </row>
    <row r="210" spans="1:11" x14ac:dyDescent="0.35">
      <c r="A210">
        <v>62.738884553136501</v>
      </c>
      <c r="B210">
        <v>6.8603795948454893E-2</v>
      </c>
      <c r="C210" s="1">
        <f t="shared" si="15"/>
        <v>20109.23079022019</v>
      </c>
      <c r="H210">
        <f t="shared" si="18"/>
        <v>157</v>
      </c>
      <c r="I210" s="1">
        <f t="shared" si="19"/>
        <v>0.26267228702853923</v>
      </c>
      <c r="J210" s="1">
        <f t="shared" si="16"/>
        <v>5.2534457405707849E-2</v>
      </c>
      <c r="K210" s="1">
        <f t="shared" si="17"/>
        <v>1.0506891481141569</v>
      </c>
    </row>
    <row r="211" spans="1:11" x14ac:dyDescent="0.35">
      <c r="A211">
        <v>62.839070302602799</v>
      </c>
      <c r="B211">
        <v>6.0201620195397397E-2</v>
      </c>
      <c r="C211" s="1">
        <f t="shared" si="15"/>
        <v>17646.374485814154</v>
      </c>
      <c r="H211">
        <f t="shared" si="18"/>
        <v>157</v>
      </c>
      <c r="I211" s="1">
        <f t="shared" si="19"/>
        <v>0.26267228702853923</v>
      </c>
      <c r="J211" s="1">
        <f t="shared" si="16"/>
        <v>5.2534457405707849E-2</v>
      </c>
      <c r="K211" s="1">
        <f t="shared" si="17"/>
        <v>1.0506891481141569</v>
      </c>
    </row>
    <row r="212" spans="1:11" x14ac:dyDescent="0.35">
      <c r="A212">
        <v>62.939416035538201</v>
      </c>
      <c r="B212">
        <v>0.117440655114538</v>
      </c>
      <c r="C212" s="1">
        <f t="shared" si="15"/>
        <v>34424.35225632463</v>
      </c>
      <c r="H212">
        <f t="shared" si="18"/>
        <v>157</v>
      </c>
      <c r="I212" s="1">
        <f t="shared" si="19"/>
        <v>0.26267228702853923</v>
      </c>
      <c r="J212" s="1">
        <f t="shared" si="16"/>
        <v>5.2534457405707849E-2</v>
      </c>
      <c r="K212" s="1">
        <f t="shared" si="17"/>
        <v>1.0506891481141569</v>
      </c>
    </row>
    <row r="213" spans="1:11" x14ac:dyDescent="0.35">
      <c r="A213">
        <v>63.0399220074151</v>
      </c>
      <c r="B213">
        <v>0.21501487277926201</v>
      </c>
      <c r="C213" s="1">
        <f t="shared" si="15"/>
        <v>63025.429428124298</v>
      </c>
      <c r="H213">
        <f t="shared" si="18"/>
        <v>157</v>
      </c>
      <c r="I213" s="1">
        <f t="shared" si="19"/>
        <v>0.26267228702853923</v>
      </c>
      <c r="J213" s="1">
        <f t="shared" si="16"/>
        <v>5.2534457405707849E-2</v>
      </c>
      <c r="K213" s="1">
        <f t="shared" si="17"/>
        <v>1.0506891481141569</v>
      </c>
    </row>
    <row r="214" spans="1:11" x14ac:dyDescent="0.35">
      <c r="A214">
        <v>63.140588474114303</v>
      </c>
      <c r="B214">
        <v>0.199300467464539</v>
      </c>
      <c r="C214" s="1">
        <f t="shared" si="15"/>
        <v>58419.203215127112</v>
      </c>
      <c r="H214">
        <f t="shared" si="18"/>
        <v>157</v>
      </c>
      <c r="I214" s="1">
        <f t="shared" si="19"/>
        <v>0.26267228702853923</v>
      </c>
      <c r="J214" s="1">
        <f t="shared" si="16"/>
        <v>5.2534457405707849E-2</v>
      </c>
      <c r="K214" s="1">
        <f t="shared" si="17"/>
        <v>1.0506891481141569</v>
      </c>
    </row>
    <row r="215" spans="1:11" x14ac:dyDescent="0.35">
      <c r="A215">
        <v>63.241415691924701</v>
      </c>
      <c r="B215">
        <v>7.8039099095184403E-2</v>
      </c>
      <c r="C215" s="1">
        <f t="shared" si="15"/>
        <v>22874.918693202002</v>
      </c>
      <c r="H215">
        <f t="shared" si="18"/>
        <v>157</v>
      </c>
      <c r="I215" s="1">
        <f t="shared" si="19"/>
        <v>0.26267228702853923</v>
      </c>
      <c r="J215" s="1">
        <f t="shared" si="16"/>
        <v>5.2534457405707849E-2</v>
      </c>
      <c r="K215" s="1">
        <f t="shared" si="17"/>
        <v>1.0506891481141569</v>
      </c>
    </row>
    <row r="216" spans="1:11" x14ac:dyDescent="0.35">
      <c r="A216">
        <v>63.3424039175448</v>
      </c>
      <c r="B216">
        <v>4.8347695258400103E-2</v>
      </c>
      <c r="C216" s="1">
        <f t="shared" si="15"/>
        <v>14171.737127449875</v>
      </c>
      <c r="H216">
        <f t="shared" si="18"/>
        <v>157</v>
      </c>
      <c r="I216" s="1">
        <f t="shared" si="19"/>
        <v>0.26267228702853923</v>
      </c>
      <c r="J216" s="1">
        <f t="shared" si="16"/>
        <v>5.2534457405707849E-2</v>
      </c>
      <c r="K216" s="1">
        <f t="shared" si="17"/>
        <v>1.0506891481141569</v>
      </c>
    </row>
    <row r="217" spans="1:11" x14ac:dyDescent="0.35">
      <c r="A217">
        <v>63.443553408082899</v>
      </c>
      <c r="B217">
        <v>5.8903939307727603E-2</v>
      </c>
      <c r="C217" s="1">
        <f t="shared" si="15"/>
        <v>17265.996634970386</v>
      </c>
      <c r="H217">
        <f t="shared" si="18"/>
        <v>157</v>
      </c>
      <c r="I217" s="1">
        <f t="shared" si="19"/>
        <v>0.26267228702853923</v>
      </c>
      <c r="J217" s="1">
        <f t="shared" si="16"/>
        <v>5.2534457405707849E-2</v>
      </c>
      <c r="K217" s="1">
        <f t="shared" si="17"/>
        <v>1.0506891481141569</v>
      </c>
    </row>
    <row r="218" spans="1:11" x14ac:dyDescent="0.35">
      <c r="A218">
        <v>63.544864421057802</v>
      </c>
      <c r="B218">
        <v>0.12878633324606301</v>
      </c>
      <c r="C218" s="1">
        <f t="shared" si="15"/>
        <v>37750.011673060872</v>
      </c>
      <c r="H218">
        <f t="shared" si="18"/>
        <v>157</v>
      </c>
      <c r="I218" s="1">
        <f t="shared" si="19"/>
        <v>0.26267228702853923</v>
      </c>
      <c r="J218" s="1">
        <f t="shared" si="16"/>
        <v>5.2534457405707849E-2</v>
      </c>
      <c r="K218" s="1">
        <f t="shared" si="17"/>
        <v>1.0506891481141569</v>
      </c>
    </row>
    <row r="219" spans="1:11" x14ac:dyDescent="0.35">
      <c r="A219">
        <v>63.646337214399601</v>
      </c>
      <c r="B219">
        <v>0.20506153606864999</v>
      </c>
      <c r="C219" s="1">
        <f t="shared" si="15"/>
        <v>60107.894876523904</v>
      </c>
      <c r="H219">
        <f t="shared" si="18"/>
        <v>157</v>
      </c>
      <c r="I219" s="1">
        <f t="shared" si="19"/>
        <v>0.26267228702853923</v>
      </c>
      <c r="J219" s="1">
        <f t="shared" si="16"/>
        <v>5.2534457405707849E-2</v>
      </c>
      <c r="K219" s="1">
        <f t="shared" si="17"/>
        <v>1.0506891481141569</v>
      </c>
    </row>
    <row r="220" spans="1:11" x14ac:dyDescent="0.35">
      <c r="A220">
        <v>63.7479720464503</v>
      </c>
      <c r="B220">
        <v>0.17522002326462199</v>
      </c>
      <c r="C220" s="1">
        <f t="shared" si="15"/>
        <v>51360.713181885105</v>
      </c>
      <c r="H220">
        <f t="shared" si="18"/>
        <v>157</v>
      </c>
      <c r="I220" s="1">
        <f t="shared" si="19"/>
        <v>0.26267228702853923</v>
      </c>
      <c r="J220" s="1">
        <f t="shared" si="16"/>
        <v>5.2534457405707849E-2</v>
      </c>
      <c r="K220" s="1">
        <f t="shared" si="17"/>
        <v>1.0506891481141569</v>
      </c>
    </row>
    <row r="221" spans="1:11" x14ac:dyDescent="0.35">
      <c r="A221">
        <v>63.849769175964497</v>
      </c>
      <c r="B221">
        <v>0.180882083543429</v>
      </c>
      <c r="C221" s="1">
        <f t="shared" si="15"/>
        <v>53020.383398662729</v>
      </c>
      <c r="H221">
        <f t="shared" si="18"/>
        <v>157</v>
      </c>
      <c r="I221" s="1">
        <f t="shared" si="19"/>
        <v>0.26267228702853923</v>
      </c>
      <c r="J221" s="1">
        <f t="shared" si="16"/>
        <v>5.2534457405707849E-2</v>
      </c>
      <c r="K221" s="1">
        <f t="shared" si="17"/>
        <v>1.0506891481141569</v>
      </c>
    </row>
    <row r="222" spans="1:11" x14ac:dyDescent="0.35">
      <c r="A222">
        <v>63.951728862109803</v>
      </c>
      <c r="B222">
        <v>0.50640623960625997</v>
      </c>
      <c r="C222" s="1">
        <f t="shared" si="15"/>
        <v>148438.43267070968</v>
      </c>
      <c r="H222">
        <f t="shared" si="18"/>
        <v>157</v>
      </c>
      <c r="I222" s="1">
        <f t="shared" si="19"/>
        <v>0.26267228702853923</v>
      </c>
      <c r="J222" s="1">
        <f t="shared" si="16"/>
        <v>5.2534457405707849E-2</v>
      </c>
      <c r="K222" s="1">
        <f t="shared" si="17"/>
        <v>1.0506891481141569</v>
      </c>
    </row>
    <row r="223" spans="1:11" x14ac:dyDescent="0.35">
      <c r="A223">
        <v>64.053851364467803</v>
      </c>
      <c r="B223">
        <v>0.42613310515237002</v>
      </c>
      <c r="C223" s="1">
        <f t="shared" si="15"/>
        <v>124908.6707286665</v>
      </c>
      <c r="H223">
        <f t="shared" si="18"/>
        <v>157</v>
      </c>
      <c r="I223" s="1">
        <f t="shared" si="19"/>
        <v>0.26267228702853923</v>
      </c>
      <c r="J223" s="1">
        <f t="shared" si="16"/>
        <v>5.2534457405707849E-2</v>
      </c>
      <c r="K223" s="1">
        <f t="shared" si="17"/>
        <v>1.0506891481141569</v>
      </c>
    </row>
    <row r="224" spans="1:11" x14ac:dyDescent="0.35">
      <c r="A224">
        <v>64.156136943034596</v>
      </c>
      <c r="B224">
        <v>9.5572295352254394E-2</v>
      </c>
      <c r="C224" s="1">
        <f t="shared" si="15"/>
        <v>28014.271190371954</v>
      </c>
      <c r="H224">
        <f t="shared" si="18"/>
        <v>157</v>
      </c>
      <c r="I224" s="1">
        <f t="shared" si="19"/>
        <v>0.26267228702853923</v>
      </c>
      <c r="J224" s="1">
        <f t="shared" si="16"/>
        <v>5.2534457405707849E-2</v>
      </c>
      <c r="K224" s="1">
        <f t="shared" si="17"/>
        <v>1.0506891481141569</v>
      </c>
    </row>
    <row r="225" spans="1:11" x14ac:dyDescent="0.35">
      <c r="A225">
        <v>64.258585858221394</v>
      </c>
      <c r="B225">
        <v>0.10503923002316801</v>
      </c>
      <c r="C225" s="1">
        <f t="shared" si="15"/>
        <v>30789.230965450108</v>
      </c>
      <c r="H225">
        <f t="shared" si="18"/>
        <v>157</v>
      </c>
      <c r="I225" s="1">
        <f t="shared" si="19"/>
        <v>0.26267228702853923</v>
      </c>
      <c r="J225" s="1">
        <f t="shared" si="16"/>
        <v>5.2534457405707849E-2</v>
      </c>
      <c r="K225" s="1">
        <f t="shared" si="17"/>
        <v>1.0506891481141569</v>
      </c>
    </row>
    <row r="226" spans="1:11" x14ac:dyDescent="0.35">
      <c r="A226">
        <v>64.361198370855405</v>
      </c>
      <c r="B226">
        <v>0.169910650145598</v>
      </c>
      <c r="C226" s="1">
        <f t="shared" si="15"/>
        <v>49804.423068080214</v>
      </c>
      <c r="H226">
        <f t="shared" si="18"/>
        <v>157</v>
      </c>
      <c r="I226" s="1">
        <f t="shared" si="19"/>
        <v>0.26267228702853923</v>
      </c>
      <c r="J226" s="1">
        <f t="shared" si="16"/>
        <v>5.2534457405707849E-2</v>
      </c>
      <c r="K226" s="1">
        <f t="shared" si="17"/>
        <v>1.0506891481141569</v>
      </c>
    </row>
    <row r="227" spans="1:11" x14ac:dyDescent="0.35">
      <c r="A227">
        <v>64.463974742180099</v>
      </c>
      <c r="B227">
        <v>0.11016820511909001</v>
      </c>
      <c r="C227" s="1">
        <f t="shared" si="15"/>
        <v>32292.642584228659</v>
      </c>
      <c r="H227">
        <f t="shared" si="18"/>
        <v>157</v>
      </c>
      <c r="I227" s="1">
        <f t="shared" si="19"/>
        <v>0.26267228702853923</v>
      </c>
      <c r="J227" s="1">
        <f t="shared" si="16"/>
        <v>5.2534457405707849E-2</v>
      </c>
      <c r="K227" s="1">
        <f t="shared" si="17"/>
        <v>1.0506891481141569</v>
      </c>
    </row>
    <row r="228" spans="1:11" x14ac:dyDescent="0.35">
      <c r="A228">
        <v>64.566915233856406</v>
      </c>
      <c r="B228">
        <v>9.59265881873681E-2</v>
      </c>
      <c r="C228" s="1">
        <f t="shared" si="15"/>
        <v>28118.121950953126</v>
      </c>
      <c r="H228">
        <f t="shared" si="18"/>
        <v>157</v>
      </c>
      <c r="I228" s="1">
        <f t="shared" si="19"/>
        <v>0.26267228702853923</v>
      </c>
      <c r="J228" s="1">
        <f t="shared" si="16"/>
        <v>5.2534457405707849E-2</v>
      </c>
      <c r="K228" s="1">
        <f t="shared" si="17"/>
        <v>1.0506891481141569</v>
      </c>
    </row>
    <row r="229" spans="1:11" x14ac:dyDescent="0.35">
      <c r="A229">
        <v>64.670020107962799</v>
      </c>
      <c r="B229">
        <v>6.9803516371311505E-2</v>
      </c>
      <c r="C229" s="1">
        <f t="shared" si="15"/>
        <v>20460.894346644101</v>
      </c>
      <c r="H229">
        <f t="shared" si="18"/>
        <v>157</v>
      </c>
      <c r="I229" s="1">
        <f t="shared" si="19"/>
        <v>0.26267228702853923</v>
      </c>
      <c r="J229" s="1">
        <f t="shared" si="16"/>
        <v>5.2534457405707849E-2</v>
      </c>
      <c r="K229" s="1">
        <f t="shared" si="17"/>
        <v>1.0506891481141569</v>
      </c>
    </row>
    <row r="230" spans="1:11" x14ac:dyDescent="0.35">
      <c r="A230">
        <v>64.773289626996601</v>
      </c>
      <c r="B230">
        <v>6.7129588540988203E-2</v>
      </c>
      <c r="C230" s="1">
        <f t="shared" si="15"/>
        <v>19677.109264290255</v>
      </c>
      <c r="H230">
        <f t="shared" si="18"/>
        <v>157</v>
      </c>
      <c r="I230" s="1">
        <f t="shared" si="19"/>
        <v>0.26267228702853923</v>
      </c>
      <c r="J230" s="1">
        <f t="shared" si="16"/>
        <v>5.2534457405707849E-2</v>
      </c>
      <c r="K230" s="1">
        <f t="shared" si="17"/>
        <v>1.0506891481141569</v>
      </c>
    </row>
    <row r="231" spans="1:11" x14ac:dyDescent="0.35">
      <c r="A231">
        <v>64.8767240538739</v>
      </c>
      <c r="B231">
        <v>6.7113271520418905E-2</v>
      </c>
      <c r="C231" s="1">
        <f t="shared" si="15"/>
        <v>19672.326398743702</v>
      </c>
      <c r="H231">
        <f t="shared" si="18"/>
        <v>157</v>
      </c>
      <c r="I231" s="1">
        <f t="shared" si="19"/>
        <v>0.26267228702853923</v>
      </c>
      <c r="J231" s="1">
        <f t="shared" si="16"/>
        <v>5.2534457405707849E-2</v>
      </c>
      <c r="K231" s="1">
        <f t="shared" si="17"/>
        <v>1.0506891481141569</v>
      </c>
    </row>
    <row r="232" spans="1:11" x14ac:dyDescent="0.35">
      <c r="A232">
        <v>64.980323651931002</v>
      </c>
      <c r="B232">
        <v>6.7157869903918005E-2</v>
      </c>
      <c r="C232" s="1">
        <f t="shared" si="15"/>
        <v>19685.399132901563</v>
      </c>
      <c r="H232">
        <f t="shared" si="18"/>
        <v>157</v>
      </c>
      <c r="I232" s="1">
        <f t="shared" si="19"/>
        <v>0.26267228702853923</v>
      </c>
      <c r="J232" s="1">
        <f t="shared" si="16"/>
        <v>5.2534457405707849E-2</v>
      </c>
      <c r="K232" s="1">
        <f t="shared" si="17"/>
        <v>1.0506891481141569</v>
      </c>
    </row>
    <row r="233" spans="1:11" x14ac:dyDescent="0.35">
      <c r="A233">
        <v>65.084088684924495</v>
      </c>
      <c r="B233">
        <v>6.8866812951159803E-2</v>
      </c>
      <c r="C233" s="1">
        <f t="shared" si="15"/>
        <v>20186.326664244516</v>
      </c>
      <c r="H233">
        <f t="shared" si="18"/>
        <v>157</v>
      </c>
      <c r="I233" s="1">
        <f t="shared" si="19"/>
        <v>0.26267228702853923</v>
      </c>
      <c r="J233" s="1">
        <f t="shared" si="16"/>
        <v>5.2534457405707849E-2</v>
      </c>
      <c r="K233" s="1">
        <f t="shared" si="17"/>
        <v>1.0506891481141569</v>
      </c>
    </row>
    <row r="234" spans="1:11" x14ac:dyDescent="0.35">
      <c r="A234">
        <v>65.188019417032294</v>
      </c>
      <c r="B234">
        <v>7.6183279963274605E-2</v>
      </c>
      <c r="C234" s="1">
        <f t="shared" si="15"/>
        <v>22330.938659560295</v>
      </c>
      <c r="H234">
        <f t="shared" si="18"/>
        <v>157</v>
      </c>
      <c r="I234" s="1">
        <f t="shared" si="19"/>
        <v>0.26267228702853923</v>
      </c>
      <c r="J234" s="1">
        <f t="shared" si="16"/>
        <v>5.2534457405707849E-2</v>
      </c>
      <c r="K234" s="1">
        <f t="shared" si="17"/>
        <v>1.0506891481141569</v>
      </c>
    </row>
    <row r="235" spans="1:11" x14ac:dyDescent="0.35">
      <c r="A235">
        <v>65.292116112854004</v>
      </c>
      <c r="B235">
        <v>0.134629477686104</v>
      </c>
      <c r="C235" s="1">
        <f t="shared" si="15"/>
        <v>39462.761506519397</v>
      </c>
      <c r="H235">
        <f t="shared" si="18"/>
        <v>157</v>
      </c>
      <c r="I235" s="1">
        <f t="shared" si="19"/>
        <v>0.26267228702853923</v>
      </c>
      <c r="J235" s="1">
        <f t="shared" si="16"/>
        <v>5.2534457405707849E-2</v>
      </c>
      <c r="K235" s="1">
        <f t="shared" si="17"/>
        <v>1.0506891481141569</v>
      </c>
    </row>
    <row r="236" spans="1:11" x14ac:dyDescent="0.35">
      <c r="A236">
        <v>65.396379037411805</v>
      </c>
      <c r="B236">
        <v>0.25536177629611001</v>
      </c>
      <c r="C236" s="1">
        <f t="shared" si="15"/>
        <v>74851.964436399663</v>
      </c>
      <c r="H236">
        <f t="shared" si="18"/>
        <v>157</v>
      </c>
      <c r="I236" s="1">
        <f t="shared" si="19"/>
        <v>0.26267228702853923</v>
      </c>
      <c r="J236" s="1">
        <f t="shared" si="16"/>
        <v>5.2534457405707849E-2</v>
      </c>
      <c r="K236" s="1">
        <f t="shared" si="17"/>
        <v>1.0506891481141569</v>
      </c>
    </row>
    <row r="237" spans="1:11" x14ac:dyDescent="0.35">
      <c r="A237">
        <v>65.500808456151205</v>
      </c>
      <c r="B237">
        <v>0.10789843594437599</v>
      </c>
      <c r="C237" s="1">
        <f t="shared" si="15"/>
        <v>31627.324994380426</v>
      </c>
      <c r="H237">
        <f t="shared" si="18"/>
        <v>157</v>
      </c>
      <c r="I237" s="1">
        <f t="shared" si="19"/>
        <v>0.26267228702853923</v>
      </c>
      <c r="J237" s="1">
        <f t="shared" si="16"/>
        <v>5.2534457405707849E-2</v>
      </c>
      <c r="K237" s="1">
        <f t="shared" si="17"/>
        <v>1.0506891481141569</v>
      </c>
    </row>
    <row r="238" spans="1:11" x14ac:dyDescent="0.35">
      <c r="A238">
        <v>65.605404634941607</v>
      </c>
      <c r="B238">
        <v>3.8841867946044301E-2</v>
      </c>
      <c r="C238" s="1">
        <f t="shared" si="15"/>
        <v>11385.377092498948</v>
      </c>
      <c r="H238">
        <f t="shared" si="18"/>
        <v>157</v>
      </c>
      <c r="I238" s="1">
        <f t="shared" si="19"/>
        <v>0.26267228702853923</v>
      </c>
      <c r="J238" s="1">
        <f t="shared" si="16"/>
        <v>5.2534457405707849E-2</v>
      </c>
      <c r="K238" s="1">
        <f t="shared" si="17"/>
        <v>1.0506891481141569</v>
      </c>
    </row>
    <row r="239" spans="1:11" x14ac:dyDescent="0.35">
      <c r="A239">
        <v>65.710167840076707</v>
      </c>
      <c r="B239">
        <v>3.6184285285597501E-2</v>
      </c>
      <c r="C239" s="1">
        <f t="shared" si="15"/>
        <v>10606.383126878123</v>
      </c>
      <c r="H239">
        <f t="shared" si="18"/>
        <v>157</v>
      </c>
      <c r="I239" s="1">
        <f t="shared" si="19"/>
        <v>0.26267228702853923</v>
      </c>
      <c r="J239" s="1">
        <f t="shared" si="16"/>
        <v>5.2534457405707849E-2</v>
      </c>
      <c r="K239" s="1">
        <f t="shared" si="17"/>
        <v>1.0506891481141569</v>
      </c>
    </row>
    <row r="240" spans="1:11" x14ac:dyDescent="0.35">
      <c r="A240">
        <v>65.815098338275803</v>
      </c>
      <c r="B240">
        <v>3.6181646045943497E-2</v>
      </c>
      <c r="C240" s="1">
        <f t="shared" si="15"/>
        <v>10605.609509634172</v>
      </c>
      <c r="H240">
        <f t="shared" si="18"/>
        <v>157</v>
      </c>
      <c r="I240" s="1">
        <f t="shared" si="19"/>
        <v>0.26267228702853923</v>
      </c>
      <c r="J240" s="1">
        <f t="shared" si="16"/>
        <v>5.2534457405707849E-2</v>
      </c>
      <c r="K240" s="1">
        <f t="shared" si="17"/>
        <v>1.0506891481141569</v>
      </c>
    </row>
    <row r="241" spans="1:11" x14ac:dyDescent="0.35">
      <c r="A241">
        <v>65.920196396683806</v>
      </c>
      <c r="B241">
        <v>3.7581462614159997E-2</v>
      </c>
      <c r="C241" s="1">
        <f t="shared" si="15"/>
        <v>11015.925499363153</v>
      </c>
      <c r="H241">
        <f t="shared" si="18"/>
        <v>157</v>
      </c>
      <c r="I241" s="1">
        <f t="shared" si="19"/>
        <v>0.26267228702853923</v>
      </c>
      <c r="J241" s="1">
        <f t="shared" si="16"/>
        <v>5.2534457405707849E-2</v>
      </c>
      <c r="K241" s="1">
        <f t="shared" si="17"/>
        <v>1.0506891481141569</v>
      </c>
    </row>
    <row r="242" spans="1:11" x14ac:dyDescent="0.35">
      <c r="A242">
        <v>66.025462282872297</v>
      </c>
      <c r="B242">
        <v>6.5084902577174697E-2</v>
      </c>
      <c r="C242" s="1">
        <f t="shared" si="15"/>
        <v>19077.768347786008</v>
      </c>
      <c r="H242">
        <f t="shared" si="18"/>
        <v>157</v>
      </c>
      <c r="I242" s="1">
        <f t="shared" si="19"/>
        <v>0.26267228702853923</v>
      </c>
      <c r="J242" s="1">
        <f t="shared" si="16"/>
        <v>5.2534457405707849E-2</v>
      </c>
      <c r="K242" s="1">
        <f t="shared" si="17"/>
        <v>1.0506891481141569</v>
      </c>
    </row>
    <row r="243" spans="1:11" x14ac:dyDescent="0.35">
      <c r="A243">
        <v>66.130896264840302</v>
      </c>
      <c r="B243">
        <v>9.1921585626175598E-2</v>
      </c>
      <c r="C243" s="1">
        <f t="shared" si="15"/>
        <v>26944.170572569728</v>
      </c>
      <c r="H243">
        <f t="shared" si="18"/>
        <v>157</v>
      </c>
      <c r="I243" s="1">
        <f t="shared" si="19"/>
        <v>0.26267228702853923</v>
      </c>
      <c r="J243" s="1">
        <f t="shared" si="16"/>
        <v>5.2534457405707849E-2</v>
      </c>
      <c r="K243" s="1">
        <f t="shared" si="17"/>
        <v>1.0506891481141569</v>
      </c>
    </row>
    <row r="244" spans="1:11" x14ac:dyDescent="0.35">
      <c r="A244">
        <v>66.236498611014696</v>
      </c>
      <c r="B244">
        <v>3.7535605572256901E-2</v>
      </c>
      <c r="C244" s="1">
        <f t="shared" si="15"/>
        <v>11002.483825677391</v>
      </c>
      <c r="H244">
        <f t="shared" si="18"/>
        <v>157</v>
      </c>
      <c r="I244" s="1">
        <f t="shared" si="19"/>
        <v>0.26267228702853923</v>
      </c>
      <c r="J244" s="1">
        <f t="shared" si="16"/>
        <v>5.2534457405707849E-2</v>
      </c>
      <c r="K244" s="1">
        <f t="shared" si="17"/>
        <v>1.0506891481141569</v>
      </c>
    </row>
    <row r="245" spans="1:11" x14ac:dyDescent="0.35">
      <c r="A245">
        <v>66.342269590250794</v>
      </c>
      <c r="B245">
        <v>2.9337724667538301E-2</v>
      </c>
      <c r="C245" s="1">
        <f t="shared" si="15"/>
        <v>8599.5106836704526</v>
      </c>
      <c r="H245">
        <f t="shared" si="18"/>
        <v>157</v>
      </c>
      <c r="I245" s="1">
        <f t="shared" si="19"/>
        <v>0.26267228702853923</v>
      </c>
      <c r="J245" s="1">
        <f t="shared" si="16"/>
        <v>5.2534457405707849E-2</v>
      </c>
      <c r="K245" s="1">
        <f t="shared" si="17"/>
        <v>1.0506891481141569</v>
      </c>
    </row>
    <row r="246" spans="1:11" x14ac:dyDescent="0.35">
      <c r="A246">
        <v>66.448209471833493</v>
      </c>
      <c r="B246">
        <v>0.112931728243077</v>
      </c>
      <c r="C246" s="1">
        <f t="shared" si="15"/>
        <v>33102.689951532717</v>
      </c>
      <c r="H246">
        <f t="shared" si="18"/>
        <v>157</v>
      </c>
      <c r="I246" s="1">
        <f t="shared" si="19"/>
        <v>0.26267228702853923</v>
      </c>
      <c r="J246" s="1">
        <f t="shared" si="16"/>
        <v>5.2534457405707849E-2</v>
      </c>
      <c r="K246" s="1">
        <f t="shared" si="17"/>
        <v>1.0506891481141569</v>
      </c>
    </row>
    <row r="247" spans="1:11" x14ac:dyDescent="0.35">
      <c r="A247">
        <v>66.554318525477797</v>
      </c>
      <c r="B247">
        <v>0.16640669300925501</v>
      </c>
      <c r="C247" s="1">
        <f t="shared" si="15"/>
        <v>48777.338753612625</v>
      </c>
      <c r="H247">
        <f t="shared" si="18"/>
        <v>157</v>
      </c>
      <c r="I247" s="1">
        <f t="shared" si="19"/>
        <v>0.26267228702853923</v>
      </c>
      <c r="J247" s="1">
        <f t="shared" si="16"/>
        <v>5.2534457405707849E-2</v>
      </c>
      <c r="K247" s="1">
        <f t="shared" si="17"/>
        <v>1.0506891481141569</v>
      </c>
    </row>
    <row r="248" spans="1:11" x14ac:dyDescent="0.35">
      <c r="A248">
        <v>66.660597021329096</v>
      </c>
      <c r="B248">
        <v>6.9253967369085401E-2</v>
      </c>
      <c r="C248" s="1">
        <f t="shared" si="15"/>
        <v>20299.80985322842</v>
      </c>
      <c r="H248">
        <f t="shared" si="18"/>
        <v>157</v>
      </c>
      <c r="I248" s="1">
        <f t="shared" si="19"/>
        <v>0.26267228702853923</v>
      </c>
      <c r="J248" s="1">
        <f t="shared" si="16"/>
        <v>5.2534457405707849E-2</v>
      </c>
      <c r="K248" s="1">
        <f t="shared" si="17"/>
        <v>1.0506891481141569</v>
      </c>
    </row>
    <row r="249" spans="1:11" x14ac:dyDescent="0.35">
      <c r="A249">
        <v>66.767045229964296</v>
      </c>
      <c r="B249">
        <v>8.1534018105280395E-2</v>
      </c>
      <c r="C249" s="1">
        <f t="shared" si="15"/>
        <v>23899.353740774332</v>
      </c>
      <c r="H249">
        <f t="shared" si="18"/>
        <v>157</v>
      </c>
      <c r="I249" s="1">
        <f t="shared" si="19"/>
        <v>0.26267228702853923</v>
      </c>
      <c r="J249" s="1">
        <f t="shared" si="16"/>
        <v>5.2534457405707849E-2</v>
      </c>
      <c r="K249" s="1">
        <f t="shared" si="17"/>
        <v>1.0506891481141569</v>
      </c>
    </row>
    <row r="250" spans="1:11" x14ac:dyDescent="0.35">
      <c r="A250">
        <v>66.873663422392397</v>
      </c>
      <c r="B250">
        <v>0.120421436251922</v>
      </c>
      <c r="C250" s="1">
        <f t="shared" si="15"/>
        <v>35298.082565284101</v>
      </c>
      <c r="H250">
        <f t="shared" si="18"/>
        <v>157</v>
      </c>
      <c r="I250" s="1">
        <f t="shared" si="19"/>
        <v>0.26267228702853923</v>
      </c>
      <c r="J250" s="1">
        <f t="shared" si="16"/>
        <v>5.2534457405707849E-2</v>
      </c>
      <c r="K250" s="1">
        <f t="shared" si="17"/>
        <v>1.0506891481141569</v>
      </c>
    </row>
    <row r="251" spans="1:11" x14ac:dyDescent="0.35">
      <c r="A251">
        <v>66.980451870055305</v>
      </c>
      <c r="B251">
        <v>5.2694657067840503E-2</v>
      </c>
      <c r="C251" s="1">
        <f t="shared" si="15"/>
        <v>15445.924029989155</v>
      </c>
      <c r="H251">
        <f t="shared" si="18"/>
        <v>157</v>
      </c>
      <c r="I251" s="1">
        <f t="shared" si="19"/>
        <v>0.26267228702853923</v>
      </c>
      <c r="J251" s="1">
        <f t="shared" si="16"/>
        <v>5.2534457405707849E-2</v>
      </c>
      <c r="K251" s="1">
        <f t="shared" si="17"/>
        <v>1.0506891481141569</v>
      </c>
    </row>
    <row r="252" spans="1:11" x14ac:dyDescent="0.35">
      <c r="A252">
        <v>67.087410844828099</v>
      </c>
      <c r="B252">
        <v>5.8365927207145799E-2</v>
      </c>
      <c r="C252" s="1">
        <f t="shared" si="15"/>
        <v>17108.293852654093</v>
      </c>
      <c r="H252">
        <f t="shared" si="18"/>
        <v>157</v>
      </c>
      <c r="I252" s="1">
        <f t="shared" si="19"/>
        <v>0.26267228702853923</v>
      </c>
      <c r="J252" s="1">
        <f t="shared" si="16"/>
        <v>5.2534457405707849E-2</v>
      </c>
      <c r="K252" s="1">
        <f t="shared" si="17"/>
        <v>1.0506891481141569</v>
      </c>
    </row>
    <row r="253" spans="1:11" x14ac:dyDescent="0.35">
      <c r="A253">
        <v>67.194540619020202</v>
      </c>
      <c r="B253">
        <v>0.17166150666906499</v>
      </c>
      <c r="C253" s="1">
        <f t="shared" si="15"/>
        <v>50317.636330177302</v>
      </c>
      <c r="H253">
        <f t="shared" si="18"/>
        <v>157</v>
      </c>
      <c r="I253" s="1">
        <f t="shared" si="19"/>
        <v>0.26267228702853923</v>
      </c>
      <c r="J253" s="1">
        <f t="shared" si="16"/>
        <v>5.2534457405707849E-2</v>
      </c>
      <c r="K253" s="1">
        <f t="shared" si="17"/>
        <v>1.0506891481141569</v>
      </c>
    </row>
    <row r="254" spans="1:11" x14ac:dyDescent="0.35">
      <c r="A254">
        <v>67.301841465375801</v>
      </c>
      <c r="B254">
        <v>0.20839587519811001</v>
      </c>
      <c r="C254" s="1">
        <f t="shared" si="15"/>
        <v>61085.260547973907</v>
      </c>
      <c r="H254">
        <f t="shared" si="18"/>
        <v>157</v>
      </c>
      <c r="I254" s="1">
        <f t="shared" si="19"/>
        <v>0.26267228702853923</v>
      </c>
      <c r="J254" s="1">
        <f t="shared" si="16"/>
        <v>5.2534457405707849E-2</v>
      </c>
      <c r="K254" s="1">
        <f t="shared" si="17"/>
        <v>1.0506891481141569</v>
      </c>
    </row>
    <row r="255" spans="1:11" x14ac:dyDescent="0.35">
      <c r="A255">
        <v>67.409313657074804</v>
      </c>
      <c r="B255">
        <v>0.145173555107631</v>
      </c>
      <c r="C255" s="1">
        <f t="shared" si="15"/>
        <v>42553.454716815555</v>
      </c>
      <c r="H255">
        <f t="shared" si="18"/>
        <v>157</v>
      </c>
      <c r="I255" s="1">
        <f t="shared" si="19"/>
        <v>0.26267228702853923</v>
      </c>
      <c r="J255" s="1">
        <f t="shared" si="16"/>
        <v>5.2534457405707849E-2</v>
      </c>
      <c r="K255" s="1">
        <f t="shared" si="17"/>
        <v>1.0506891481141569</v>
      </c>
    </row>
    <row r="256" spans="1:11" x14ac:dyDescent="0.35">
      <c r="A256">
        <v>67.516957467732894</v>
      </c>
      <c r="B256">
        <v>9.9701608959565105E-2</v>
      </c>
      <c r="C256" s="1">
        <f t="shared" si="15"/>
        <v>29224.660778682355</v>
      </c>
      <c r="H256">
        <f t="shared" si="18"/>
        <v>157</v>
      </c>
      <c r="I256" s="1">
        <f t="shared" si="19"/>
        <v>0.26267228702853923</v>
      </c>
      <c r="J256" s="1">
        <f t="shared" si="16"/>
        <v>5.2534457405707849E-2</v>
      </c>
      <c r="K256" s="1">
        <f t="shared" si="17"/>
        <v>1.0506891481141569</v>
      </c>
    </row>
    <row r="257" spans="1:11" x14ac:dyDescent="0.35">
      <c r="A257">
        <v>67.624773171403206</v>
      </c>
      <c r="B257">
        <v>0.10963428634499001</v>
      </c>
      <c r="C257" s="1">
        <f t="shared" si="15"/>
        <v>32136.139642909224</v>
      </c>
      <c r="H257">
        <f t="shared" si="18"/>
        <v>157</v>
      </c>
      <c r="I257" s="1">
        <f t="shared" si="19"/>
        <v>0.26267228702853923</v>
      </c>
      <c r="J257" s="1">
        <f t="shared" si="16"/>
        <v>5.2534457405707849E-2</v>
      </c>
      <c r="K257" s="1">
        <f t="shared" si="17"/>
        <v>1.0506891481141569</v>
      </c>
    </row>
    <row r="258" spans="1:11" x14ac:dyDescent="0.35">
      <c r="A258">
        <v>67.7327610425763</v>
      </c>
      <c r="B258">
        <v>8.9091437752983504E-2</v>
      </c>
      <c r="C258" s="1">
        <f t="shared" ref="C258:C321" si="20">$F$2*B258*(LOG(A259)-LOG(A258))</f>
        <v>26114.594075126497</v>
      </c>
      <c r="H258">
        <f t="shared" si="18"/>
        <v>157</v>
      </c>
      <c r="I258" s="1">
        <f t="shared" si="19"/>
        <v>0.26267228702853923</v>
      </c>
      <c r="J258" s="1">
        <f t="shared" ref="J258:J321" si="21">I258/$F$7</f>
        <v>5.2534457405707849E-2</v>
      </c>
      <c r="K258" s="1">
        <f t="shared" ref="K258:K321" si="22">J258/$F$3</f>
        <v>1.0506891481141569</v>
      </c>
    </row>
    <row r="259" spans="1:11" x14ac:dyDescent="0.35">
      <c r="A259">
        <v>67.8409213561809</v>
      </c>
      <c r="B259">
        <v>9.3249725541533005E-2</v>
      </c>
      <c r="C259" s="1">
        <f t="shared" si="20"/>
        <v>27333.47661182312</v>
      </c>
      <c r="H259">
        <f t="shared" ref="H259:H322" si="23">IF(H258+$F$7&lt;$F$8+1,H258+$F$7,H258)</f>
        <v>157</v>
      </c>
      <c r="I259" s="1">
        <f t="shared" ref="I259:I322" si="24">$F$7*SUMIFS(C:C,A:A,"&lt;="&amp;(H259+$F$7/2),A:A,"&gt;"&amp;((H259-$F$7/2)))</f>
        <v>0.26267228702853923</v>
      </c>
      <c r="J259" s="1">
        <f t="shared" si="21"/>
        <v>5.2534457405707849E-2</v>
      </c>
      <c r="K259" s="1">
        <f t="shared" si="22"/>
        <v>1.0506891481141569</v>
      </c>
    </row>
    <row r="260" spans="1:11" x14ac:dyDescent="0.35">
      <c r="A260">
        <v>67.949254387585</v>
      </c>
      <c r="B260">
        <v>5.8225405583003903E-2</v>
      </c>
      <c r="C260" s="1">
        <f t="shared" si="20"/>
        <v>17067.103977787199</v>
      </c>
      <c r="H260">
        <f t="shared" si="23"/>
        <v>157</v>
      </c>
      <c r="I260" s="1">
        <f t="shared" si="24"/>
        <v>0.26267228702853923</v>
      </c>
      <c r="J260" s="1">
        <f t="shared" si="21"/>
        <v>5.2534457405707849E-2</v>
      </c>
      <c r="K260" s="1">
        <f t="shared" si="22"/>
        <v>1.0506891481141569</v>
      </c>
    </row>
    <row r="261" spans="1:11" x14ac:dyDescent="0.35">
      <c r="A261">
        <v>68.057760412596195</v>
      </c>
      <c r="B261">
        <v>3.1270127238106099E-2</v>
      </c>
      <c r="C261" s="1">
        <f t="shared" si="20"/>
        <v>9165.9389510033161</v>
      </c>
      <c r="H261">
        <f t="shared" si="23"/>
        <v>157</v>
      </c>
      <c r="I261" s="1">
        <f t="shared" si="24"/>
        <v>0.26267228702853923</v>
      </c>
      <c r="J261" s="1">
        <f t="shared" si="21"/>
        <v>5.2534457405707849E-2</v>
      </c>
      <c r="K261" s="1">
        <f t="shared" si="22"/>
        <v>1.0506891481141569</v>
      </c>
    </row>
    <row r="262" spans="1:11" x14ac:dyDescent="0.35">
      <c r="A262">
        <v>68.166439707462501</v>
      </c>
      <c r="B262">
        <v>1.7757190559597999E-2</v>
      </c>
      <c r="C262" s="1">
        <f t="shared" si="20"/>
        <v>5205.009988325628</v>
      </c>
      <c r="H262">
        <f t="shared" si="23"/>
        <v>157</v>
      </c>
      <c r="I262" s="1">
        <f t="shared" si="24"/>
        <v>0.26267228702853923</v>
      </c>
      <c r="J262" s="1">
        <f t="shared" si="21"/>
        <v>5.2534457405707849E-2</v>
      </c>
      <c r="K262" s="1">
        <f t="shared" si="22"/>
        <v>1.0506891481141569</v>
      </c>
    </row>
    <row r="263" spans="1:11" x14ac:dyDescent="0.35">
      <c r="A263">
        <v>68.275292548873097</v>
      </c>
      <c r="B263">
        <v>1.63196388075697E-2</v>
      </c>
      <c r="C263" s="1">
        <f t="shared" si="20"/>
        <v>4783.6330141414592</v>
      </c>
      <c r="H263">
        <f t="shared" si="23"/>
        <v>157</v>
      </c>
      <c r="I263" s="1">
        <f t="shared" si="24"/>
        <v>0.26267228702853923</v>
      </c>
      <c r="J263" s="1">
        <f t="shared" si="21"/>
        <v>5.2534457405707849E-2</v>
      </c>
      <c r="K263" s="1">
        <f t="shared" si="22"/>
        <v>1.0506891481141569</v>
      </c>
    </row>
    <row r="264" spans="1:11" x14ac:dyDescent="0.35">
      <c r="A264">
        <v>68.384319213959003</v>
      </c>
      <c r="B264">
        <v>1.6308247508771599E-2</v>
      </c>
      <c r="C264" s="1">
        <f t="shared" si="20"/>
        <v>4780.2939823376873</v>
      </c>
      <c r="H264">
        <f t="shared" si="23"/>
        <v>157</v>
      </c>
      <c r="I264" s="1">
        <f t="shared" si="24"/>
        <v>0.26267228702853923</v>
      </c>
      <c r="J264" s="1">
        <f t="shared" si="21"/>
        <v>5.2534457405707849E-2</v>
      </c>
      <c r="K264" s="1">
        <f t="shared" si="22"/>
        <v>1.0506891481141569</v>
      </c>
    </row>
    <row r="265" spans="1:11" x14ac:dyDescent="0.35">
      <c r="A265">
        <v>68.493519980293797</v>
      </c>
      <c r="B265">
        <v>1.6319074619705599E-2</v>
      </c>
      <c r="C265" s="1">
        <f t="shared" si="20"/>
        <v>4783.4676386880137</v>
      </c>
      <c r="H265">
        <f t="shared" si="23"/>
        <v>157</v>
      </c>
      <c r="I265" s="1">
        <f t="shared" si="24"/>
        <v>0.26267228702853923</v>
      </c>
      <c r="J265" s="1">
        <f t="shared" si="21"/>
        <v>5.2534457405707849E-2</v>
      </c>
      <c r="K265" s="1">
        <f t="shared" si="22"/>
        <v>1.0506891481141569</v>
      </c>
    </row>
    <row r="266" spans="1:11" x14ac:dyDescent="0.35">
      <c r="A266">
        <v>68.602895125894307</v>
      </c>
      <c r="B266">
        <v>1.7503530264201501E-2</v>
      </c>
      <c r="C266" s="1">
        <f t="shared" si="20"/>
        <v>5130.656764106453</v>
      </c>
      <c r="H266">
        <f t="shared" si="23"/>
        <v>157</v>
      </c>
      <c r="I266" s="1">
        <f t="shared" si="24"/>
        <v>0.26267228702853923</v>
      </c>
      <c r="J266" s="1">
        <f t="shared" si="21"/>
        <v>5.2534457405707849E-2</v>
      </c>
      <c r="K266" s="1">
        <f t="shared" si="22"/>
        <v>1.0506891481141569</v>
      </c>
    </row>
    <row r="267" spans="1:11" x14ac:dyDescent="0.35">
      <c r="A267">
        <v>68.712444929221206</v>
      </c>
      <c r="B267">
        <v>2.9583294592468098E-2</v>
      </c>
      <c r="C267" s="1">
        <f t="shared" si="20"/>
        <v>8671.492448350491</v>
      </c>
      <c r="H267">
        <f t="shared" si="23"/>
        <v>157</v>
      </c>
      <c r="I267" s="1">
        <f t="shared" si="24"/>
        <v>0.26267228702853923</v>
      </c>
      <c r="J267" s="1">
        <f t="shared" si="21"/>
        <v>5.2534457405707849E-2</v>
      </c>
      <c r="K267" s="1">
        <f t="shared" si="22"/>
        <v>1.0506891481141569</v>
      </c>
    </row>
    <row r="268" spans="1:11" x14ac:dyDescent="0.35">
      <c r="A268">
        <v>68.822169669179999</v>
      </c>
      <c r="B268">
        <v>7.0996518321980895E-2</v>
      </c>
      <c r="C268" s="1">
        <f t="shared" si="20"/>
        <v>20810.588576053342</v>
      </c>
      <c r="H268">
        <f t="shared" si="23"/>
        <v>157</v>
      </c>
      <c r="I268" s="1">
        <f t="shared" si="24"/>
        <v>0.26267228702853923</v>
      </c>
      <c r="J268" s="1">
        <f t="shared" si="21"/>
        <v>5.2534457405707849E-2</v>
      </c>
      <c r="K268" s="1">
        <f t="shared" si="22"/>
        <v>1.0506891481141569</v>
      </c>
    </row>
    <row r="269" spans="1:11" x14ac:dyDescent="0.35">
      <c r="A269">
        <v>68.9320696251214</v>
      </c>
      <c r="B269">
        <v>0.110741798293192</v>
      </c>
      <c r="C269" s="1">
        <f t="shared" si="20"/>
        <v>32460.774935481964</v>
      </c>
      <c r="H269">
        <f t="shared" si="23"/>
        <v>157</v>
      </c>
      <c r="I269" s="1">
        <f t="shared" si="24"/>
        <v>0.26267228702853923</v>
      </c>
      <c r="J269" s="1">
        <f t="shared" si="21"/>
        <v>5.2534457405707849E-2</v>
      </c>
      <c r="K269" s="1">
        <f t="shared" si="22"/>
        <v>1.0506891481141569</v>
      </c>
    </row>
    <row r="270" spans="1:11" x14ac:dyDescent="0.35">
      <c r="A270">
        <v>69.042145076842402</v>
      </c>
      <c r="B270">
        <v>8.8169623871893199E-2</v>
      </c>
      <c r="C270" s="1">
        <f t="shared" si="20"/>
        <v>25844.390833093603</v>
      </c>
      <c r="H270">
        <f t="shared" si="23"/>
        <v>157</v>
      </c>
      <c r="I270" s="1">
        <f t="shared" si="24"/>
        <v>0.26267228702853923</v>
      </c>
      <c r="J270" s="1">
        <f t="shared" si="21"/>
        <v>5.2534457405707849E-2</v>
      </c>
      <c r="K270" s="1">
        <f t="shared" si="22"/>
        <v>1.0506891481141569</v>
      </c>
    </row>
    <row r="271" spans="1:11" x14ac:dyDescent="0.35">
      <c r="A271">
        <v>69.152396304586503</v>
      </c>
      <c r="B271">
        <v>8.7581225329312798E-2</v>
      </c>
      <c r="C271" s="1">
        <f t="shared" si="20"/>
        <v>25671.91871367905</v>
      </c>
      <c r="H271">
        <f t="shared" si="23"/>
        <v>157</v>
      </c>
      <c r="I271" s="1">
        <f t="shared" si="24"/>
        <v>0.26267228702853923</v>
      </c>
      <c r="J271" s="1">
        <f t="shared" si="21"/>
        <v>5.2534457405707849E-2</v>
      </c>
      <c r="K271" s="1">
        <f t="shared" si="22"/>
        <v>1.0506891481141569</v>
      </c>
    </row>
    <row r="272" spans="1:11" x14ac:dyDescent="0.35">
      <c r="A272">
        <v>69.262823589045198</v>
      </c>
      <c r="B272">
        <v>0.10908388661766</v>
      </c>
      <c r="C272" s="1">
        <f t="shared" si="20"/>
        <v>31974.80578385889</v>
      </c>
      <c r="H272">
        <f t="shared" si="23"/>
        <v>157</v>
      </c>
      <c r="I272" s="1">
        <f t="shared" si="24"/>
        <v>0.26267228702853923</v>
      </c>
      <c r="J272" s="1">
        <f t="shared" si="21"/>
        <v>5.2534457405707849E-2</v>
      </c>
      <c r="K272" s="1">
        <f t="shared" si="22"/>
        <v>1.0506891481141569</v>
      </c>
    </row>
    <row r="273" spans="1:11" x14ac:dyDescent="0.35">
      <c r="A273">
        <v>69.373427211357594</v>
      </c>
      <c r="B273">
        <v>6.9560892294284304E-2</v>
      </c>
      <c r="C273" s="1">
        <f t="shared" si="20"/>
        <v>20389.776072607612</v>
      </c>
      <c r="H273">
        <f t="shared" si="23"/>
        <v>157</v>
      </c>
      <c r="I273" s="1">
        <f t="shared" si="24"/>
        <v>0.26267228702853923</v>
      </c>
      <c r="J273" s="1">
        <f t="shared" si="21"/>
        <v>5.2534457405707849E-2</v>
      </c>
      <c r="K273" s="1">
        <f t="shared" si="22"/>
        <v>1.0506891481141569</v>
      </c>
    </row>
    <row r="274" spans="1:11" x14ac:dyDescent="0.35">
      <c r="A274">
        <v>69.484207453112305</v>
      </c>
      <c r="B274">
        <v>0.14291589434115401</v>
      </c>
      <c r="C274" s="1">
        <f t="shared" si="20"/>
        <v>41891.686358804109</v>
      </c>
      <c r="H274">
        <f t="shared" si="23"/>
        <v>157</v>
      </c>
      <c r="I274" s="1">
        <f t="shared" si="24"/>
        <v>0.26267228702853923</v>
      </c>
      <c r="J274" s="1">
        <f t="shared" si="21"/>
        <v>5.2534457405707849E-2</v>
      </c>
      <c r="K274" s="1">
        <f t="shared" si="22"/>
        <v>1.0506891481141569</v>
      </c>
    </row>
    <row r="275" spans="1:11" x14ac:dyDescent="0.35">
      <c r="A275">
        <v>69.595164596347203</v>
      </c>
      <c r="B275">
        <v>9.3753766096227001E-2</v>
      </c>
      <c r="C275" s="1">
        <f t="shared" si="20"/>
        <v>27481.221611971388</v>
      </c>
      <c r="H275">
        <f t="shared" si="23"/>
        <v>157</v>
      </c>
      <c r="I275" s="1">
        <f t="shared" si="24"/>
        <v>0.26267228702853923</v>
      </c>
      <c r="J275" s="1">
        <f t="shared" si="21"/>
        <v>5.2534457405707849E-2</v>
      </c>
      <c r="K275" s="1">
        <f t="shared" si="22"/>
        <v>1.0506891481141569</v>
      </c>
    </row>
    <row r="276" spans="1:11" x14ac:dyDescent="0.35">
      <c r="A276">
        <v>69.706298923550804</v>
      </c>
      <c r="B276">
        <v>2.3100888502452701E-2</v>
      </c>
      <c r="C276" s="1">
        <f t="shared" si="20"/>
        <v>6771.361437550715</v>
      </c>
      <c r="H276">
        <f t="shared" si="23"/>
        <v>157</v>
      </c>
      <c r="I276" s="1">
        <f t="shared" si="24"/>
        <v>0.26267228702853923</v>
      </c>
      <c r="J276" s="1">
        <f t="shared" si="21"/>
        <v>5.2534457405707849E-2</v>
      </c>
      <c r="K276" s="1">
        <f t="shared" si="22"/>
        <v>1.0506891481141569</v>
      </c>
    </row>
    <row r="277" spans="1:11" x14ac:dyDescent="0.35">
      <c r="A277">
        <v>69.817610717662504</v>
      </c>
      <c r="B277">
        <v>2.0548777573019698E-2</v>
      </c>
      <c r="C277" s="1">
        <f t="shared" si="20"/>
        <v>6023.2834781215988</v>
      </c>
      <c r="H277">
        <f t="shared" si="23"/>
        <v>157</v>
      </c>
      <c r="I277" s="1">
        <f t="shared" si="24"/>
        <v>0.26267228702853923</v>
      </c>
      <c r="J277" s="1">
        <f t="shared" si="21"/>
        <v>5.2534457405707849E-2</v>
      </c>
      <c r="K277" s="1">
        <f t="shared" si="22"/>
        <v>1.0506891481141569</v>
      </c>
    </row>
    <row r="278" spans="1:11" x14ac:dyDescent="0.35">
      <c r="A278">
        <v>69.929100262073703</v>
      </c>
      <c r="B278">
        <v>2.8871894431275899E-2</v>
      </c>
      <c r="C278" s="1">
        <f t="shared" si="20"/>
        <v>8462.9659400425098</v>
      </c>
      <c r="H278">
        <f t="shared" si="23"/>
        <v>157</v>
      </c>
      <c r="I278" s="1">
        <f t="shared" si="24"/>
        <v>0.26267228702853923</v>
      </c>
      <c r="J278" s="1">
        <f t="shared" si="21"/>
        <v>5.2534457405707849E-2</v>
      </c>
      <c r="K278" s="1">
        <f t="shared" si="22"/>
        <v>1.0506891481141569</v>
      </c>
    </row>
    <row r="279" spans="1:11" x14ac:dyDescent="0.35">
      <c r="A279">
        <v>70.040767840628206</v>
      </c>
      <c r="B279">
        <v>6.8169496943681795E-2</v>
      </c>
      <c r="C279" s="1">
        <f t="shared" si="20"/>
        <v>19981.928520730824</v>
      </c>
      <c r="H279">
        <f t="shared" si="23"/>
        <v>157</v>
      </c>
      <c r="I279" s="1">
        <f t="shared" si="24"/>
        <v>0.26267228702853923</v>
      </c>
      <c r="J279" s="1">
        <f t="shared" si="21"/>
        <v>5.2534457405707849E-2</v>
      </c>
      <c r="K279" s="1">
        <f t="shared" si="22"/>
        <v>1.0506891481141569</v>
      </c>
    </row>
    <row r="280" spans="1:11" x14ac:dyDescent="0.35">
      <c r="A280">
        <v>70.152613737623099</v>
      </c>
      <c r="B280">
        <v>0.144342620796754</v>
      </c>
      <c r="C280" s="1">
        <f t="shared" si="20"/>
        <v>42309.890208538323</v>
      </c>
      <c r="H280">
        <f t="shared" si="23"/>
        <v>157</v>
      </c>
      <c r="I280" s="1">
        <f t="shared" si="24"/>
        <v>0.26267228702853923</v>
      </c>
      <c r="J280" s="1">
        <f t="shared" si="21"/>
        <v>5.2534457405707849E-2</v>
      </c>
      <c r="K280" s="1">
        <f t="shared" si="22"/>
        <v>1.0506891481141569</v>
      </c>
    </row>
    <row r="281" spans="1:11" x14ac:dyDescent="0.35">
      <c r="A281">
        <v>70.264638237809606</v>
      </c>
      <c r="B281">
        <v>9.2810883389308499E-2</v>
      </c>
      <c r="C281" s="1">
        <f t="shared" si="20"/>
        <v>27204.842649271079</v>
      </c>
      <c r="H281">
        <f t="shared" si="23"/>
        <v>157</v>
      </c>
      <c r="I281" s="1">
        <f t="shared" si="24"/>
        <v>0.26267228702853923</v>
      </c>
      <c r="J281" s="1">
        <f t="shared" si="21"/>
        <v>5.2534457405707849E-2</v>
      </c>
      <c r="K281" s="1">
        <f t="shared" si="22"/>
        <v>1.0506891481141569</v>
      </c>
    </row>
    <row r="282" spans="1:11" x14ac:dyDescent="0.35">
      <c r="A282">
        <v>70.376841626393499</v>
      </c>
      <c r="B282">
        <v>0.112767392337162</v>
      </c>
      <c r="C282" s="1">
        <f t="shared" si="20"/>
        <v>33054.51960444935</v>
      </c>
      <c r="H282">
        <f t="shared" si="23"/>
        <v>157</v>
      </c>
      <c r="I282" s="1">
        <f t="shared" si="24"/>
        <v>0.26267228702853923</v>
      </c>
      <c r="J282" s="1">
        <f t="shared" si="21"/>
        <v>5.2534457405707849E-2</v>
      </c>
      <c r="K282" s="1">
        <f t="shared" si="22"/>
        <v>1.0506891481141569</v>
      </c>
    </row>
    <row r="283" spans="1:11" x14ac:dyDescent="0.35">
      <c r="A283">
        <v>70.489224189035895</v>
      </c>
      <c r="B283">
        <v>9.1566313781400205E-2</v>
      </c>
      <c r="C283" s="1">
        <f t="shared" si="20"/>
        <v>26840.03284342121</v>
      </c>
      <c r="H283">
        <f t="shared" si="23"/>
        <v>157</v>
      </c>
      <c r="I283" s="1">
        <f t="shared" si="24"/>
        <v>0.26267228702853923</v>
      </c>
      <c r="J283" s="1">
        <f t="shared" si="21"/>
        <v>5.2534457405707849E-2</v>
      </c>
      <c r="K283" s="1">
        <f t="shared" si="22"/>
        <v>1.0506891481141569</v>
      </c>
    </row>
    <row r="284" spans="1:11" x14ac:dyDescent="0.35">
      <c r="A284">
        <v>70.601786211854403</v>
      </c>
      <c r="B284">
        <v>4.0522014483288002E-2</v>
      </c>
      <c r="C284" s="1">
        <f t="shared" si="20"/>
        <v>11877.863754672253</v>
      </c>
      <c r="H284">
        <f t="shared" si="23"/>
        <v>157</v>
      </c>
      <c r="I284" s="1">
        <f t="shared" si="24"/>
        <v>0.26267228702853923</v>
      </c>
      <c r="J284" s="1">
        <f t="shared" si="21"/>
        <v>5.2534457405707849E-2</v>
      </c>
      <c r="K284" s="1">
        <f t="shared" si="22"/>
        <v>1.0506891481141569</v>
      </c>
    </row>
    <row r="285" spans="1:11" x14ac:dyDescent="0.35">
      <c r="A285">
        <v>70.714527981423203</v>
      </c>
      <c r="B285">
        <v>2.0057463866835799E-2</v>
      </c>
      <c r="C285" s="1">
        <f t="shared" si="20"/>
        <v>5879.2689877959547</v>
      </c>
      <c r="H285">
        <f t="shared" si="23"/>
        <v>157</v>
      </c>
      <c r="I285" s="1">
        <f t="shared" si="24"/>
        <v>0.26267228702853923</v>
      </c>
      <c r="J285" s="1">
        <f t="shared" si="21"/>
        <v>5.2534457405707849E-2</v>
      </c>
      <c r="K285" s="1">
        <f t="shared" si="22"/>
        <v>1.0506891481141569</v>
      </c>
    </row>
    <row r="286" spans="1:11" x14ac:dyDescent="0.35">
      <c r="A286">
        <v>70.827449784774302</v>
      </c>
      <c r="B286">
        <v>2.0835111967185599E-2</v>
      </c>
      <c r="C286" s="1">
        <f t="shared" si="20"/>
        <v>6107.2141751895306</v>
      </c>
      <c r="H286">
        <f t="shared" si="23"/>
        <v>157</v>
      </c>
      <c r="I286" s="1">
        <f t="shared" si="24"/>
        <v>0.26267228702853923</v>
      </c>
      <c r="J286" s="1">
        <f t="shared" si="21"/>
        <v>5.2534457405707849E-2</v>
      </c>
      <c r="K286" s="1">
        <f t="shared" si="22"/>
        <v>1.0506891481141569</v>
      </c>
    </row>
    <row r="287" spans="1:11" x14ac:dyDescent="0.35">
      <c r="A287">
        <v>70.940551909397897</v>
      </c>
      <c r="B287">
        <v>3.2600179845706602E-2</v>
      </c>
      <c r="C287" s="1">
        <f t="shared" si="20"/>
        <v>9555.8056410284353</v>
      </c>
      <c r="H287">
        <f t="shared" si="23"/>
        <v>157</v>
      </c>
      <c r="I287" s="1">
        <f t="shared" si="24"/>
        <v>0.26267228702853923</v>
      </c>
      <c r="J287" s="1">
        <f t="shared" si="21"/>
        <v>5.2534457405707849E-2</v>
      </c>
      <c r="K287" s="1">
        <f t="shared" si="22"/>
        <v>1.0506891481141569</v>
      </c>
    </row>
    <row r="288" spans="1:11" x14ac:dyDescent="0.35">
      <c r="A288">
        <v>71.053834643243405</v>
      </c>
      <c r="B288">
        <v>9.9303199152972699E-2</v>
      </c>
      <c r="C288" s="1">
        <f t="shared" si="20"/>
        <v>29107.878396020755</v>
      </c>
      <c r="H288">
        <f t="shared" si="23"/>
        <v>157</v>
      </c>
      <c r="I288" s="1">
        <f t="shared" si="24"/>
        <v>0.26267228702853923</v>
      </c>
      <c r="J288" s="1">
        <f t="shared" si="21"/>
        <v>5.2534457405707849E-2</v>
      </c>
      <c r="K288" s="1">
        <f t="shared" si="22"/>
        <v>1.0506891481141569</v>
      </c>
    </row>
    <row r="289" spans="1:11" x14ac:dyDescent="0.35">
      <c r="A289">
        <v>71.167298274719897</v>
      </c>
      <c r="B289">
        <v>0.117886542259871</v>
      </c>
      <c r="C289" s="1">
        <f t="shared" si="20"/>
        <v>34555.051256153449</v>
      </c>
      <c r="H289">
        <f t="shared" si="23"/>
        <v>157</v>
      </c>
      <c r="I289" s="1">
        <f t="shared" si="24"/>
        <v>0.26267228702853923</v>
      </c>
      <c r="J289" s="1">
        <f t="shared" si="21"/>
        <v>5.2534457405707849E-2</v>
      </c>
      <c r="K289" s="1">
        <f t="shared" si="22"/>
        <v>1.0506891481141569</v>
      </c>
    </row>
    <row r="290" spans="1:11" x14ac:dyDescent="0.35">
      <c r="A290">
        <v>71.280943092697299</v>
      </c>
      <c r="B290">
        <v>2.82725467278729E-2</v>
      </c>
      <c r="C290" s="1">
        <f t="shared" si="20"/>
        <v>8287.2843888295884</v>
      </c>
      <c r="H290">
        <f t="shared" si="23"/>
        <v>157</v>
      </c>
      <c r="I290" s="1">
        <f t="shared" si="24"/>
        <v>0.26267228702853923</v>
      </c>
      <c r="J290" s="1">
        <f t="shared" si="21"/>
        <v>5.2534457405707849E-2</v>
      </c>
      <c r="K290" s="1">
        <f t="shared" si="22"/>
        <v>1.0506891481141569</v>
      </c>
    </row>
    <row r="291" spans="1:11" x14ac:dyDescent="0.35">
      <c r="A291">
        <v>71.394769386506496</v>
      </c>
      <c r="B291">
        <v>1.9366504426014602E-2</v>
      </c>
      <c r="C291" s="1">
        <f t="shared" si="20"/>
        <v>5676.7340891061049</v>
      </c>
      <c r="H291">
        <f t="shared" si="23"/>
        <v>157</v>
      </c>
      <c r="I291" s="1">
        <f t="shared" si="24"/>
        <v>0.26267228702853923</v>
      </c>
      <c r="J291" s="1">
        <f t="shared" si="21"/>
        <v>5.2534457405707849E-2</v>
      </c>
      <c r="K291" s="1">
        <f t="shared" si="22"/>
        <v>1.0506891481141569</v>
      </c>
    </row>
    <row r="292" spans="1:11" x14ac:dyDescent="0.35">
      <c r="A292">
        <v>71.508777445940595</v>
      </c>
      <c r="B292">
        <v>1.93193445138846E-2</v>
      </c>
      <c r="C292" s="1">
        <f t="shared" si="20"/>
        <v>5662.9105164567063</v>
      </c>
      <c r="H292">
        <f t="shared" si="23"/>
        <v>157</v>
      </c>
      <c r="I292" s="1">
        <f t="shared" si="24"/>
        <v>0.26267228702853923</v>
      </c>
      <c r="J292" s="1">
        <f t="shared" si="21"/>
        <v>5.2534457405707849E-2</v>
      </c>
      <c r="K292" s="1">
        <f t="shared" si="22"/>
        <v>1.0506891481141569</v>
      </c>
    </row>
    <row r="293" spans="1:11" x14ac:dyDescent="0.35">
      <c r="A293">
        <v>71.622967561255294</v>
      </c>
      <c r="B293">
        <v>1.93183399851551E-2</v>
      </c>
      <c r="C293" s="1">
        <f t="shared" si="20"/>
        <v>5662.6160677326652</v>
      </c>
      <c r="H293">
        <f t="shared" si="23"/>
        <v>157</v>
      </c>
      <c r="I293" s="1">
        <f t="shared" si="24"/>
        <v>0.26267228702853923</v>
      </c>
      <c r="J293" s="1">
        <f t="shared" si="21"/>
        <v>5.2534457405707849E-2</v>
      </c>
      <c r="K293" s="1">
        <f t="shared" si="22"/>
        <v>1.0506891481141569</v>
      </c>
    </row>
    <row r="294" spans="1:11" x14ac:dyDescent="0.35">
      <c r="A294">
        <v>71.737340023169907</v>
      </c>
      <c r="B294">
        <v>1.9144803460792101E-2</v>
      </c>
      <c r="C294" s="1">
        <f t="shared" si="20"/>
        <v>5611.7488238694468</v>
      </c>
      <c r="H294">
        <f t="shared" si="23"/>
        <v>157</v>
      </c>
      <c r="I294" s="1">
        <f t="shared" si="24"/>
        <v>0.26267228702853923</v>
      </c>
      <c r="J294" s="1">
        <f t="shared" si="21"/>
        <v>5.2534457405707849E-2</v>
      </c>
      <c r="K294" s="1">
        <f t="shared" si="22"/>
        <v>1.0506891481141569</v>
      </c>
    </row>
    <row r="295" spans="1:11" x14ac:dyDescent="0.35">
      <c r="A295">
        <v>71.8518951228682</v>
      </c>
      <c r="B295">
        <v>1.7037185287105398E-2</v>
      </c>
      <c r="C295" s="1">
        <f t="shared" si="20"/>
        <v>4993.9611389920892</v>
      </c>
      <c r="H295">
        <f t="shared" si="23"/>
        <v>157</v>
      </c>
      <c r="I295" s="1">
        <f t="shared" si="24"/>
        <v>0.26267228702853923</v>
      </c>
      <c r="J295" s="1">
        <f t="shared" si="21"/>
        <v>5.2534457405707849E-2</v>
      </c>
      <c r="K295" s="1">
        <f t="shared" si="22"/>
        <v>1.0506891481141569</v>
      </c>
    </row>
    <row r="296" spans="1:11" x14ac:dyDescent="0.35">
      <c r="A296">
        <v>71.966633151998394</v>
      </c>
      <c r="B296">
        <v>1.47490650469495E-2</v>
      </c>
      <c r="C296" s="1">
        <f t="shared" si="20"/>
        <v>4323.2644618093063</v>
      </c>
      <c r="H296">
        <f t="shared" si="23"/>
        <v>157</v>
      </c>
      <c r="I296" s="1">
        <f t="shared" si="24"/>
        <v>0.26267228702853923</v>
      </c>
      <c r="J296" s="1">
        <f t="shared" si="21"/>
        <v>5.2534457405707849E-2</v>
      </c>
      <c r="K296" s="1">
        <f t="shared" si="22"/>
        <v>1.0506891481141569</v>
      </c>
    </row>
    <row r="297" spans="1:11" x14ac:dyDescent="0.35">
      <c r="A297">
        <v>72.081554402674996</v>
      </c>
      <c r="B297">
        <v>1.45784596557843E-2</v>
      </c>
      <c r="C297" s="1">
        <f t="shared" si="20"/>
        <v>4273.2563953813851</v>
      </c>
      <c r="H297">
        <f t="shared" si="23"/>
        <v>157</v>
      </c>
      <c r="I297" s="1">
        <f t="shared" si="24"/>
        <v>0.26267228702853923</v>
      </c>
      <c r="J297" s="1">
        <f t="shared" si="21"/>
        <v>5.2534457405707849E-2</v>
      </c>
      <c r="K297" s="1">
        <f t="shared" si="22"/>
        <v>1.0506891481141569</v>
      </c>
    </row>
    <row r="298" spans="1:11" x14ac:dyDescent="0.35">
      <c r="A298">
        <v>72.1966591674786</v>
      </c>
      <c r="B298">
        <v>2.26793634218245E-2</v>
      </c>
      <c r="C298" s="1">
        <f t="shared" si="20"/>
        <v>6647.8034767531281</v>
      </c>
      <c r="H298">
        <f t="shared" si="23"/>
        <v>157</v>
      </c>
      <c r="I298" s="1">
        <f t="shared" si="24"/>
        <v>0.26267228702853923</v>
      </c>
      <c r="J298" s="1">
        <f t="shared" si="21"/>
        <v>5.2534457405707849E-2</v>
      </c>
      <c r="K298" s="1">
        <f t="shared" si="22"/>
        <v>1.0506891481141569</v>
      </c>
    </row>
    <row r="299" spans="1:11" x14ac:dyDescent="0.35">
      <c r="A299">
        <v>72.311947739457096</v>
      </c>
      <c r="B299">
        <v>7.4898713426066396E-2</v>
      </c>
      <c r="C299" s="1">
        <f t="shared" si="20"/>
        <v>21954.404903592473</v>
      </c>
      <c r="H299">
        <f t="shared" si="23"/>
        <v>157</v>
      </c>
      <c r="I299" s="1">
        <f t="shared" si="24"/>
        <v>0.26267228702853923</v>
      </c>
      <c r="J299" s="1">
        <f t="shared" si="21"/>
        <v>5.2534457405707849E-2</v>
      </c>
      <c r="K299" s="1">
        <f t="shared" si="22"/>
        <v>1.0506891481141569</v>
      </c>
    </row>
    <row r="300" spans="1:11" x14ac:dyDescent="0.35">
      <c r="A300">
        <v>72.427420412126494</v>
      </c>
      <c r="B300">
        <v>3.5943837551738397E-2</v>
      </c>
      <c r="C300" s="1">
        <f t="shared" si="20"/>
        <v>10535.902785279764</v>
      </c>
      <c r="H300">
        <f t="shared" si="23"/>
        <v>157</v>
      </c>
      <c r="I300" s="1">
        <f t="shared" si="24"/>
        <v>0.26267228702853923</v>
      </c>
      <c r="J300" s="1">
        <f t="shared" si="21"/>
        <v>5.2534457405707849E-2</v>
      </c>
      <c r="K300" s="1">
        <f t="shared" si="22"/>
        <v>1.0506891481141569</v>
      </c>
    </row>
    <row r="301" spans="1:11" x14ac:dyDescent="0.35">
      <c r="A301">
        <v>72.543077479471293</v>
      </c>
      <c r="B301">
        <v>1.25912544901067E-2</v>
      </c>
      <c r="C301" s="1">
        <f t="shared" si="20"/>
        <v>3690.7643225752468</v>
      </c>
      <c r="H301">
        <f t="shared" si="23"/>
        <v>157</v>
      </c>
      <c r="I301" s="1">
        <f t="shared" si="24"/>
        <v>0.26267228702853923</v>
      </c>
      <c r="J301" s="1">
        <f t="shared" si="21"/>
        <v>5.2534457405707849E-2</v>
      </c>
      <c r="K301" s="1">
        <f t="shared" si="22"/>
        <v>1.0506891481141569</v>
      </c>
    </row>
    <row r="302" spans="1:11" x14ac:dyDescent="0.35">
      <c r="A302">
        <v>72.658919235945504</v>
      </c>
      <c r="B302">
        <v>1.29513190658257E-2</v>
      </c>
      <c r="C302" s="1">
        <f t="shared" si="20"/>
        <v>3796.3069030220418</v>
      </c>
      <c r="H302">
        <f t="shared" si="23"/>
        <v>157</v>
      </c>
      <c r="I302" s="1">
        <f t="shared" si="24"/>
        <v>0.26267228702853923</v>
      </c>
      <c r="J302" s="1">
        <f t="shared" si="21"/>
        <v>5.2534457405707849E-2</v>
      </c>
      <c r="K302" s="1">
        <f t="shared" si="22"/>
        <v>1.0506891481141569</v>
      </c>
    </row>
    <row r="303" spans="1:11" x14ac:dyDescent="0.35">
      <c r="A303">
        <v>72.774945976473603</v>
      </c>
      <c r="B303">
        <v>2.9212548306828699E-2</v>
      </c>
      <c r="C303" s="1">
        <f t="shared" si="20"/>
        <v>8562.8188316790711</v>
      </c>
      <c r="H303">
        <f t="shared" si="23"/>
        <v>157</v>
      </c>
      <c r="I303" s="1">
        <f t="shared" si="24"/>
        <v>0.26267228702853923</v>
      </c>
      <c r="J303" s="1">
        <f t="shared" si="21"/>
        <v>5.2534457405707849E-2</v>
      </c>
      <c r="K303" s="1">
        <f t="shared" si="22"/>
        <v>1.0506891481141569</v>
      </c>
    </row>
    <row r="304" spans="1:11" x14ac:dyDescent="0.35">
      <c r="A304">
        <v>72.891157996450502</v>
      </c>
      <c r="B304">
        <v>5.7144370264449303E-2</v>
      </c>
      <c r="C304" s="1">
        <f t="shared" si="20"/>
        <v>16750.22954813415</v>
      </c>
      <c r="H304">
        <f t="shared" si="23"/>
        <v>157</v>
      </c>
      <c r="I304" s="1">
        <f t="shared" si="24"/>
        <v>0.26267228702853923</v>
      </c>
      <c r="J304" s="1">
        <f t="shared" si="21"/>
        <v>5.2534457405707849E-2</v>
      </c>
      <c r="K304" s="1">
        <f t="shared" si="22"/>
        <v>1.0506891481141569</v>
      </c>
    </row>
    <row r="305" spans="1:11" x14ac:dyDescent="0.35">
      <c r="A305">
        <v>73.007555591743397</v>
      </c>
      <c r="B305">
        <v>5.2511354550923102E-2</v>
      </c>
      <c r="C305" s="1">
        <f t="shared" si="20"/>
        <v>15392.194166121424</v>
      </c>
      <c r="H305">
        <f t="shared" si="23"/>
        <v>157</v>
      </c>
      <c r="I305" s="1">
        <f t="shared" si="24"/>
        <v>0.26267228702853923</v>
      </c>
      <c r="J305" s="1">
        <f t="shared" si="21"/>
        <v>5.2534457405707849E-2</v>
      </c>
      <c r="K305" s="1">
        <f t="shared" si="22"/>
        <v>1.0506891481141569</v>
      </c>
    </row>
    <row r="306" spans="1:11" x14ac:dyDescent="0.35">
      <c r="A306">
        <v>73.124139058691497</v>
      </c>
      <c r="B306">
        <v>2.9331159085425499E-2</v>
      </c>
      <c r="C306" s="1">
        <f t="shared" si="20"/>
        <v>8597.5861720021967</v>
      </c>
      <c r="H306">
        <f t="shared" si="23"/>
        <v>157</v>
      </c>
      <c r="I306" s="1">
        <f t="shared" si="24"/>
        <v>0.26267228702853923</v>
      </c>
      <c r="J306" s="1">
        <f t="shared" si="21"/>
        <v>5.2534457405707849E-2</v>
      </c>
      <c r="K306" s="1">
        <f t="shared" si="22"/>
        <v>1.0506891481141569</v>
      </c>
    </row>
    <row r="307" spans="1:11" x14ac:dyDescent="0.35">
      <c r="A307">
        <v>73.240908694107404</v>
      </c>
      <c r="B307">
        <v>2.5141086690187501E-2</v>
      </c>
      <c r="C307" s="1">
        <f t="shared" si="20"/>
        <v>7369.3868915080639</v>
      </c>
      <c r="H307">
        <f t="shared" si="23"/>
        <v>157</v>
      </c>
      <c r="I307" s="1">
        <f t="shared" si="24"/>
        <v>0.26267228702853923</v>
      </c>
      <c r="J307" s="1">
        <f t="shared" si="21"/>
        <v>5.2534457405707849E-2</v>
      </c>
      <c r="K307" s="1">
        <f t="shared" si="22"/>
        <v>1.0506891481141569</v>
      </c>
    </row>
    <row r="308" spans="1:11" x14ac:dyDescent="0.35">
      <c r="A308">
        <v>73.357864795277806</v>
      </c>
      <c r="B308">
        <v>2.4847832479259101E-2</v>
      </c>
      <c r="C308" s="1">
        <f t="shared" si="20"/>
        <v>7283.4278490545221</v>
      </c>
      <c r="H308">
        <f t="shared" si="23"/>
        <v>157</v>
      </c>
      <c r="I308" s="1">
        <f t="shared" si="24"/>
        <v>0.26267228702853923</v>
      </c>
      <c r="J308" s="1">
        <f t="shared" si="21"/>
        <v>5.2534457405707849E-2</v>
      </c>
      <c r="K308" s="1">
        <f t="shared" si="22"/>
        <v>1.0506891481141569</v>
      </c>
    </row>
    <row r="309" spans="1:11" x14ac:dyDescent="0.35">
      <c r="A309">
        <v>73.475007659963794</v>
      </c>
      <c r="B309">
        <v>1.9130823772933798E-2</v>
      </c>
      <c r="C309" s="1">
        <f t="shared" si="20"/>
        <v>5607.6510802150106</v>
      </c>
      <c r="H309">
        <f t="shared" si="23"/>
        <v>157</v>
      </c>
      <c r="I309" s="1">
        <f t="shared" si="24"/>
        <v>0.26267228702853923</v>
      </c>
      <c r="J309" s="1">
        <f t="shared" si="21"/>
        <v>5.2534457405707849E-2</v>
      </c>
      <c r="K309" s="1">
        <f t="shared" si="22"/>
        <v>1.0506891481141569</v>
      </c>
    </row>
    <row r="310" spans="1:11" x14ac:dyDescent="0.35">
      <c r="A310">
        <v>73.592337586402394</v>
      </c>
      <c r="B310">
        <v>7.5495518289191398E-3</v>
      </c>
      <c r="C310" s="1">
        <f t="shared" si="20"/>
        <v>2212.9341094256824</v>
      </c>
      <c r="H310">
        <f t="shared" si="23"/>
        <v>157</v>
      </c>
      <c r="I310" s="1">
        <f t="shared" si="24"/>
        <v>0.26267228702853923</v>
      </c>
      <c r="J310" s="1">
        <f t="shared" si="21"/>
        <v>5.2534457405707849E-2</v>
      </c>
      <c r="K310" s="1">
        <f t="shared" si="22"/>
        <v>1.0506891481141569</v>
      </c>
    </row>
    <row r="311" spans="1:11" x14ac:dyDescent="0.35">
      <c r="A311">
        <v>73.709854873306398</v>
      </c>
      <c r="B311">
        <v>5.3544357437040101E-3</v>
      </c>
      <c r="C311" s="1">
        <f t="shared" si="20"/>
        <v>1569.498926888072</v>
      </c>
      <c r="H311">
        <f t="shared" si="23"/>
        <v>157</v>
      </c>
      <c r="I311" s="1">
        <f t="shared" si="24"/>
        <v>0.26267228702853923</v>
      </c>
      <c r="J311" s="1">
        <f t="shared" si="21"/>
        <v>5.2534457405707849E-2</v>
      </c>
      <c r="K311" s="1">
        <f t="shared" si="22"/>
        <v>1.0506891481141569</v>
      </c>
    </row>
    <row r="312" spans="1:11" x14ac:dyDescent="0.35">
      <c r="A312">
        <v>73.827559819865996</v>
      </c>
      <c r="B312">
        <v>5.3224078495062704E-3</v>
      </c>
      <c r="C312" s="1">
        <f t="shared" si="20"/>
        <v>1560.1108703335981</v>
      </c>
      <c r="H312">
        <f t="shared" si="23"/>
        <v>157</v>
      </c>
      <c r="I312" s="1">
        <f t="shared" si="24"/>
        <v>0.26267228702853923</v>
      </c>
      <c r="J312" s="1">
        <f t="shared" si="21"/>
        <v>5.2534457405707849E-2</v>
      </c>
      <c r="K312" s="1">
        <f t="shared" si="22"/>
        <v>1.0506891481141569</v>
      </c>
    </row>
    <row r="313" spans="1:11" x14ac:dyDescent="0.35">
      <c r="A313">
        <v>73.945452725748794</v>
      </c>
      <c r="B313">
        <v>5.3224025274994898E-3</v>
      </c>
      <c r="C313" s="1">
        <f t="shared" si="20"/>
        <v>1560.1093103417891</v>
      </c>
      <c r="H313">
        <f t="shared" si="23"/>
        <v>157</v>
      </c>
      <c r="I313" s="1">
        <f t="shared" si="24"/>
        <v>0.26267228702853923</v>
      </c>
      <c r="J313" s="1">
        <f t="shared" si="21"/>
        <v>5.2534457405707849E-2</v>
      </c>
      <c r="K313" s="1">
        <f t="shared" si="22"/>
        <v>1.0506891481141569</v>
      </c>
    </row>
    <row r="314" spans="1:11" x14ac:dyDescent="0.35">
      <c r="A314">
        <v>74.0635338911014</v>
      </c>
      <c r="B314">
        <v>5.34315267355922E-3</v>
      </c>
      <c r="C314" s="1">
        <f t="shared" si="20"/>
        <v>1566.1916192025219</v>
      </c>
      <c r="H314">
        <f t="shared" si="23"/>
        <v>157</v>
      </c>
      <c r="I314" s="1">
        <f t="shared" si="24"/>
        <v>0.26267228702853923</v>
      </c>
      <c r="J314" s="1">
        <f t="shared" si="21"/>
        <v>5.2534457405707849E-2</v>
      </c>
      <c r="K314" s="1">
        <f t="shared" si="22"/>
        <v>1.0506891481141569</v>
      </c>
    </row>
    <row r="315" spans="1:11" x14ac:dyDescent="0.35">
      <c r="A315">
        <v>74.181803616549203</v>
      </c>
      <c r="B315">
        <v>6.7523363573539098E-3</v>
      </c>
      <c r="C315" s="1">
        <f t="shared" si="20"/>
        <v>1979.25330961699</v>
      </c>
      <c r="H315">
        <f t="shared" si="23"/>
        <v>157</v>
      </c>
      <c r="I315" s="1">
        <f t="shared" si="24"/>
        <v>0.26267228702853923</v>
      </c>
      <c r="J315" s="1">
        <f t="shared" si="21"/>
        <v>5.2534457405707849E-2</v>
      </c>
      <c r="K315" s="1">
        <f t="shared" si="22"/>
        <v>1.0506891481141569</v>
      </c>
    </row>
    <row r="316" spans="1:11" x14ac:dyDescent="0.35">
      <c r="A316">
        <v>74.300262203198002</v>
      </c>
      <c r="B316">
        <v>1.41269969621823E-2</v>
      </c>
      <c r="C316" s="1">
        <f t="shared" si="20"/>
        <v>4140.9230838888097</v>
      </c>
      <c r="H316">
        <f t="shared" si="23"/>
        <v>157</v>
      </c>
      <c r="I316" s="1">
        <f t="shared" si="24"/>
        <v>0.26267228702853923</v>
      </c>
      <c r="J316" s="1">
        <f t="shared" si="21"/>
        <v>5.2534457405707849E-2</v>
      </c>
      <c r="K316" s="1">
        <f t="shared" si="22"/>
        <v>1.0506891481141569</v>
      </c>
    </row>
    <row r="317" spans="1:11" x14ac:dyDescent="0.35">
      <c r="A317">
        <v>74.418909952634294</v>
      </c>
      <c r="B317">
        <v>1.74027032157484E-2</v>
      </c>
      <c r="C317" s="1">
        <f t="shared" si="20"/>
        <v>5101.1022130889696</v>
      </c>
      <c r="H317">
        <f t="shared" si="23"/>
        <v>157</v>
      </c>
      <c r="I317" s="1">
        <f t="shared" si="24"/>
        <v>0.26267228702853923</v>
      </c>
      <c r="J317" s="1">
        <f t="shared" si="21"/>
        <v>5.2534457405707849E-2</v>
      </c>
      <c r="K317" s="1">
        <f t="shared" si="22"/>
        <v>1.0506891481141569</v>
      </c>
    </row>
    <row r="318" spans="1:11" x14ac:dyDescent="0.35">
      <c r="A318">
        <v>74.537747166925996</v>
      </c>
      <c r="B318">
        <v>1.3522057113227799E-2</v>
      </c>
      <c r="C318" s="1">
        <f t="shared" si="20"/>
        <v>3963.6023559529413</v>
      </c>
      <c r="H318">
        <f t="shared" si="23"/>
        <v>157</v>
      </c>
      <c r="I318" s="1">
        <f t="shared" si="24"/>
        <v>0.26267228702853923</v>
      </c>
      <c r="J318" s="1">
        <f t="shared" si="21"/>
        <v>5.2534457405707849E-2</v>
      </c>
      <c r="K318" s="1">
        <f t="shared" si="22"/>
        <v>1.0506891481141569</v>
      </c>
    </row>
    <row r="319" spans="1:11" x14ac:dyDescent="0.35">
      <c r="A319">
        <v>74.656774148623896</v>
      </c>
      <c r="B319">
        <v>9.1949887761256892E-3</v>
      </c>
      <c r="C319" s="1">
        <f t="shared" si="20"/>
        <v>2695.2466529907952</v>
      </c>
      <c r="H319">
        <f t="shared" si="23"/>
        <v>157</v>
      </c>
      <c r="I319" s="1">
        <f t="shared" si="24"/>
        <v>0.26267228702853923</v>
      </c>
      <c r="J319" s="1">
        <f t="shared" si="21"/>
        <v>5.2534457405707849E-2</v>
      </c>
      <c r="K319" s="1">
        <f t="shared" si="22"/>
        <v>1.0506891481141569</v>
      </c>
    </row>
    <row r="320" spans="1:11" x14ac:dyDescent="0.35">
      <c r="A320">
        <v>74.775991200761297</v>
      </c>
      <c r="B320">
        <v>8.7738629993679099E-3</v>
      </c>
      <c r="C320" s="1">
        <f t="shared" si="20"/>
        <v>2571.8057366463186</v>
      </c>
      <c r="H320">
        <f t="shared" si="23"/>
        <v>157</v>
      </c>
      <c r="I320" s="1">
        <f t="shared" si="24"/>
        <v>0.26267228702853923</v>
      </c>
      <c r="J320" s="1">
        <f t="shared" si="21"/>
        <v>5.2534457405707849E-2</v>
      </c>
      <c r="K320" s="1">
        <f t="shared" si="22"/>
        <v>1.0506891481141569</v>
      </c>
    </row>
    <row r="321" spans="1:11" x14ac:dyDescent="0.35">
      <c r="A321">
        <v>74.895398626855794</v>
      </c>
      <c r="B321">
        <v>8.7713552492342303E-3</v>
      </c>
      <c r="C321" s="1">
        <f t="shared" si="20"/>
        <v>2571.0706617823248</v>
      </c>
      <c r="H321">
        <f t="shared" si="23"/>
        <v>157</v>
      </c>
      <c r="I321" s="1">
        <f t="shared" si="24"/>
        <v>0.26267228702853923</v>
      </c>
      <c r="J321" s="1">
        <f t="shared" si="21"/>
        <v>5.2534457405707849E-2</v>
      </c>
      <c r="K321" s="1">
        <f t="shared" si="22"/>
        <v>1.0506891481141569</v>
      </c>
    </row>
    <row r="322" spans="1:11" x14ac:dyDescent="0.35">
      <c r="A322">
        <v>75.014996730909701</v>
      </c>
      <c r="B322">
        <v>9.0237502734977996E-3</v>
      </c>
      <c r="C322" s="1">
        <f t="shared" ref="C322:C385" si="25">$F$2*B322*(LOG(A323)-LOG(A322))</f>
        <v>2645.0530081378806</v>
      </c>
      <c r="H322">
        <f t="shared" si="23"/>
        <v>157</v>
      </c>
      <c r="I322" s="1">
        <f t="shared" si="24"/>
        <v>0.26267228702853923</v>
      </c>
      <c r="J322" s="1">
        <f t="shared" ref="J322:J385" si="26">I322/$F$7</f>
        <v>5.2534457405707849E-2</v>
      </c>
      <c r="K322" s="1">
        <f t="shared" ref="K322:K385" si="27">J322/$F$3</f>
        <v>1.0506891481141569</v>
      </c>
    </row>
    <row r="323" spans="1:11" x14ac:dyDescent="0.35">
      <c r="A323">
        <v>75.134785817410503</v>
      </c>
      <c r="B323">
        <v>1.80183464719482E-2</v>
      </c>
      <c r="C323" s="1">
        <f t="shared" si="25"/>
        <v>5281.5603371942052</v>
      </c>
      <c r="H323">
        <f t="shared" ref="H323:H386" si="28">IF(H322+$F$7&lt;$F$8+1,H322+$F$7,H322)</f>
        <v>157</v>
      </c>
      <c r="I323" s="1">
        <f t="shared" ref="I323:I386" si="29">$F$7*SUMIFS(C:C,A:A,"&lt;="&amp;(H323+$F$7/2),A:A,"&gt;"&amp;((H323-$F$7/2)))</f>
        <v>0.26267228702853923</v>
      </c>
      <c r="J323" s="1">
        <f t="shared" si="26"/>
        <v>5.2534457405707849E-2</v>
      </c>
      <c r="K323" s="1">
        <f t="shared" si="27"/>
        <v>1.0506891481141569</v>
      </c>
    </row>
    <row r="324" spans="1:11" x14ac:dyDescent="0.35">
      <c r="A324">
        <v>75.254766191331996</v>
      </c>
      <c r="B324">
        <v>3.7023555783189499E-2</v>
      </c>
      <c r="C324" s="1">
        <f t="shared" si="25"/>
        <v>10852.391148707526</v>
      </c>
      <c r="H324">
        <f t="shared" si="28"/>
        <v>157</v>
      </c>
      <c r="I324" s="1">
        <f t="shared" si="29"/>
        <v>0.26267228702853923</v>
      </c>
      <c r="J324" s="1">
        <f t="shared" si="26"/>
        <v>5.2534457405707849E-2</v>
      </c>
      <c r="K324" s="1">
        <f t="shared" si="27"/>
        <v>1.0506891481141569</v>
      </c>
    </row>
    <row r="325" spans="1:11" x14ac:dyDescent="0.35">
      <c r="A325">
        <v>75.374938158135194</v>
      </c>
      <c r="B325">
        <v>1.6235851087264601E-2</v>
      </c>
      <c r="C325" s="1">
        <f t="shared" si="25"/>
        <v>4759.0730523826724</v>
      </c>
      <c r="H325">
        <f t="shared" si="28"/>
        <v>157</v>
      </c>
      <c r="I325" s="1">
        <f t="shared" si="29"/>
        <v>0.26267228702853923</v>
      </c>
      <c r="J325" s="1">
        <f t="shared" si="26"/>
        <v>5.2534457405707849E-2</v>
      </c>
      <c r="K325" s="1">
        <f t="shared" si="27"/>
        <v>1.0506891481141569</v>
      </c>
    </row>
    <row r="326" spans="1:11" x14ac:dyDescent="0.35">
      <c r="A326">
        <v>75.495302023768701</v>
      </c>
      <c r="B326">
        <v>7.25266164714535E-3</v>
      </c>
      <c r="C326" s="1">
        <f t="shared" si="25"/>
        <v>2125.9092866443034</v>
      </c>
      <c r="H326">
        <f t="shared" si="28"/>
        <v>157</v>
      </c>
      <c r="I326" s="1">
        <f t="shared" si="29"/>
        <v>0.26267228702853923</v>
      </c>
      <c r="J326" s="1">
        <f t="shared" si="26"/>
        <v>5.2534457405707849E-2</v>
      </c>
      <c r="K326" s="1">
        <f t="shared" si="27"/>
        <v>1.0506891481141569</v>
      </c>
    </row>
    <row r="327" spans="1:11" x14ac:dyDescent="0.35">
      <c r="A327">
        <v>75.615858094669704</v>
      </c>
      <c r="B327">
        <v>7.0135627591985904E-3</v>
      </c>
      <c r="C327" s="1">
        <f t="shared" si="25"/>
        <v>2055.8243204557612</v>
      </c>
      <c r="H327">
        <f t="shared" si="28"/>
        <v>157</v>
      </c>
      <c r="I327" s="1">
        <f t="shared" si="29"/>
        <v>0.26267228702853923</v>
      </c>
      <c r="J327" s="1">
        <f t="shared" si="26"/>
        <v>5.2534457405707849E-2</v>
      </c>
      <c r="K327" s="1">
        <f t="shared" si="27"/>
        <v>1.0506891481141569</v>
      </c>
    </row>
    <row r="328" spans="1:11" x14ac:dyDescent="0.35">
      <c r="A328">
        <v>75.736606677764698</v>
      </c>
      <c r="B328">
        <v>7.0132177858405701E-3</v>
      </c>
      <c r="C328" s="1">
        <f t="shared" si="25"/>
        <v>2055.7232014306783</v>
      </c>
      <c r="H328">
        <f t="shared" si="28"/>
        <v>157</v>
      </c>
      <c r="I328" s="1">
        <f t="shared" si="29"/>
        <v>0.26267228702853923</v>
      </c>
      <c r="J328" s="1">
        <f t="shared" si="26"/>
        <v>5.2534457405707849E-2</v>
      </c>
      <c r="K328" s="1">
        <f t="shared" si="27"/>
        <v>1.0506891481141569</v>
      </c>
    </row>
    <row r="329" spans="1:11" x14ac:dyDescent="0.35">
      <c r="A329">
        <v>75.857548080470295</v>
      </c>
      <c r="B329">
        <v>7.0133183813045003E-3</v>
      </c>
      <c r="C329" s="1">
        <f t="shared" si="25"/>
        <v>2055.752688101983</v>
      </c>
      <c r="H329">
        <f t="shared" si="28"/>
        <v>157</v>
      </c>
      <c r="I329" s="1">
        <f t="shared" si="29"/>
        <v>0.26267228702853923</v>
      </c>
      <c r="J329" s="1">
        <f t="shared" si="26"/>
        <v>5.2534457405707849E-2</v>
      </c>
      <c r="K329" s="1">
        <f t="shared" si="27"/>
        <v>1.0506891481141569</v>
      </c>
    </row>
    <row r="330" spans="1:11" x14ac:dyDescent="0.35">
      <c r="A330">
        <v>75.978682610694307</v>
      </c>
      <c r="B330">
        <v>7.0239097160978096E-3</v>
      </c>
      <c r="C330" s="1">
        <f t="shared" si="25"/>
        <v>2058.8572334504579</v>
      </c>
      <c r="H330">
        <f t="shared" si="28"/>
        <v>157</v>
      </c>
      <c r="I330" s="1">
        <f t="shared" si="29"/>
        <v>0.26267228702853923</v>
      </c>
      <c r="J330" s="1">
        <f t="shared" si="26"/>
        <v>5.2534457405707849E-2</v>
      </c>
      <c r="K330" s="1">
        <f t="shared" si="27"/>
        <v>1.0506891481141569</v>
      </c>
    </row>
    <row r="331" spans="1:11" x14ac:dyDescent="0.35">
      <c r="A331">
        <v>76.1000105768357</v>
      </c>
      <c r="B331">
        <v>7.1055836402212202E-3</v>
      </c>
      <c r="C331" s="1">
        <f t="shared" si="25"/>
        <v>2082.7975966202398</v>
      </c>
      <c r="H331">
        <f t="shared" si="28"/>
        <v>157</v>
      </c>
      <c r="I331" s="1">
        <f t="shared" si="29"/>
        <v>0.26267228702853923</v>
      </c>
      <c r="J331" s="1">
        <f t="shared" si="26"/>
        <v>5.2534457405707849E-2</v>
      </c>
      <c r="K331" s="1">
        <f t="shared" si="27"/>
        <v>1.0506891481141569</v>
      </c>
    </row>
    <row r="332" spans="1:11" x14ac:dyDescent="0.35">
      <c r="A332">
        <v>76.221532287786403</v>
      </c>
      <c r="B332">
        <v>7.1647079337008503E-3</v>
      </c>
      <c r="C332" s="1">
        <f t="shared" si="25"/>
        <v>2100.1281837446868</v>
      </c>
      <c r="H332">
        <f t="shared" si="28"/>
        <v>157</v>
      </c>
      <c r="I332" s="1">
        <f t="shared" si="29"/>
        <v>0.26267228702853923</v>
      </c>
      <c r="J332" s="1">
        <f t="shared" si="26"/>
        <v>5.2534457405707849E-2</v>
      </c>
      <c r="K332" s="1">
        <f t="shared" si="27"/>
        <v>1.0506891481141569</v>
      </c>
    </row>
    <row r="333" spans="1:11" x14ac:dyDescent="0.35">
      <c r="A333">
        <v>76.343248052931202</v>
      </c>
      <c r="B333">
        <v>7.5439120123562799E-3</v>
      </c>
      <c r="C333" s="1">
        <f t="shared" si="25"/>
        <v>2211.2809593169563</v>
      </c>
      <c r="H333">
        <f t="shared" si="28"/>
        <v>157</v>
      </c>
      <c r="I333" s="1">
        <f t="shared" si="29"/>
        <v>0.26267228702853923</v>
      </c>
      <c r="J333" s="1">
        <f t="shared" si="26"/>
        <v>5.2534457405707849E-2</v>
      </c>
      <c r="K333" s="1">
        <f t="shared" si="27"/>
        <v>1.0506891481141569</v>
      </c>
    </row>
    <row r="334" spans="1:11" x14ac:dyDescent="0.35">
      <c r="A334">
        <v>76.465158182149395</v>
      </c>
      <c r="B334">
        <v>1.5052658459963E-2</v>
      </c>
      <c r="C334" s="1">
        <f t="shared" si="25"/>
        <v>4412.2541441451649</v>
      </c>
      <c r="H334">
        <f t="shared" si="28"/>
        <v>157</v>
      </c>
      <c r="I334" s="1">
        <f t="shared" si="29"/>
        <v>0.26267228702853923</v>
      </c>
      <c r="J334" s="1">
        <f t="shared" si="26"/>
        <v>5.2534457405707849E-2</v>
      </c>
      <c r="K334" s="1">
        <f t="shared" si="27"/>
        <v>1.0506891481141569</v>
      </c>
    </row>
    <row r="335" spans="1:11" x14ac:dyDescent="0.35">
      <c r="A335">
        <v>76.587262985814604</v>
      </c>
      <c r="B335">
        <v>1.8714930168729899E-2</v>
      </c>
      <c r="C335" s="1">
        <f t="shared" si="25"/>
        <v>5485.7438248549288</v>
      </c>
      <c r="H335">
        <f t="shared" si="28"/>
        <v>157</v>
      </c>
      <c r="I335" s="1">
        <f t="shared" si="29"/>
        <v>0.26267228702853923</v>
      </c>
      <c r="J335" s="1">
        <f t="shared" si="26"/>
        <v>5.2534457405707849E-2</v>
      </c>
      <c r="K335" s="1">
        <f t="shared" si="27"/>
        <v>1.0506891481141569</v>
      </c>
    </row>
    <row r="336" spans="1:11" x14ac:dyDescent="0.35">
      <c r="A336">
        <v>76.709562774796495</v>
      </c>
      <c r="B336">
        <v>1.14977278658844E-2</v>
      </c>
      <c r="C336" s="1">
        <f t="shared" si="25"/>
        <v>3370.2284257274646</v>
      </c>
      <c r="H336">
        <f t="shared" si="28"/>
        <v>157</v>
      </c>
      <c r="I336" s="1">
        <f t="shared" si="29"/>
        <v>0.26267228702853923</v>
      </c>
      <c r="J336" s="1">
        <f t="shared" si="26"/>
        <v>5.2534457405707849E-2</v>
      </c>
      <c r="K336" s="1">
        <f t="shared" si="27"/>
        <v>1.0506891481141569</v>
      </c>
    </row>
    <row r="337" spans="1:11" x14ac:dyDescent="0.35">
      <c r="A337">
        <v>76.832057860460907</v>
      </c>
      <c r="B337">
        <v>3.7170469575587201E-2</v>
      </c>
      <c r="C337" s="1">
        <f t="shared" si="25"/>
        <v>10895.454703956459</v>
      </c>
      <c r="H337">
        <f t="shared" si="28"/>
        <v>157</v>
      </c>
      <c r="I337" s="1">
        <f t="shared" si="29"/>
        <v>0.26267228702853923</v>
      </c>
      <c r="J337" s="1">
        <f t="shared" si="26"/>
        <v>5.2534457405707849E-2</v>
      </c>
      <c r="K337" s="1">
        <f t="shared" si="27"/>
        <v>1.0506891481141569</v>
      </c>
    </row>
    <row r="338" spans="1:11" x14ac:dyDescent="0.35">
      <c r="A338">
        <v>76.9547485546709</v>
      </c>
      <c r="B338">
        <v>4.41065972842377E-2</v>
      </c>
      <c r="C338" s="1">
        <f t="shared" si="25"/>
        <v>12928.581165194417</v>
      </c>
      <c r="H338">
        <f t="shared" si="28"/>
        <v>157</v>
      </c>
      <c r="I338" s="1">
        <f t="shared" si="29"/>
        <v>0.26267228702853923</v>
      </c>
      <c r="J338" s="1">
        <f t="shared" si="26"/>
        <v>5.2534457405707849E-2</v>
      </c>
      <c r="K338" s="1">
        <f t="shared" si="27"/>
        <v>1.0506891481141569</v>
      </c>
    </row>
    <row r="339" spans="1:11" x14ac:dyDescent="0.35">
      <c r="A339">
        <v>77.077635169787698</v>
      </c>
      <c r="B339">
        <v>2.59096606296771E-2</v>
      </c>
      <c r="C339" s="1">
        <f t="shared" si="25"/>
        <v>7594.6722494810738</v>
      </c>
      <c r="H339">
        <f t="shared" si="28"/>
        <v>157</v>
      </c>
      <c r="I339" s="1">
        <f t="shared" si="29"/>
        <v>0.26267228702853923</v>
      </c>
      <c r="J339" s="1">
        <f t="shared" si="26"/>
        <v>5.2534457405707849E-2</v>
      </c>
      <c r="K339" s="1">
        <f t="shared" si="27"/>
        <v>1.0506891481141569</v>
      </c>
    </row>
    <row r="340" spans="1:11" x14ac:dyDescent="0.35">
      <c r="A340">
        <v>77.200718018671296</v>
      </c>
      <c r="B340">
        <v>6.6299551124129302E-2</v>
      </c>
      <c r="C340" s="1">
        <f t="shared" si="25"/>
        <v>19433.807654666543</v>
      </c>
      <c r="H340">
        <f t="shared" si="28"/>
        <v>157</v>
      </c>
      <c r="I340" s="1">
        <f t="shared" si="29"/>
        <v>0.26267228702853923</v>
      </c>
      <c r="J340" s="1">
        <f t="shared" si="26"/>
        <v>5.2534457405707849E-2</v>
      </c>
      <c r="K340" s="1">
        <f t="shared" si="27"/>
        <v>1.0506891481141569</v>
      </c>
    </row>
    <row r="341" spans="1:11" x14ac:dyDescent="0.35">
      <c r="A341">
        <v>77.323997414681003</v>
      </c>
      <c r="B341">
        <v>0.10728890785963099</v>
      </c>
      <c r="C341" s="1">
        <f t="shared" si="25"/>
        <v>31448.659356998451</v>
      </c>
      <c r="H341">
        <f t="shared" si="28"/>
        <v>157</v>
      </c>
      <c r="I341" s="1">
        <f t="shared" si="29"/>
        <v>0.26267228702853923</v>
      </c>
      <c r="J341" s="1">
        <f t="shared" si="26"/>
        <v>5.2534457405707849E-2</v>
      </c>
      <c r="K341" s="1">
        <f t="shared" si="27"/>
        <v>1.0506891481141569</v>
      </c>
    </row>
    <row r="342" spans="1:11" x14ac:dyDescent="0.35">
      <c r="A342">
        <v>77.447473671676903</v>
      </c>
      <c r="B342">
        <v>5.1340162513171798E-2</v>
      </c>
      <c r="C342" s="1">
        <f t="shared" si="25"/>
        <v>15048.892885764082</v>
      </c>
      <c r="H342">
        <f t="shared" si="28"/>
        <v>157</v>
      </c>
      <c r="I342" s="1">
        <f t="shared" si="29"/>
        <v>0.26267228702853923</v>
      </c>
      <c r="J342" s="1">
        <f t="shared" si="26"/>
        <v>5.2534457405707849E-2</v>
      </c>
      <c r="K342" s="1">
        <f t="shared" si="27"/>
        <v>1.0506891481141569</v>
      </c>
    </row>
    <row r="343" spans="1:11" x14ac:dyDescent="0.35">
      <c r="A343">
        <v>77.571147104020099</v>
      </c>
      <c r="B343">
        <v>8.8577458970865493E-3</v>
      </c>
      <c r="C343" s="1">
        <f t="shared" si="25"/>
        <v>2596.3935969288596</v>
      </c>
      <c r="H343">
        <f t="shared" si="28"/>
        <v>157</v>
      </c>
      <c r="I343" s="1">
        <f t="shared" si="29"/>
        <v>0.26267228702853923</v>
      </c>
      <c r="J343" s="1">
        <f t="shared" si="26"/>
        <v>5.2534457405707849E-2</v>
      </c>
      <c r="K343" s="1">
        <f t="shared" si="27"/>
        <v>1.0506891481141569</v>
      </c>
    </row>
    <row r="344" spans="1:11" x14ac:dyDescent="0.35">
      <c r="A344">
        <v>77.695018026573607</v>
      </c>
      <c r="B344">
        <v>4.6240105309429897E-3</v>
      </c>
      <c r="C344" s="1">
        <f t="shared" si="25"/>
        <v>1355.3957715839106</v>
      </c>
      <c r="H344">
        <f t="shared" si="28"/>
        <v>157</v>
      </c>
      <c r="I344" s="1">
        <f t="shared" si="29"/>
        <v>0.26267228702853923</v>
      </c>
      <c r="J344" s="1">
        <f t="shared" si="26"/>
        <v>5.2534457405707849E-2</v>
      </c>
      <c r="K344" s="1">
        <f t="shared" si="27"/>
        <v>1.0506891481141569</v>
      </c>
    </row>
    <row r="345" spans="1:11" x14ac:dyDescent="0.35">
      <c r="A345">
        <v>77.819086754703406</v>
      </c>
      <c r="B345">
        <v>4.58692668156569E-3</v>
      </c>
      <c r="C345" s="1">
        <f t="shared" si="25"/>
        <v>1344.5257071016388</v>
      </c>
      <c r="H345">
        <f t="shared" si="28"/>
        <v>157</v>
      </c>
      <c r="I345" s="1">
        <f t="shared" si="29"/>
        <v>0.26267228702853923</v>
      </c>
      <c r="J345" s="1">
        <f t="shared" si="26"/>
        <v>5.2534457405707849E-2</v>
      </c>
      <c r="K345" s="1">
        <f t="shared" si="27"/>
        <v>1.0506891481141569</v>
      </c>
    </row>
    <row r="346" spans="1:11" x14ac:dyDescent="0.35">
      <c r="A346">
        <v>77.943353604278997</v>
      </c>
      <c r="B346">
        <v>4.5869260563422901E-3</v>
      </c>
      <c r="C346" s="1">
        <f t="shared" si="25"/>
        <v>1344.52552383494</v>
      </c>
      <c r="H346">
        <f t="shared" si="28"/>
        <v>157</v>
      </c>
      <c r="I346" s="1">
        <f t="shared" si="29"/>
        <v>0.26267228702853923</v>
      </c>
      <c r="J346" s="1">
        <f t="shared" si="26"/>
        <v>5.2534457405707849E-2</v>
      </c>
      <c r="K346" s="1">
        <f t="shared" si="27"/>
        <v>1.0506891481141569</v>
      </c>
    </row>
    <row r="347" spans="1:11" x14ac:dyDescent="0.35">
      <c r="A347">
        <v>78.067818891674193</v>
      </c>
      <c r="B347">
        <v>4.58692605642547E-3</v>
      </c>
      <c r="C347" s="1">
        <f t="shared" si="25"/>
        <v>1344.5255238593218</v>
      </c>
      <c r="H347">
        <f t="shared" si="28"/>
        <v>157</v>
      </c>
      <c r="I347" s="1">
        <f t="shared" si="29"/>
        <v>0.26267228702853923</v>
      </c>
      <c r="J347" s="1">
        <f t="shared" si="26"/>
        <v>5.2534457405707849E-2</v>
      </c>
      <c r="K347" s="1">
        <f t="shared" si="27"/>
        <v>1.0506891481141569</v>
      </c>
    </row>
    <row r="348" spans="1:11" x14ac:dyDescent="0.35">
      <c r="A348">
        <v>78.192482933768204</v>
      </c>
      <c r="B348">
        <v>4.5869260563595202E-3</v>
      </c>
      <c r="C348" s="1">
        <f t="shared" si="25"/>
        <v>1344.5255238395598</v>
      </c>
      <c r="H348">
        <f t="shared" si="28"/>
        <v>157</v>
      </c>
      <c r="I348" s="1">
        <f t="shared" si="29"/>
        <v>0.26267228702853923</v>
      </c>
      <c r="J348" s="1">
        <f t="shared" si="26"/>
        <v>5.2534457405707849E-2</v>
      </c>
      <c r="K348" s="1">
        <f t="shared" si="27"/>
        <v>1.0506891481141569</v>
      </c>
    </row>
    <row r="349" spans="1:11" x14ac:dyDescent="0.35">
      <c r="A349">
        <v>78.317346047946003</v>
      </c>
      <c r="B349">
        <v>4.5869260563835704E-3</v>
      </c>
      <c r="C349" s="1">
        <f t="shared" si="25"/>
        <v>1344.5255238470402</v>
      </c>
      <c r="H349">
        <f t="shared" si="28"/>
        <v>157</v>
      </c>
      <c r="I349" s="1">
        <f t="shared" si="29"/>
        <v>0.26267228702853923</v>
      </c>
      <c r="J349" s="1">
        <f t="shared" si="26"/>
        <v>5.2534457405707849E-2</v>
      </c>
      <c r="K349" s="1">
        <f t="shared" si="27"/>
        <v>1.0506891481141569</v>
      </c>
    </row>
    <row r="350" spans="1:11" x14ac:dyDescent="0.35">
      <c r="A350">
        <v>78.442408552099707</v>
      </c>
      <c r="B350">
        <v>4.5941026071192898E-3</v>
      </c>
      <c r="C350" s="1">
        <f t="shared" si="25"/>
        <v>1346.6291234077808</v>
      </c>
      <c r="H350">
        <f t="shared" si="28"/>
        <v>157</v>
      </c>
      <c r="I350" s="1">
        <f t="shared" si="29"/>
        <v>0.26267228702853923</v>
      </c>
      <c r="J350" s="1">
        <f t="shared" si="26"/>
        <v>5.2534457405707849E-2</v>
      </c>
      <c r="K350" s="1">
        <f t="shared" si="27"/>
        <v>1.0506891481141569</v>
      </c>
    </row>
    <row r="351" spans="1:11" x14ac:dyDescent="0.35">
      <c r="A351">
        <v>78.567670764628801</v>
      </c>
      <c r="B351">
        <v>6.1891029067869903E-3</v>
      </c>
      <c r="C351" s="1">
        <f t="shared" si="25"/>
        <v>1814.1576135302091</v>
      </c>
      <c r="H351">
        <f t="shared" si="28"/>
        <v>157</v>
      </c>
      <c r="I351" s="1">
        <f t="shared" si="29"/>
        <v>0.26267228702853923</v>
      </c>
      <c r="J351" s="1">
        <f t="shared" si="26"/>
        <v>5.2534457405707849E-2</v>
      </c>
      <c r="K351" s="1">
        <f t="shared" si="27"/>
        <v>1.0506891481141569</v>
      </c>
    </row>
    <row r="352" spans="1:11" x14ac:dyDescent="0.35">
      <c r="A352">
        <v>78.693133004441293</v>
      </c>
      <c r="B352">
        <v>2.4749963044283299E-2</v>
      </c>
      <c r="C352" s="1">
        <f t="shared" si="25"/>
        <v>7254.7402374186395</v>
      </c>
      <c r="H352">
        <f t="shared" si="28"/>
        <v>157</v>
      </c>
      <c r="I352" s="1">
        <f t="shared" si="29"/>
        <v>0.26267228702853923</v>
      </c>
      <c r="J352" s="1">
        <f t="shared" si="26"/>
        <v>5.2534457405707849E-2</v>
      </c>
      <c r="K352" s="1">
        <f t="shared" si="27"/>
        <v>1.0506891481141569</v>
      </c>
    </row>
    <row r="353" spans="1:11" x14ac:dyDescent="0.35">
      <c r="A353">
        <v>78.818795590954494</v>
      </c>
      <c r="B353">
        <v>2.0801860507169902E-2</v>
      </c>
      <c r="C353" s="1">
        <f t="shared" si="25"/>
        <v>6097.4674654913997</v>
      </c>
      <c r="H353">
        <f t="shared" si="28"/>
        <v>157</v>
      </c>
      <c r="I353" s="1">
        <f t="shared" si="29"/>
        <v>0.26267228702853923</v>
      </c>
      <c r="J353" s="1">
        <f t="shared" si="26"/>
        <v>5.2534457405707849E-2</v>
      </c>
      <c r="K353" s="1">
        <f t="shared" si="27"/>
        <v>1.0506891481141569</v>
      </c>
    </row>
    <row r="354" spans="1:11" x14ac:dyDescent="0.35">
      <c r="A354">
        <v>78.944658844095798</v>
      </c>
      <c r="B354">
        <v>1.01030162873696E-2</v>
      </c>
      <c r="C354" s="1">
        <f t="shared" si="25"/>
        <v>2961.4088169802585</v>
      </c>
      <c r="H354">
        <f t="shared" si="28"/>
        <v>157</v>
      </c>
      <c r="I354" s="1">
        <f t="shared" si="29"/>
        <v>0.26267228702853923</v>
      </c>
      <c r="J354" s="1">
        <f t="shared" si="26"/>
        <v>5.2534457405707849E-2</v>
      </c>
      <c r="K354" s="1">
        <f t="shared" si="27"/>
        <v>1.0506891481141569</v>
      </c>
    </row>
    <row r="355" spans="1:11" x14ac:dyDescent="0.35">
      <c r="A355">
        <v>79.070723084303296</v>
      </c>
      <c r="B355">
        <v>2.8941582072642299E-2</v>
      </c>
      <c r="C355" s="1">
        <f t="shared" si="25"/>
        <v>8483.3928689568074</v>
      </c>
      <c r="H355">
        <f t="shared" si="28"/>
        <v>157</v>
      </c>
      <c r="I355" s="1">
        <f t="shared" si="29"/>
        <v>0.26267228702853923</v>
      </c>
      <c r="J355" s="1">
        <f t="shared" si="26"/>
        <v>5.2534457405707849E-2</v>
      </c>
      <c r="K355" s="1">
        <f t="shared" si="27"/>
        <v>1.0506891481141569</v>
      </c>
    </row>
    <row r="356" spans="1:11" x14ac:dyDescent="0.35">
      <c r="A356">
        <v>79.196988632526896</v>
      </c>
      <c r="B356">
        <v>5.0349805894609398E-2</v>
      </c>
      <c r="C356" s="1">
        <f t="shared" si="25"/>
        <v>14758.598310486308</v>
      </c>
      <c r="H356">
        <f t="shared" si="28"/>
        <v>157</v>
      </c>
      <c r="I356" s="1">
        <f t="shared" si="29"/>
        <v>0.26267228702853923</v>
      </c>
      <c r="J356" s="1">
        <f t="shared" si="26"/>
        <v>5.2534457405707849E-2</v>
      </c>
      <c r="K356" s="1">
        <f t="shared" si="27"/>
        <v>1.0506891481141569</v>
      </c>
    </row>
    <row r="357" spans="1:11" x14ac:dyDescent="0.35">
      <c r="A357">
        <v>79.323455810229206</v>
      </c>
      <c r="B357">
        <v>1.9720851552893898E-2</v>
      </c>
      <c r="C357" s="1">
        <f t="shared" si="25"/>
        <v>5780.6007637631337</v>
      </c>
      <c r="H357">
        <f t="shared" si="28"/>
        <v>157</v>
      </c>
      <c r="I357" s="1">
        <f t="shared" si="29"/>
        <v>0.26267228702853923</v>
      </c>
      <c r="J357" s="1">
        <f t="shared" si="26"/>
        <v>5.2534457405707849E-2</v>
      </c>
      <c r="K357" s="1">
        <f t="shared" si="27"/>
        <v>1.0506891481141569</v>
      </c>
    </row>
    <row r="358" spans="1:11" x14ac:dyDescent="0.35">
      <c r="A358">
        <v>79.450124939385802</v>
      </c>
      <c r="B358">
        <v>6.3824552059580401E-3</v>
      </c>
      <c r="C358" s="1">
        <f t="shared" si="25"/>
        <v>1870.8332821887127</v>
      </c>
      <c r="H358">
        <f t="shared" si="28"/>
        <v>157</v>
      </c>
      <c r="I358" s="1">
        <f t="shared" si="29"/>
        <v>0.26267228702853923</v>
      </c>
      <c r="J358" s="1">
        <f t="shared" si="26"/>
        <v>5.2534457405707849E-2</v>
      </c>
      <c r="K358" s="1">
        <f t="shared" si="27"/>
        <v>1.0506891481141569</v>
      </c>
    </row>
    <row r="359" spans="1:11" x14ac:dyDescent="0.35">
      <c r="A359">
        <v>79.576996342486694</v>
      </c>
      <c r="B359">
        <v>1.2251449561781201E-2</v>
      </c>
      <c r="C359" s="1">
        <f t="shared" si="25"/>
        <v>3591.1602754148594</v>
      </c>
      <c r="H359">
        <f t="shared" si="28"/>
        <v>157</v>
      </c>
      <c r="I359" s="1">
        <f t="shared" si="29"/>
        <v>0.26267228702853923</v>
      </c>
      <c r="J359" s="1">
        <f t="shared" si="26"/>
        <v>5.2534457405707849E-2</v>
      </c>
      <c r="K359" s="1">
        <f t="shared" si="27"/>
        <v>1.0506891481141569</v>
      </c>
    </row>
    <row r="360" spans="1:11" x14ac:dyDescent="0.35">
      <c r="A360">
        <v>79.704070342536895</v>
      </c>
      <c r="B360">
        <v>3.3359617536204901E-2</v>
      </c>
      <c r="C360" s="1">
        <f t="shared" si="25"/>
        <v>9778.4129702184473</v>
      </c>
      <c r="H360">
        <f t="shared" si="28"/>
        <v>157</v>
      </c>
      <c r="I360" s="1">
        <f t="shared" si="29"/>
        <v>0.26267228702853923</v>
      </c>
      <c r="J360" s="1">
        <f t="shared" si="26"/>
        <v>5.2534457405707849E-2</v>
      </c>
      <c r="K360" s="1">
        <f t="shared" si="27"/>
        <v>1.0506891481141569</v>
      </c>
    </row>
    <row r="361" spans="1:11" x14ac:dyDescent="0.35">
      <c r="A361">
        <v>79.831347263056799</v>
      </c>
      <c r="B361">
        <v>1.36897354634062E-2</v>
      </c>
      <c r="C361" s="1">
        <f t="shared" si="25"/>
        <v>4012.7524444510791</v>
      </c>
      <c r="H361">
        <f t="shared" si="28"/>
        <v>157</v>
      </c>
      <c r="I361" s="1">
        <f t="shared" si="29"/>
        <v>0.26267228702853923</v>
      </c>
      <c r="J361" s="1">
        <f t="shared" si="26"/>
        <v>5.2534457405707849E-2</v>
      </c>
      <c r="K361" s="1">
        <f t="shared" si="27"/>
        <v>1.0506891481141569</v>
      </c>
    </row>
    <row r="362" spans="1:11" x14ac:dyDescent="0.35">
      <c r="A362">
        <v>79.958827428084007</v>
      </c>
      <c r="B362">
        <v>5.95779943874538E-3</v>
      </c>
      <c r="C362" s="1">
        <f t="shared" si="25"/>
        <v>1746.3576506103916</v>
      </c>
      <c r="H362">
        <f t="shared" si="28"/>
        <v>157</v>
      </c>
      <c r="I362" s="1">
        <f t="shared" si="29"/>
        <v>0.26267228702853923</v>
      </c>
      <c r="J362" s="1">
        <f t="shared" si="26"/>
        <v>5.2534457405707849E-2</v>
      </c>
      <c r="K362" s="1">
        <f t="shared" si="27"/>
        <v>1.0506891481141569</v>
      </c>
    </row>
    <row r="363" spans="1:11" x14ac:dyDescent="0.35">
      <c r="A363">
        <v>80.086511162172997</v>
      </c>
      <c r="B363">
        <v>5.8609182936234403E-3</v>
      </c>
      <c r="C363" s="1">
        <f t="shared" si="25"/>
        <v>1717.959727734125</v>
      </c>
      <c r="H363">
        <f t="shared" si="28"/>
        <v>157</v>
      </c>
      <c r="I363" s="1">
        <f t="shared" si="29"/>
        <v>0.26267228702853923</v>
      </c>
      <c r="J363" s="1">
        <f t="shared" si="26"/>
        <v>5.2534457405707849E-2</v>
      </c>
      <c r="K363" s="1">
        <f t="shared" si="27"/>
        <v>1.0506891481141569</v>
      </c>
    </row>
    <row r="364" spans="1:11" x14ac:dyDescent="0.35">
      <c r="A364">
        <v>80.214398790397098</v>
      </c>
      <c r="B364">
        <v>7.8382901309509909E-3</v>
      </c>
      <c r="C364" s="1">
        <f t="shared" si="25"/>
        <v>2297.5694429850014</v>
      </c>
      <c r="H364">
        <f t="shared" si="28"/>
        <v>157</v>
      </c>
      <c r="I364" s="1">
        <f t="shared" si="29"/>
        <v>0.26267228702853923</v>
      </c>
      <c r="J364" s="1">
        <f t="shared" si="26"/>
        <v>5.2534457405707849E-2</v>
      </c>
      <c r="K364" s="1">
        <f t="shared" si="27"/>
        <v>1.0506891481141569</v>
      </c>
    </row>
    <row r="365" spans="1:11" x14ac:dyDescent="0.35">
      <c r="A365">
        <v>80.342490638348195</v>
      </c>
      <c r="B365">
        <v>1.41214704504699E-2</v>
      </c>
      <c r="C365" s="1">
        <f t="shared" si="25"/>
        <v>4139.303145837961</v>
      </c>
      <c r="H365">
        <f t="shared" si="28"/>
        <v>157</v>
      </c>
      <c r="I365" s="1">
        <f t="shared" si="29"/>
        <v>0.26267228702853923</v>
      </c>
      <c r="J365" s="1">
        <f t="shared" si="26"/>
        <v>5.2534457405707849E-2</v>
      </c>
      <c r="K365" s="1">
        <f t="shared" si="27"/>
        <v>1.0506891481141569</v>
      </c>
    </row>
    <row r="366" spans="1:11" x14ac:dyDescent="0.35">
      <c r="A366">
        <v>80.470787032138503</v>
      </c>
      <c r="B366">
        <v>2.1673195198442199E-2</v>
      </c>
      <c r="C366" s="1">
        <f t="shared" si="25"/>
        <v>6352.874184021628</v>
      </c>
      <c r="H366">
        <f t="shared" si="28"/>
        <v>157</v>
      </c>
      <c r="I366" s="1">
        <f t="shared" si="29"/>
        <v>0.26267228702853923</v>
      </c>
      <c r="J366" s="1">
        <f t="shared" si="26"/>
        <v>5.2534457405707849E-2</v>
      </c>
      <c r="K366" s="1">
        <f t="shared" si="27"/>
        <v>1.0506891481141569</v>
      </c>
    </row>
    <row r="367" spans="1:11" x14ac:dyDescent="0.35">
      <c r="A367">
        <v>80.599288298400694</v>
      </c>
      <c r="B367">
        <v>1.3825070718227099E-2</v>
      </c>
      <c r="C367" s="1">
        <f t="shared" si="25"/>
        <v>4052.4220842373729</v>
      </c>
      <c r="H367">
        <f t="shared" si="28"/>
        <v>157</v>
      </c>
      <c r="I367" s="1">
        <f t="shared" si="29"/>
        <v>0.26267228702853923</v>
      </c>
      <c r="J367" s="1">
        <f t="shared" si="26"/>
        <v>5.2534457405707849E-2</v>
      </c>
      <c r="K367" s="1">
        <f t="shared" si="27"/>
        <v>1.0506891481141569</v>
      </c>
    </row>
    <row r="368" spans="1:11" x14ac:dyDescent="0.35">
      <c r="A368">
        <v>80.727994764289306</v>
      </c>
      <c r="B368">
        <v>8.1830839561095794E-3</v>
      </c>
      <c r="C368" s="1">
        <f t="shared" si="25"/>
        <v>2398.6358418525529</v>
      </c>
      <c r="H368">
        <f t="shared" si="28"/>
        <v>157</v>
      </c>
      <c r="I368" s="1">
        <f t="shared" si="29"/>
        <v>0.26267228702853923</v>
      </c>
      <c r="J368" s="1">
        <f t="shared" si="26"/>
        <v>5.2534457405707849E-2</v>
      </c>
      <c r="K368" s="1">
        <f t="shared" si="27"/>
        <v>1.0506891481141569</v>
      </c>
    </row>
    <row r="369" spans="1:11" x14ac:dyDescent="0.35">
      <c r="A369">
        <v>80.856906757480999</v>
      </c>
      <c r="B369">
        <v>1.2979896335649501E-2</v>
      </c>
      <c r="C369" s="1">
        <f t="shared" si="25"/>
        <v>3804.6835082248504</v>
      </c>
      <c r="H369">
        <f t="shared" si="28"/>
        <v>157</v>
      </c>
      <c r="I369" s="1">
        <f t="shared" si="29"/>
        <v>0.26267228702853923</v>
      </c>
      <c r="J369" s="1">
        <f t="shared" si="26"/>
        <v>5.2534457405707849E-2</v>
      </c>
      <c r="K369" s="1">
        <f t="shared" si="27"/>
        <v>1.0506891481141569</v>
      </c>
    </row>
    <row r="370" spans="1:11" x14ac:dyDescent="0.35">
      <c r="A370">
        <v>80.986024606176002</v>
      </c>
      <c r="B370">
        <v>1.6454984089333501E-2</v>
      </c>
      <c r="C370" s="1">
        <f t="shared" si="25"/>
        <v>4823.3055930409218</v>
      </c>
      <c r="H370">
        <f t="shared" si="28"/>
        <v>157</v>
      </c>
      <c r="I370" s="1">
        <f t="shared" si="29"/>
        <v>0.26267228702853923</v>
      </c>
      <c r="J370" s="1">
        <f t="shared" si="26"/>
        <v>5.2534457405707849E-2</v>
      </c>
      <c r="K370" s="1">
        <f t="shared" si="27"/>
        <v>1.0506891481141569</v>
      </c>
    </row>
    <row r="371" spans="1:11" x14ac:dyDescent="0.35">
      <c r="A371">
        <v>81.115348639098499</v>
      </c>
      <c r="B371">
        <v>1.5080508181026599E-2</v>
      </c>
      <c r="C371" s="1">
        <f t="shared" si="25"/>
        <v>4420.4174893444861</v>
      </c>
      <c r="H371">
        <f t="shared" si="28"/>
        <v>157</v>
      </c>
      <c r="I371" s="1">
        <f t="shared" si="29"/>
        <v>0.26267228702853923</v>
      </c>
      <c r="J371" s="1">
        <f t="shared" si="26"/>
        <v>5.2534457405707849E-2</v>
      </c>
      <c r="K371" s="1">
        <f t="shared" si="27"/>
        <v>1.0506891481141569</v>
      </c>
    </row>
    <row r="372" spans="1:11" x14ac:dyDescent="0.35">
      <c r="A372">
        <v>81.244879185497396</v>
      </c>
      <c r="B372">
        <v>1.3849661192017601E-2</v>
      </c>
      <c r="C372" s="1">
        <f t="shared" si="25"/>
        <v>4059.6300747819087</v>
      </c>
      <c r="H372">
        <f t="shared" si="28"/>
        <v>157</v>
      </c>
      <c r="I372" s="1">
        <f t="shared" si="29"/>
        <v>0.26267228702853923</v>
      </c>
      <c r="J372" s="1">
        <f t="shared" si="26"/>
        <v>5.2534457405707849E-2</v>
      </c>
      <c r="K372" s="1">
        <f t="shared" si="27"/>
        <v>1.0506891481141569</v>
      </c>
    </row>
    <row r="373" spans="1:11" x14ac:dyDescent="0.35">
      <c r="A373">
        <v>81.374616575147698</v>
      </c>
      <c r="B373">
        <v>1.2573343032985801E-2</v>
      </c>
      <c r="C373" s="1">
        <f t="shared" si="25"/>
        <v>3685.5140937811775</v>
      </c>
      <c r="H373">
        <f t="shared" si="28"/>
        <v>157</v>
      </c>
      <c r="I373" s="1">
        <f t="shared" si="29"/>
        <v>0.26267228702853923</v>
      </c>
      <c r="J373" s="1">
        <f t="shared" si="26"/>
        <v>5.2534457405707849E-2</v>
      </c>
      <c r="K373" s="1">
        <f t="shared" si="27"/>
        <v>1.0506891481141569</v>
      </c>
    </row>
    <row r="374" spans="1:11" x14ac:dyDescent="0.35">
      <c r="A374">
        <v>81.504561138350894</v>
      </c>
      <c r="B374">
        <v>1.9852127464863801E-2</v>
      </c>
      <c r="C374" s="1">
        <f t="shared" si="25"/>
        <v>5819.0805238788844</v>
      </c>
      <c r="H374">
        <f t="shared" si="28"/>
        <v>157</v>
      </c>
      <c r="I374" s="1">
        <f t="shared" si="29"/>
        <v>0.26267228702853923</v>
      </c>
      <c r="J374" s="1">
        <f t="shared" si="26"/>
        <v>5.2534457405707849E-2</v>
      </c>
      <c r="K374" s="1">
        <f t="shared" si="27"/>
        <v>1.0506891481141569</v>
      </c>
    </row>
    <row r="375" spans="1:11" x14ac:dyDescent="0.35">
      <c r="A375">
        <v>81.634713205935896</v>
      </c>
      <c r="B375">
        <v>1.5925738258017502E-2</v>
      </c>
      <c r="C375" s="1">
        <f t="shared" si="25"/>
        <v>4668.1723905734698</v>
      </c>
      <c r="H375">
        <f t="shared" si="28"/>
        <v>157</v>
      </c>
      <c r="I375" s="1">
        <f t="shared" si="29"/>
        <v>0.26267228702853923</v>
      </c>
      <c r="J375" s="1">
        <f t="shared" si="26"/>
        <v>5.2534457405707849E-2</v>
      </c>
      <c r="K375" s="1">
        <f t="shared" si="27"/>
        <v>1.0506891481141569</v>
      </c>
    </row>
    <row r="376" spans="1:11" x14ac:dyDescent="0.35">
      <c r="A376">
        <v>81.765073109259902</v>
      </c>
      <c r="B376">
        <v>1.13806823759085E-2</v>
      </c>
      <c r="C376" s="1">
        <f t="shared" si="25"/>
        <v>3335.9199047726038</v>
      </c>
      <c r="H376">
        <f t="shared" si="28"/>
        <v>157</v>
      </c>
      <c r="I376" s="1">
        <f t="shared" si="29"/>
        <v>0.26267228702853923</v>
      </c>
      <c r="J376" s="1">
        <f t="shared" si="26"/>
        <v>5.2534457405707849E-2</v>
      </c>
      <c r="K376" s="1">
        <f t="shared" si="27"/>
        <v>1.0506891481141569</v>
      </c>
    </row>
    <row r="377" spans="1:11" x14ac:dyDescent="0.35">
      <c r="A377">
        <v>81.895641180209296</v>
      </c>
      <c r="B377">
        <v>7.7475268182894503E-3</v>
      </c>
      <c r="C377" s="1">
        <f t="shared" si="25"/>
        <v>2270.9647868378897</v>
      </c>
      <c r="H377">
        <f t="shared" si="28"/>
        <v>157</v>
      </c>
      <c r="I377" s="1">
        <f t="shared" si="29"/>
        <v>0.26267228702853923</v>
      </c>
      <c r="J377" s="1">
        <f t="shared" si="26"/>
        <v>5.2534457405707849E-2</v>
      </c>
      <c r="K377" s="1">
        <f t="shared" si="27"/>
        <v>1.0506891481141569</v>
      </c>
    </row>
    <row r="378" spans="1:11" x14ac:dyDescent="0.35">
      <c r="A378">
        <v>82.026417751200299</v>
      </c>
      <c r="B378">
        <v>2.0189090302422199E-3</v>
      </c>
      <c r="C378" s="1">
        <f t="shared" si="25"/>
        <v>591.78514938323633</v>
      </c>
      <c r="H378">
        <f t="shared" si="28"/>
        <v>157</v>
      </c>
      <c r="I378" s="1">
        <f t="shared" si="29"/>
        <v>0.26267228702853923</v>
      </c>
      <c r="J378" s="1">
        <f t="shared" si="26"/>
        <v>5.2534457405707849E-2</v>
      </c>
      <c r="K378" s="1">
        <f t="shared" si="27"/>
        <v>1.0506891481141569</v>
      </c>
    </row>
    <row r="379" spans="1:11" x14ac:dyDescent="0.35">
      <c r="A379">
        <v>82.157403155180205</v>
      </c>
      <c r="B379">
        <v>1.1366878098492701E-3</v>
      </c>
      <c r="C379" s="1">
        <f t="shared" si="25"/>
        <v>333.18735776472772</v>
      </c>
      <c r="H379">
        <f t="shared" si="28"/>
        <v>157</v>
      </c>
      <c r="I379" s="1">
        <f t="shared" si="29"/>
        <v>0.26267228702853923</v>
      </c>
      <c r="J379" s="1">
        <f t="shared" si="26"/>
        <v>5.2534457405707849E-2</v>
      </c>
      <c r="K379" s="1">
        <f t="shared" si="27"/>
        <v>1.0506891481141569</v>
      </c>
    </row>
    <row r="380" spans="1:11" x14ac:dyDescent="0.35">
      <c r="A380">
        <v>82.288597725627795</v>
      </c>
      <c r="B380">
        <v>1.1265862392538599E-3</v>
      </c>
      <c r="C380" s="1">
        <f t="shared" si="25"/>
        <v>330.22637271057687</v>
      </c>
      <c r="H380">
        <f t="shared" si="28"/>
        <v>157</v>
      </c>
      <c r="I380" s="1">
        <f t="shared" si="29"/>
        <v>0.26267228702853923</v>
      </c>
      <c r="J380" s="1">
        <f t="shared" si="26"/>
        <v>5.2534457405707849E-2</v>
      </c>
      <c r="K380" s="1">
        <f t="shared" si="27"/>
        <v>1.0506891481141569</v>
      </c>
    </row>
    <row r="381" spans="1:11" x14ac:dyDescent="0.35">
      <c r="A381">
        <v>82.420001796554303</v>
      </c>
      <c r="B381">
        <v>1.1265839860955501E-3</v>
      </c>
      <c r="C381" s="1">
        <f t="shared" si="25"/>
        <v>330.22571226219623</v>
      </c>
      <c r="H381">
        <f t="shared" si="28"/>
        <v>157</v>
      </c>
      <c r="I381" s="1">
        <f t="shared" si="29"/>
        <v>0.26267228702853923</v>
      </c>
      <c r="J381" s="1">
        <f t="shared" si="26"/>
        <v>5.2534457405707849E-2</v>
      </c>
      <c r="K381" s="1">
        <f t="shared" si="27"/>
        <v>1.0506891481141569</v>
      </c>
    </row>
    <row r="382" spans="1:11" x14ac:dyDescent="0.35">
      <c r="A382">
        <v>82.551615702504606</v>
      </c>
      <c r="B382">
        <v>1.1265839858893101E-3</v>
      </c>
      <c r="C382" s="1">
        <f t="shared" si="25"/>
        <v>330.22571220153128</v>
      </c>
      <c r="H382">
        <f t="shared" si="28"/>
        <v>157</v>
      </c>
      <c r="I382" s="1">
        <f t="shared" si="29"/>
        <v>0.26267228702853923</v>
      </c>
      <c r="J382" s="1">
        <f t="shared" si="26"/>
        <v>5.2534457405707849E-2</v>
      </c>
      <c r="K382" s="1">
        <f t="shared" si="27"/>
        <v>1.0506891481141569</v>
      </c>
    </row>
    <row r="383" spans="1:11" x14ac:dyDescent="0.35">
      <c r="A383">
        <v>82.683439778557499</v>
      </c>
      <c r="B383">
        <v>1.12658398612372E-3</v>
      </c>
      <c r="C383" s="1">
        <f t="shared" si="25"/>
        <v>330.22571227024179</v>
      </c>
      <c r="H383">
        <f t="shared" si="28"/>
        <v>157</v>
      </c>
      <c r="I383" s="1">
        <f t="shared" si="29"/>
        <v>0.26267228702853923</v>
      </c>
      <c r="J383" s="1">
        <f t="shared" si="26"/>
        <v>5.2534457405707849E-2</v>
      </c>
      <c r="K383" s="1">
        <f t="shared" si="27"/>
        <v>1.0506891481141569</v>
      </c>
    </row>
    <row r="384" spans="1:11" x14ac:dyDescent="0.35">
      <c r="A384">
        <v>82.815474360327102</v>
      </c>
      <c r="B384">
        <v>1.1274824493763E-3</v>
      </c>
      <c r="C384" s="1">
        <f t="shared" si="25"/>
        <v>330.48907094693607</v>
      </c>
      <c r="H384">
        <f t="shared" si="28"/>
        <v>157</v>
      </c>
      <c r="I384" s="1">
        <f t="shared" si="29"/>
        <v>0.26267228702853923</v>
      </c>
      <c r="J384" s="1">
        <f t="shared" si="26"/>
        <v>5.2534457405707849E-2</v>
      </c>
      <c r="K384" s="1">
        <f t="shared" si="27"/>
        <v>1.0506891481141569</v>
      </c>
    </row>
    <row r="385" spans="1:11" x14ac:dyDescent="0.35">
      <c r="A385">
        <v>82.947719783963393</v>
      </c>
      <c r="B385">
        <v>1.2708768427809E-3</v>
      </c>
      <c r="C385" s="1">
        <f t="shared" si="25"/>
        <v>372.52101555168963</v>
      </c>
      <c r="H385">
        <f t="shared" si="28"/>
        <v>157</v>
      </c>
      <c r="I385" s="1">
        <f t="shared" si="29"/>
        <v>0.26267228702853923</v>
      </c>
      <c r="J385" s="1">
        <f t="shared" si="26"/>
        <v>5.2534457405707849E-2</v>
      </c>
      <c r="K385" s="1">
        <f t="shared" si="27"/>
        <v>1.0506891481141569</v>
      </c>
    </row>
    <row r="386" spans="1:11" x14ac:dyDescent="0.35">
      <c r="A386">
        <v>83.080176386152999</v>
      </c>
      <c r="B386">
        <v>2.8830176915258599E-3</v>
      </c>
      <c r="C386" s="1">
        <f t="shared" ref="C386:C449" si="30">$F$2*B386*(LOG(A387)-LOG(A386))</f>
        <v>845.07376493774143</v>
      </c>
      <c r="H386">
        <f t="shared" si="28"/>
        <v>157</v>
      </c>
      <c r="I386" s="1">
        <f t="shared" si="29"/>
        <v>0.26267228702853923</v>
      </c>
      <c r="J386" s="1">
        <f t="shared" ref="J386:J449" si="31">I386/$F$7</f>
        <v>5.2534457405707849E-2</v>
      </c>
      <c r="K386" s="1">
        <f t="shared" ref="K386:K449" si="32">J386/$F$3</f>
        <v>1.0506891481141569</v>
      </c>
    </row>
    <row r="387" spans="1:11" x14ac:dyDescent="0.35">
      <c r="A387">
        <v>83.212844504120397</v>
      </c>
      <c r="B387">
        <v>4.5183714352428697E-3</v>
      </c>
      <c r="C387" s="1">
        <f t="shared" si="30"/>
        <v>1324.4307072386248</v>
      </c>
      <c r="H387">
        <f t="shared" ref="H387:H439" si="33">IF(H386+$F$7&lt;$F$8+1,H386+$F$7,H386)</f>
        <v>157</v>
      </c>
      <c r="I387" s="1">
        <f t="shared" ref="I387:I450" si="34">$F$7*SUMIFS(C:C,A:A,"&lt;="&amp;(H387+$F$7/2),A:A,"&gt;"&amp;((H387-$F$7/2)))</f>
        <v>0.26267228702853923</v>
      </c>
      <c r="J387" s="1">
        <f t="shared" si="31"/>
        <v>5.2534457405707849E-2</v>
      </c>
      <c r="K387" s="1">
        <f t="shared" si="32"/>
        <v>1.0506891481141569</v>
      </c>
    </row>
    <row r="388" spans="1:11" x14ac:dyDescent="0.35">
      <c r="A388">
        <v>83.345724475628501</v>
      </c>
      <c r="B388">
        <v>4.6672893317554398E-3</v>
      </c>
      <c r="C388" s="1">
        <f t="shared" si="30"/>
        <v>1368.0817080076815</v>
      </c>
      <c r="H388">
        <f t="shared" si="33"/>
        <v>157</v>
      </c>
      <c r="I388" s="1">
        <f t="shared" si="34"/>
        <v>0.26267228702853923</v>
      </c>
      <c r="J388" s="1">
        <f t="shared" si="31"/>
        <v>5.2534457405707849E-2</v>
      </c>
      <c r="K388" s="1">
        <f t="shared" si="32"/>
        <v>1.0506891481141569</v>
      </c>
    </row>
    <row r="389" spans="1:11" x14ac:dyDescent="0.35">
      <c r="A389">
        <v>83.478816638979396</v>
      </c>
      <c r="B389">
        <v>4.5780359086975897E-3</v>
      </c>
      <c r="C389" s="1">
        <f t="shared" si="30"/>
        <v>1341.9196325966443</v>
      </c>
      <c r="H389">
        <f t="shared" si="33"/>
        <v>157</v>
      </c>
      <c r="I389" s="1">
        <f t="shared" si="34"/>
        <v>0.26267228702853923</v>
      </c>
      <c r="J389" s="1">
        <f t="shared" si="31"/>
        <v>5.2534457405707849E-2</v>
      </c>
      <c r="K389" s="1">
        <f t="shared" si="32"/>
        <v>1.0506891481141569</v>
      </c>
    </row>
    <row r="390" spans="1:11" x14ac:dyDescent="0.35">
      <c r="A390">
        <v>83.612121333015693</v>
      </c>
      <c r="B390">
        <v>3.8365210487878998E-3</v>
      </c>
      <c r="C390" s="1">
        <f t="shared" si="30"/>
        <v>1124.5658660000213</v>
      </c>
      <c r="H390">
        <f t="shared" si="33"/>
        <v>157</v>
      </c>
      <c r="I390" s="1">
        <f t="shared" si="34"/>
        <v>0.26267228702853923</v>
      </c>
      <c r="J390" s="1">
        <f t="shared" si="31"/>
        <v>5.2534457405707849E-2</v>
      </c>
      <c r="K390" s="1">
        <f t="shared" si="32"/>
        <v>1.0506891481141569</v>
      </c>
    </row>
    <row r="391" spans="1:11" x14ac:dyDescent="0.35">
      <c r="A391">
        <v>83.745638897120998</v>
      </c>
      <c r="B391">
        <v>3.2768076460767E-3</v>
      </c>
      <c r="C391" s="1">
        <f t="shared" si="30"/>
        <v>960.50197076009761</v>
      </c>
      <c r="H391">
        <f t="shared" si="33"/>
        <v>157</v>
      </c>
      <c r="I391" s="1">
        <f t="shared" si="34"/>
        <v>0.26267228702853923</v>
      </c>
      <c r="J391" s="1">
        <f t="shared" si="31"/>
        <v>5.2534457405707849E-2</v>
      </c>
      <c r="K391" s="1">
        <f t="shared" si="32"/>
        <v>1.0506891481141569</v>
      </c>
    </row>
    <row r="392" spans="1:11" x14ac:dyDescent="0.35">
      <c r="A392">
        <v>83.879369671220701</v>
      </c>
      <c r="B392">
        <v>3.2648700529675999E-3</v>
      </c>
      <c r="C392" s="1">
        <f t="shared" si="30"/>
        <v>957.00280848178807</v>
      </c>
      <c r="H392">
        <f t="shared" si="33"/>
        <v>157</v>
      </c>
      <c r="I392" s="1">
        <f t="shared" si="34"/>
        <v>0.26267228702853923</v>
      </c>
      <c r="J392" s="1">
        <f t="shared" si="31"/>
        <v>5.2534457405707849E-2</v>
      </c>
      <c r="K392" s="1">
        <f t="shared" si="32"/>
        <v>1.0506891481141569</v>
      </c>
    </row>
    <row r="393" spans="1:11" x14ac:dyDescent="0.35">
      <c r="A393">
        <v>84.013313995783093</v>
      </c>
      <c r="B393">
        <v>3.7397157204928999E-3</v>
      </c>
      <c r="C393" s="1">
        <f t="shared" si="30"/>
        <v>1096.1901666445024</v>
      </c>
      <c r="H393">
        <f t="shared" si="33"/>
        <v>157</v>
      </c>
      <c r="I393" s="1">
        <f t="shared" si="34"/>
        <v>0.26267228702853923</v>
      </c>
      <c r="J393" s="1">
        <f t="shared" si="31"/>
        <v>5.2534457405707849E-2</v>
      </c>
      <c r="K393" s="1">
        <f t="shared" si="32"/>
        <v>1.0506891481141569</v>
      </c>
    </row>
    <row r="394" spans="1:11" x14ac:dyDescent="0.35">
      <c r="A394">
        <v>84.1474722118203</v>
      </c>
      <c r="B394">
        <v>4.6750845031457598E-3</v>
      </c>
      <c r="C394" s="1">
        <f t="shared" si="30"/>
        <v>1370.3666384317228</v>
      </c>
      <c r="H394">
        <f t="shared" si="33"/>
        <v>157</v>
      </c>
      <c r="I394" s="1">
        <f t="shared" si="34"/>
        <v>0.26267228702853923</v>
      </c>
      <c r="J394" s="1">
        <f t="shared" si="31"/>
        <v>5.2534457405707849E-2</v>
      </c>
      <c r="K394" s="1">
        <f t="shared" si="32"/>
        <v>1.0506891481141569</v>
      </c>
    </row>
    <row r="395" spans="1:11" x14ac:dyDescent="0.35">
      <c r="A395">
        <v>84.281844660888893</v>
      </c>
      <c r="B395">
        <v>7.1736414432394197E-3</v>
      </c>
      <c r="C395" s="1">
        <f t="shared" si="30"/>
        <v>2102.7467852773375</v>
      </c>
      <c r="H395">
        <f t="shared" si="33"/>
        <v>157</v>
      </c>
      <c r="I395" s="1">
        <f t="shared" si="34"/>
        <v>0.26267228702853923</v>
      </c>
      <c r="J395" s="1">
        <f t="shared" si="31"/>
        <v>5.2534457405707849E-2</v>
      </c>
      <c r="K395" s="1">
        <f t="shared" si="32"/>
        <v>1.0506891481141569</v>
      </c>
    </row>
    <row r="396" spans="1:11" x14ac:dyDescent="0.35">
      <c r="A396">
        <v>84.416431685090799</v>
      </c>
      <c r="B396">
        <v>9.9704588702935193E-3</v>
      </c>
      <c r="C396" s="1">
        <f t="shared" si="30"/>
        <v>2922.5534204808987</v>
      </c>
      <c r="H396">
        <f t="shared" si="33"/>
        <v>157</v>
      </c>
      <c r="I396" s="1">
        <f t="shared" si="34"/>
        <v>0.26267228702853923</v>
      </c>
      <c r="J396" s="1">
        <f t="shared" si="31"/>
        <v>5.2534457405707849E-2</v>
      </c>
      <c r="K396" s="1">
        <f t="shared" si="32"/>
        <v>1.0506891481141569</v>
      </c>
    </row>
    <row r="397" spans="1:11" x14ac:dyDescent="0.35">
      <c r="A397">
        <v>84.551233627074296</v>
      </c>
      <c r="B397">
        <v>8.1962549891784007E-3</v>
      </c>
      <c r="C397" s="1">
        <f t="shared" si="30"/>
        <v>2402.4965515999475</v>
      </c>
      <c r="H397">
        <f t="shared" si="33"/>
        <v>157</v>
      </c>
      <c r="I397" s="1">
        <f t="shared" si="34"/>
        <v>0.26267228702853923</v>
      </c>
      <c r="J397" s="1">
        <f t="shared" si="31"/>
        <v>5.2534457405707849E-2</v>
      </c>
      <c r="K397" s="1">
        <f t="shared" si="32"/>
        <v>1.0506891481141569</v>
      </c>
    </row>
    <row r="398" spans="1:11" x14ac:dyDescent="0.35">
      <c r="A398">
        <v>84.686250830034794</v>
      </c>
      <c r="B398">
        <v>5.8370464382309804E-3</v>
      </c>
      <c r="C398" s="1">
        <f t="shared" si="30"/>
        <v>1710.9623795139391</v>
      </c>
      <c r="H398">
        <f t="shared" si="33"/>
        <v>157</v>
      </c>
      <c r="I398" s="1">
        <f t="shared" si="34"/>
        <v>0.26267228702853923</v>
      </c>
      <c r="J398" s="1">
        <f t="shared" si="31"/>
        <v>5.2534457405707849E-2</v>
      </c>
      <c r="K398" s="1">
        <f t="shared" si="32"/>
        <v>1.0506891481141569</v>
      </c>
    </row>
    <row r="399" spans="1:11" x14ac:dyDescent="0.35">
      <c r="A399">
        <v>84.8214836377159</v>
      </c>
      <c r="B399">
        <v>6.8041817130152999E-3</v>
      </c>
      <c r="C399" s="1">
        <f t="shared" si="30"/>
        <v>1994.4502853512761</v>
      </c>
      <c r="H399">
        <f t="shared" si="33"/>
        <v>157</v>
      </c>
      <c r="I399" s="1">
        <f t="shared" si="34"/>
        <v>0.26267228702853923</v>
      </c>
      <c r="J399" s="1">
        <f t="shared" si="31"/>
        <v>5.2534457405707849E-2</v>
      </c>
      <c r="K399" s="1">
        <f t="shared" si="32"/>
        <v>1.0506891481141569</v>
      </c>
    </row>
    <row r="400" spans="1:11" x14ac:dyDescent="0.35">
      <c r="A400">
        <v>84.956932394409804</v>
      </c>
      <c r="B400">
        <v>1.5275563210495899E-2</v>
      </c>
      <c r="C400" s="1">
        <f t="shared" si="30"/>
        <v>4477.5922644449365</v>
      </c>
      <c r="H400">
        <f t="shared" si="33"/>
        <v>157</v>
      </c>
      <c r="I400" s="1">
        <f t="shared" si="34"/>
        <v>0.26267228702853923</v>
      </c>
      <c r="J400" s="1">
        <f t="shared" si="31"/>
        <v>5.2534457405707849E-2</v>
      </c>
      <c r="K400" s="1">
        <f t="shared" si="32"/>
        <v>1.0506891481141569</v>
      </c>
    </row>
    <row r="401" spans="1:11" x14ac:dyDescent="0.35">
      <c r="A401">
        <v>85.092597444958798</v>
      </c>
      <c r="B401">
        <v>1.07709453486471E-2</v>
      </c>
      <c r="C401" s="1">
        <f t="shared" si="30"/>
        <v>3157.1930219080073</v>
      </c>
      <c r="H401">
        <f t="shared" si="33"/>
        <v>157</v>
      </c>
      <c r="I401" s="1">
        <f t="shared" si="34"/>
        <v>0.26267228702853923</v>
      </c>
      <c r="J401" s="1">
        <f t="shared" si="31"/>
        <v>5.2534457405707849E-2</v>
      </c>
      <c r="K401" s="1">
        <f t="shared" si="32"/>
        <v>1.0506891481141569</v>
      </c>
    </row>
    <row r="402" spans="1:11" x14ac:dyDescent="0.35">
      <c r="A402">
        <v>85.228479134755801</v>
      </c>
      <c r="B402">
        <v>3.2757293551775998E-3</v>
      </c>
      <c r="C402" s="1">
        <f t="shared" si="30"/>
        <v>960.1859007781203</v>
      </c>
      <c r="H402">
        <f t="shared" si="33"/>
        <v>157</v>
      </c>
      <c r="I402" s="1">
        <f t="shared" si="34"/>
        <v>0.26267228702853923</v>
      </c>
      <c r="J402" s="1">
        <f t="shared" si="31"/>
        <v>5.2534457405707849E-2</v>
      </c>
      <c r="K402" s="1">
        <f t="shared" si="32"/>
        <v>1.0506891481141569</v>
      </c>
    </row>
    <row r="403" spans="1:11" x14ac:dyDescent="0.35">
      <c r="A403">
        <v>85.3645778097451</v>
      </c>
      <c r="B403">
        <v>3.2280892474541201E-3</v>
      </c>
      <c r="C403" s="1">
        <f t="shared" si="30"/>
        <v>946.22157259687799</v>
      </c>
      <c r="H403">
        <f t="shared" si="33"/>
        <v>157</v>
      </c>
      <c r="I403" s="1">
        <f t="shared" si="34"/>
        <v>0.26267228702853923</v>
      </c>
      <c r="J403" s="1">
        <f t="shared" si="31"/>
        <v>5.2534457405707849E-2</v>
      </c>
      <c r="K403" s="1">
        <f t="shared" si="32"/>
        <v>1.0506891481141569</v>
      </c>
    </row>
    <row r="404" spans="1:11" x14ac:dyDescent="0.35">
      <c r="A404">
        <v>85.500893816423499</v>
      </c>
      <c r="B404">
        <v>7.1541991001684404E-3</v>
      </c>
      <c r="C404" s="1">
        <f t="shared" si="30"/>
        <v>2097.0478212700873</v>
      </c>
      <c r="H404">
        <f t="shared" si="33"/>
        <v>157</v>
      </c>
      <c r="I404" s="1">
        <f t="shared" si="34"/>
        <v>0.26267228702853923</v>
      </c>
      <c r="J404" s="1">
        <f t="shared" si="31"/>
        <v>5.2534457405707849E-2</v>
      </c>
      <c r="K404" s="1">
        <f t="shared" si="32"/>
        <v>1.0506891481141569</v>
      </c>
    </row>
    <row r="405" spans="1:11" x14ac:dyDescent="0.35">
      <c r="A405">
        <v>85.637427501841302</v>
      </c>
      <c r="B405">
        <v>1.71375158569744E-2</v>
      </c>
      <c r="C405" s="1">
        <f t="shared" si="30"/>
        <v>5023.3701615837126</v>
      </c>
      <c r="H405">
        <f t="shared" si="33"/>
        <v>157</v>
      </c>
      <c r="I405" s="1">
        <f t="shared" si="34"/>
        <v>0.26267228702853923</v>
      </c>
      <c r="J405" s="1">
        <f t="shared" si="31"/>
        <v>5.2534457405707849E-2</v>
      </c>
      <c r="K405" s="1">
        <f t="shared" si="32"/>
        <v>1.0506891481141569</v>
      </c>
    </row>
    <row r="406" spans="1:11" x14ac:dyDescent="0.35">
      <c r="A406">
        <v>85.774179213602594</v>
      </c>
      <c r="B406">
        <v>1.9729216125854401E-2</v>
      </c>
      <c r="C406" s="1">
        <f t="shared" si="30"/>
        <v>5783.0525978916394</v>
      </c>
      <c r="H406">
        <f t="shared" si="33"/>
        <v>157</v>
      </c>
      <c r="I406" s="1">
        <f t="shared" si="34"/>
        <v>0.26267228702853923</v>
      </c>
      <c r="J406" s="1">
        <f t="shared" si="31"/>
        <v>5.2534457405707849E-2</v>
      </c>
      <c r="K406" s="1">
        <f t="shared" si="32"/>
        <v>1.0506891481141569</v>
      </c>
    </row>
    <row r="407" spans="1:11" x14ac:dyDescent="0.35">
      <c r="A407">
        <v>85.911149299866906</v>
      </c>
      <c r="B407">
        <v>8.8915872183128308E-3</v>
      </c>
      <c r="C407" s="1">
        <f t="shared" si="30"/>
        <v>2606.3132074894233</v>
      </c>
      <c r="H407">
        <f t="shared" si="33"/>
        <v>157</v>
      </c>
      <c r="I407" s="1">
        <f t="shared" si="34"/>
        <v>0.26267228702853923</v>
      </c>
      <c r="J407" s="1">
        <f t="shared" si="31"/>
        <v>5.2534457405707849E-2</v>
      </c>
      <c r="K407" s="1">
        <f t="shared" si="32"/>
        <v>1.0506891481141569</v>
      </c>
    </row>
    <row r="408" spans="1:11" x14ac:dyDescent="0.35">
      <c r="A408">
        <v>86.048338109349601</v>
      </c>
      <c r="B408">
        <v>5.6474660309051199E-3</v>
      </c>
      <c r="C408" s="1">
        <f t="shared" si="30"/>
        <v>1655.3923325281771</v>
      </c>
      <c r="H408">
        <f t="shared" si="33"/>
        <v>157</v>
      </c>
      <c r="I408" s="1">
        <f t="shared" si="34"/>
        <v>0.26267228702853923</v>
      </c>
      <c r="J408" s="1">
        <f t="shared" si="31"/>
        <v>5.2534457405707849E-2</v>
      </c>
      <c r="K408" s="1">
        <f t="shared" si="32"/>
        <v>1.0506891481141569</v>
      </c>
    </row>
    <row r="409" spans="1:11" x14ac:dyDescent="0.35">
      <c r="A409">
        <v>86.185745991322904</v>
      </c>
      <c r="B409">
        <v>4.4978735723123203E-3</v>
      </c>
      <c r="C409" s="1">
        <f t="shared" si="30"/>
        <v>1318.4223479244179</v>
      </c>
      <c r="H409">
        <f t="shared" si="33"/>
        <v>157</v>
      </c>
      <c r="I409" s="1">
        <f t="shared" si="34"/>
        <v>0.26267228702853923</v>
      </c>
      <c r="J409" s="1">
        <f t="shared" si="31"/>
        <v>5.2534457405707849E-2</v>
      </c>
      <c r="K409" s="1">
        <f t="shared" si="32"/>
        <v>1.0506891481141569</v>
      </c>
    </row>
    <row r="410" spans="1:11" x14ac:dyDescent="0.35">
      <c r="A410">
        <v>86.323373295616804</v>
      </c>
      <c r="B410">
        <v>4.4494282552325704E-3</v>
      </c>
      <c r="C410" s="1">
        <f t="shared" si="30"/>
        <v>1304.2219957653087</v>
      </c>
      <c r="H410">
        <f t="shared" si="33"/>
        <v>157</v>
      </c>
      <c r="I410" s="1">
        <f t="shared" si="34"/>
        <v>0.26267228702853923</v>
      </c>
      <c r="J410" s="1">
        <f t="shared" si="31"/>
        <v>5.2534457405707849E-2</v>
      </c>
      <c r="K410" s="1">
        <f t="shared" si="32"/>
        <v>1.0506891481141569</v>
      </c>
    </row>
    <row r="411" spans="1:11" x14ac:dyDescent="0.35">
      <c r="A411">
        <v>86.461220372619806</v>
      </c>
      <c r="B411">
        <v>4.4548991275928096E-3</v>
      </c>
      <c r="C411" s="1">
        <f t="shared" si="30"/>
        <v>1305.8256247398222</v>
      </c>
      <c r="H411">
        <f t="shared" si="33"/>
        <v>157</v>
      </c>
      <c r="I411" s="1">
        <f t="shared" si="34"/>
        <v>0.26267228702853923</v>
      </c>
      <c r="J411" s="1">
        <f t="shared" si="31"/>
        <v>5.2534457405707849E-2</v>
      </c>
      <c r="K411" s="1">
        <f t="shared" si="32"/>
        <v>1.0506891481141569</v>
      </c>
    </row>
    <row r="412" spans="1:11" x14ac:dyDescent="0.35">
      <c r="A412">
        <v>86.599287573280094</v>
      </c>
      <c r="B412">
        <v>4.5801368327119899E-3</v>
      </c>
      <c r="C412" s="1">
        <f t="shared" si="30"/>
        <v>1342.5354580824314</v>
      </c>
      <c r="H412">
        <f t="shared" si="33"/>
        <v>157</v>
      </c>
      <c r="I412" s="1">
        <f t="shared" si="34"/>
        <v>0.26267228702853923</v>
      </c>
      <c r="J412" s="1">
        <f t="shared" si="31"/>
        <v>5.2534457405707849E-2</v>
      </c>
      <c r="K412" s="1">
        <f t="shared" si="32"/>
        <v>1.0506891481141569</v>
      </c>
    </row>
    <row r="413" spans="1:11" x14ac:dyDescent="0.35">
      <c r="A413">
        <v>86.7375752491063</v>
      </c>
      <c r="B413">
        <v>8.6549024216951605E-3</v>
      </c>
      <c r="C413" s="1">
        <f t="shared" si="30"/>
        <v>2536.935862781685</v>
      </c>
      <c r="H413">
        <f t="shared" si="33"/>
        <v>157</v>
      </c>
      <c r="I413" s="1">
        <f t="shared" si="34"/>
        <v>0.26267228702853923</v>
      </c>
      <c r="J413" s="1">
        <f t="shared" si="31"/>
        <v>5.2534457405707849E-2</v>
      </c>
      <c r="K413" s="1">
        <f t="shared" si="32"/>
        <v>1.0506891481141569</v>
      </c>
    </row>
    <row r="414" spans="1:11" x14ac:dyDescent="0.35">
      <c r="A414">
        <v>86.876083752168</v>
      </c>
      <c r="B414">
        <v>1.46300511085141E-2</v>
      </c>
      <c r="C414" s="1">
        <f t="shared" si="30"/>
        <v>4288.3789467695306</v>
      </c>
      <c r="H414">
        <f t="shared" si="33"/>
        <v>157</v>
      </c>
      <c r="I414" s="1">
        <f t="shared" si="34"/>
        <v>0.26267228702853923</v>
      </c>
      <c r="J414" s="1">
        <f t="shared" si="31"/>
        <v>5.2534457405707849E-2</v>
      </c>
      <c r="K414" s="1">
        <f t="shared" si="32"/>
        <v>1.0506891481141569</v>
      </c>
    </row>
    <row r="415" spans="1:11" x14ac:dyDescent="0.35">
      <c r="A415">
        <v>87.014813435097494</v>
      </c>
      <c r="B415">
        <v>4.94825607990241E-3</v>
      </c>
      <c r="C415" s="1">
        <f t="shared" si="30"/>
        <v>1450.4390339367058</v>
      </c>
      <c r="H415">
        <f t="shared" si="33"/>
        <v>157</v>
      </c>
      <c r="I415" s="1">
        <f t="shared" si="34"/>
        <v>0.26267228702853923</v>
      </c>
      <c r="J415" s="1">
        <f t="shared" si="31"/>
        <v>5.2534457405707849E-2</v>
      </c>
      <c r="K415" s="1">
        <f t="shared" si="32"/>
        <v>1.0506891481141569</v>
      </c>
    </row>
    <row r="416" spans="1:11" x14ac:dyDescent="0.35">
      <c r="A416">
        <v>87.153764651089901</v>
      </c>
      <c r="B416">
        <v>4.3789864952707E-3</v>
      </c>
      <c r="C416" s="1">
        <f t="shared" si="30"/>
        <v>1283.5740186570163</v>
      </c>
      <c r="H416">
        <f t="shared" si="33"/>
        <v>157</v>
      </c>
      <c r="I416" s="1">
        <f t="shared" si="34"/>
        <v>0.26267228702853923</v>
      </c>
      <c r="J416" s="1">
        <f t="shared" si="31"/>
        <v>5.2534457405707849E-2</v>
      </c>
      <c r="K416" s="1">
        <f t="shared" si="32"/>
        <v>1.0506891481141569</v>
      </c>
    </row>
    <row r="417" spans="1:11" x14ac:dyDescent="0.35">
      <c r="A417">
        <v>87.292937753904397</v>
      </c>
      <c r="B417">
        <v>7.0223612697267396E-3</v>
      </c>
      <c r="C417" s="1">
        <f t="shared" si="30"/>
        <v>2058.403350906327</v>
      </c>
      <c r="H417">
        <f t="shared" si="33"/>
        <v>157</v>
      </c>
      <c r="I417" s="1">
        <f t="shared" si="34"/>
        <v>0.26267228702853923</v>
      </c>
      <c r="J417" s="1">
        <f t="shared" si="31"/>
        <v>5.2534457405707849E-2</v>
      </c>
      <c r="K417" s="1">
        <f t="shared" si="32"/>
        <v>1.0506891481141569</v>
      </c>
    </row>
    <row r="418" spans="1:11" x14ac:dyDescent="0.35">
      <c r="A418">
        <v>87.432333097864998</v>
      </c>
      <c r="B418">
        <v>1.2789627620484301E-2</v>
      </c>
      <c r="C418" s="1">
        <f t="shared" si="30"/>
        <v>3748.9117035829031</v>
      </c>
      <c r="H418">
        <f t="shared" si="33"/>
        <v>157</v>
      </c>
      <c r="I418" s="1">
        <f t="shared" si="34"/>
        <v>0.26267228702853923</v>
      </c>
      <c r="J418" s="1">
        <f t="shared" si="31"/>
        <v>5.2534457405707849E-2</v>
      </c>
      <c r="K418" s="1">
        <f t="shared" si="32"/>
        <v>1.0506891481141569</v>
      </c>
    </row>
    <row r="419" spans="1:11" x14ac:dyDescent="0.35">
      <c r="A419">
        <v>87.571951037861695</v>
      </c>
      <c r="B419">
        <v>1.14742327275344E-2</v>
      </c>
      <c r="C419" s="1">
        <f t="shared" si="30"/>
        <v>3363.3415012764435</v>
      </c>
      <c r="H419">
        <f t="shared" si="33"/>
        <v>157</v>
      </c>
      <c r="I419" s="1">
        <f t="shared" si="34"/>
        <v>0.26267228702853923</v>
      </c>
      <c r="J419" s="1">
        <f t="shared" si="31"/>
        <v>5.2534457405707849E-2</v>
      </c>
      <c r="K419" s="1">
        <f t="shared" si="32"/>
        <v>1.0506891481141569</v>
      </c>
    </row>
    <row r="420" spans="1:11" x14ac:dyDescent="0.35">
      <c r="A420">
        <v>87.711791929350895</v>
      </c>
      <c r="B420">
        <v>9.3131845584725707E-3</v>
      </c>
      <c r="C420" s="1">
        <f t="shared" si="30"/>
        <v>2729.8923490920597</v>
      </c>
      <c r="H420">
        <f t="shared" si="33"/>
        <v>157</v>
      </c>
      <c r="I420" s="1">
        <f t="shared" si="34"/>
        <v>0.26267228702853923</v>
      </c>
      <c r="J420" s="1">
        <f t="shared" si="31"/>
        <v>5.2534457405707849E-2</v>
      </c>
      <c r="K420" s="1">
        <f t="shared" si="32"/>
        <v>1.0506891481141569</v>
      </c>
    </row>
    <row r="421" spans="1:11" x14ac:dyDescent="0.35">
      <c r="A421">
        <v>87.851856128357099</v>
      </c>
      <c r="B421">
        <v>9.6767718362287397E-3</v>
      </c>
      <c r="C421" s="1">
        <f t="shared" si="30"/>
        <v>2836.4675083747584</v>
      </c>
      <c r="H421">
        <f t="shared" si="33"/>
        <v>157</v>
      </c>
      <c r="I421" s="1">
        <f t="shared" si="34"/>
        <v>0.26267228702853923</v>
      </c>
      <c r="J421" s="1">
        <f t="shared" si="31"/>
        <v>5.2534457405707849E-2</v>
      </c>
      <c r="K421" s="1">
        <f t="shared" si="32"/>
        <v>1.0506891481141569</v>
      </c>
    </row>
    <row r="422" spans="1:11" x14ac:dyDescent="0.35">
      <c r="A422">
        <v>87.992143991472801</v>
      </c>
      <c r="B422">
        <v>1.03933968063599E-2</v>
      </c>
      <c r="C422" s="1">
        <f t="shared" si="30"/>
        <v>3046.5255192360228</v>
      </c>
      <c r="H422">
        <f t="shared" si="33"/>
        <v>157</v>
      </c>
      <c r="I422" s="1">
        <f t="shared" si="34"/>
        <v>0.26267228702853923</v>
      </c>
      <c r="J422" s="1">
        <f t="shared" si="31"/>
        <v>5.2534457405707849E-2</v>
      </c>
      <c r="K422" s="1">
        <f t="shared" si="32"/>
        <v>1.0506891481141569</v>
      </c>
    </row>
    <row r="423" spans="1:11" x14ac:dyDescent="0.35">
      <c r="A423">
        <v>88.132655875860294</v>
      </c>
      <c r="B423">
        <v>1.25607884837734E-2</v>
      </c>
      <c r="C423" s="1">
        <f t="shared" si="30"/>
        <v>3681.8340885544994</v>
      </c>
      <c r="H423">
        <f t="shared" si="33"/>
        <v>157</v>
      </c>
      <c r="I423" s="1">
        <f t="shared" si="34"/>
        <v>0.26267228702853923</v>
      </c>
      <c r="J423" s="1">
        <f t="shared" si="31"/>
        <v>5.2534457405707849E-2</v>
      </c>
      <c r="K423" s="1">
        <f t="shared" si="32"/>
        <v>1.0506891481141569</v>
      </c>
    </row>
    <row r="424" spans="1:11" x14ac:dyDescent="0.35">
      <c r="A424">
        <v>88.273392139252095</v>
      </c>
      <c r="B424">
        <v>2.7921661948978702E-2</v>
      </c>
      <c r="C424" s="1">
        <f t="shared" si="30"/>
        <v>8184.4326019593636</v>
      </c>
      <c r="H424">
        <f t="shared" si="33"/>
        <v>157</v>
      </c>
      <c r="I424" s="1">
        <f t="shared" si="34"/>
        <v>0.26267228702853923</v>
      </c>
      <c r="J424" s="1">
        <f t="shared" si="31"/>
        <v>5.2534457405707849E-2</v>
      </c>
      <c r="K424" s="1">
        <f t="shared" si="32"/>
        <v>1.0506891481141569</v>
      </c>
    </row>
    <row r="425" spans="1:11" x14ac:dyDescent="0.35">
      <c r="A425">
        <v>88.414353139951999</v>
      </c>
      <c r="B425">
        <v>2.68686842999756E-2</v>
      </c>
      <c r="C425" s="1">
        <f t="shared" si="30"/>
        <v>7875.7824716224159</v>
      </c>
      <c r="H425">
        <f t="shared" si="33"/>
        <v>157</v>
      </c>
      <c r="I425" s="1">
        <f t="shared" si="34"/>
        <v>0.26267228702853923</v>
      </c>
      <c r="J425" s="1">
        <f t="shared" si="31"/>
        <v>5.2534457405707849E-2</v>
      </c>
      <c r="K425" s="1">
        <f t="shared" si="32"/>
        <v>1.0506891481141569</v>
      </c>
    </row>
    <row r="426" spans="1:11" x14ac:dyDescent="0.35">
      <c r="A426">
        <v>88.555539236835799</v>
      </c>
      <c r="B426">
        <v>7.7045134655818401E-3</v>
      </c>
      <c r="C426" s="1">
        <f t="shared" si="30"/>
        <v>2258.3566588968529</v>
      </c>
      <c r="H426">
        <f t="shared" si="33"/>
        <v>157</v>
      </c>
      <c r="I426" s="1">
        <f t="shared" si="34"/>
        <v>0.26267228702853923</v>
      </c>
      <c r="J426" s="1">
        <f t="shared" si="31"/>
        <v>5.2534457405707849E-2</v>
      </c>
      <c r="K426" s="1">
        <f t="shared" si="32"/>
        <v>1.0506891481141569</v>
      </c>
    </row>
    <row r="427" spans="1:11" x14ac:dyDescent="0.35">
      <c r="A427">
        <v>88.696950789352698</v>
      </c>
      <c r="B427">
        <v>2.69464195703845E-3</v>
      </c>
      <c r="C427" s="1">
        <f t="shared" si="30"/>
        <v>789.85683316696759</v>
      </c>
      <c r="H427">
        <f t="shared" si="33"/>
        <v>157</v>
      </c>
      <c r="I427" s="1">
        <f t="shared" si="34"/>
        <v>0.26267228702853923</v>
      </c>
      <c r="J427" s="1">
        <f t="shared" si="31"/>
        <v>5.2534457405707849E-2</v>
      </c>
      <c r="K427" s="1">
        <f t="shared" si="32"/>
        <v>1.0506891481141569</v>
      </c>
    </row>
    <row r="428" spans="1:11" x14ac:dyDescent="0.35">
      <c r="A428">
        <v>88.838588157525507</v>
      </c>
      <c r="B428">
        <v>3.2275721145217499E-3</v>
      </c>
      <c r="C428" s="1">
        <f t="shared" si="30"/>
        <v>946.06998994316484</v>
      </c>
      <c r="H428">
        <f t="shared" si="33"/>
        <v>157</v>
      </c>
      <c r="I428" s="1">
        <f t="shared" si="34"/>
        <v>0.26267228702853923</v>
      </c>
      <c r="J428" s="1">
        <f t="shared" si="31"/>
        <v>5.2534457405707849E-2</v>
      </c>
      <c r="K428" s="1">
        <f t="shared" si="32"/>
        <v>1.0506891481141569</v>
      </c>
    </row>
    <row r="429" spans="1:11" x14ac:dyDescent="0.35">
      <c r="A429">
        <v>88.980451701952305</v>
      </c>
      <c r="B429">
        <v>8.5192453873588099E-3</v>
      </c>
      <c r="C429" s="1">
        <f t="shared" si="30"/>
        <v>2497.1719025815146</v>
      </c>
      <c r="H429">
        <f t="shared" si="33"/>
        <v>157</v>
      </c>
      <c r="I429" s="1">
        <f t="shared" si="34"/>
        <v>0.26267228702853923</v>
      </c>
      <c r="J429" s="1">
        <f t="shared" si="31"/>
        <v>5.2534457405707849E-2</v>
      </c>
      <c r="K429" s="1">
        <f t="shared" si="32"/>
        <v>1.0506891481141569</v>
      </c>
    </row>
    <row r="430" spans="1:11" x14ac:dyDescent="0.35">
      <c r="A430">
        <v>89.122541783806696</v>
      </c>
      <c r="B430">
        <v>1.0082253094805E-2</v>
      </c>
      <c r="C430" s="1">
        <f t="shared" si="30"/>
        <v>2955.3226839096915</v>
      </c>
      <c r="H430">
        <f t="shared" si="33"/>
        <v>157</v>
      </c>
      <c r="I430" s="1">
        <f t="shared" si="34"/>
        <v>0.26267228702853923</v>
      </c>
      <c r="J430" s="1">
        <f t="shared" si="31"/>
        <v>5.2534457405707849E-2</v>
      </c>
      <c r="K430" s="1">
        <f t="shared" si="32"/>
        <v>1.0506891481141569</v>
      </c>
    </row>
    <row r="431" spans="1:11" x14ac:dyDescent="0.35">
      <c r="A431">
        <v>89.264858764839204</v>
      </c>
      <c r="B431">
        <v>9.4017722634013503E-3</v>
      </c>
      <c r="C431" s="1">
        <f t="shared" si="30"/>
        <v>2755.8592883685365</v>
      </c>
      <c r="H431">
        <f t="shared" si="33"/>
        <v>157</v>
      </c>
      <c r="I431" s="1">
        <f t="shared" si="34"/>
        <v>0.26267228702853923</v>
      </c>
      <c r="J431" s="1">
        <f t="shared" si="31"/>
        <v>5.2534457405707849E-2</v>
      </c>
      <c r="K431" s="1">
        <f t="shared" si="32"/>
        <v>1.0506891481141569</v>
      </c>
    </row>
    <row r="432" spans="1:11" x14ac:dyDescent="0.35">
      <c r="A432">
        <v>89.407403007378093</v>
      </c>
      <c r="B432">
        <v>9.3020575160475197E-3</v>
      </c>
      <c r="C432" s="1">
        <f t="shared" si="30"/>
        <v>2726.6307764454673</v>
      </c>
      <c r="H432">
        <f t="shared" si="33"/>
        <v>157</v>
      </c>
      <c r="I432" s="1">
        <f t="shared" si="34"/>
        <v>0.26267228702853923</v>
      </c>
      <c r="J432" s="1">
        <f t="shared" si="31"/>
        <v>5.2534457405707849E-2</v>
      </c>
      <c r="K432" s="1">
        <f t="shared" si="32"/>
        <v>1.0506891481141569</v>
      </c>
    </row>
    <row r="433" spans="1:11" x14ac:dyDescent="0.35">
      <c r="A433">
        <v>89.550174874329898</v>
      </c>
      <c r="B433">
        <v>1.01013016793681E-2</v>
      </c>
      <c r="C433" s="1">
        <f t="shared" si="30"/>
        <v>2960.9062289304243</v>
      </c>
      <c r="H433">
        <f t="shared" si="33"/>
        <v>157</v>
      </c>
      <c r="I433" s="1">
        <f t="shared" si="34"/>
        <v>0.26267228702853923</v>
      </c>
      <c r="J433" s="1">
        <f t="shared" si="31"/>
        <v>5.2534457405707849E-2</v>
      </c>
      <c r="K433" s="1">
        <f t="shared" si="32"/>
        <v>1.0506891481141569</v>
      </c>
    </row>
    <row r="434" spans="1:11" x14ac:dyDescent="0.35">
      <c r="A434">
        <v>89.693174729181095</v>
      </c>
      <c r="B434">
        <v>2.4848294164107599E-2</v>
      </c>
      <c r="C434" s="1">
        <f t="shared" si="30"/>
        <v>7283.5631786992235</v>
      </c>
      <c r="H434">
        <f t="shared" si="33"/>
        <v>157</v>
      </c>
      <c r="I434" s="1">
        <f t="shared" si="34"/>
        <v>0.26267228702853923</v>
      </c>
      <c r="J434" s="1">
        <f t="shared" si="31"/>
        <v>5.2534457405707849E-2</v>
      </c>
      <c r="K434" s="1">
        <f t="shared" si="32"/>
        <v>1.0506891481141569</v>
      </c>
    </row>
    <row r="435" spans="1:11" x14ac:dyDescent="0.35">
      <c r="A435">
        <v>89.836402935998194</v>
      </c>
      <c r="B435">
        <v>4.4809151786705102E-2</v>
      </c>
      <c r="C435" s="1">
        <f t="shared" si="30"/>
        <v>13134.514822918221</v>
      </c>
      <c r="H435">
        <f t="shared" si="33"/>
        <v>157</v>
      </c>
      <c r="I435" s="1">
        <f t="shared" si="34"/>
        <v>0.26267228702853923</v>
      </c>
      <c r="J435" s="1">
        <f t="shared" si="31"/>
        <v>5.2534457405707849E-2</v>
      </c>
      <c r="K435" s="1">
        <f t="shared" si="32"/>
        <v>1.0506891481141569</v>
      </c>
    </row>
    <row r="436" spans="1:11" x14ac:dyDescent="0.35">
      <c r="A436">
        <v>89.979859859429496</v>
      </c>
      <c r="B436">
        <v>2.5028634784079299E-2</v>
      </c>
      <c r="C436" s="1">
        <f t="shared" si="30"/>
        <v>7336.4248476159983</v>
      </c>
      <c r="H436">
        <f t="shared" si="33"/>
        <v>157</v>
      </c>
      <c r="I436" s="1">
        <f t="shared" si="34"/>
        <v>0.26267228702853923</v>
      </c>
      <c r="J436" s="1">
        <f t="shared" si="31"/>
        <v>5.2534457405707849E-2</v>
      </c>
      <c r="K436" s="1">
        <f t="shared" si="32"/>
        <v>1.0506891481141569</v>
      </c>
    </row>
    <row r="437" spans="1:11" x14ac:dyDescent="0.35">
      <c r="A437">
        <v>90.123545864705093</v>
      </c>
      <c r="B437">
        <v>6.4813525945182204E-3</v>
      </c>
      <c r="C437" s="1">
        <f t="shared" si="30"/>
        <v>1899.822208874358</v>
      </c>
      <c r="H437">
        <f t="shared" si="33"/>
        <v>157</v>
      </c>
      <c r="I437" s="1">
        <f t="shared" si="34"/>
        <v>0.26267228702853923</v>
      </c>
      <c r="J437" s="1">
        <f t="shared" si="31"/>
        <v>5.2534457405707849E-2</v>
      </c>
      <c r="K437" s="1">
        <f t="shared" si="32"/>
        <v>1.0506891481141569</v>
      </c>
    </row>
    <row r="438" spans="1:11" x14ac:dyDescent="0.35">
      <c r="A438">
        <v>90.267461317638706</v>
      </c>
      <c r="B438">
        <v>5.9319781545077001E-3</v>
      </c>
      <c r="C438" s="1">
        <f t="shared" si="30"/>
        <v>1738.788883361</v>
      </c>
      <c r="H438">
        <f t="shared" si="33"/>
        <v>157</v>
      </c>
      <c r="I438" s="1">
        <f t="shared" si="34"/>
        <v>0.26267228702853923</v>
      </c>
      <c r="J438" s="1">
        <f t="shared" si="31"/>
        <v>5.2534457405707849E-2</v>
      </c>
      <c r="K438" s="1">
        <f t="shared" si="32"/>
        <v>1.0506891481141569</v>
      </c>
    </row>
    <row r="439" spans="1:11" x14ac:dyDescent="0.35">
      <c r="A439">
        <v>90.411606584628103</v>
      </c>
      <c r="B439">
        <v>1.5146723886874301E-2</v>
      </c>
      <c r="C439" s="1">
        <f t="shared" si="30"/>
        <v>4439.8267201693216</v>
      </c>
      <c r="H439">
        <f t="shared" si="33"/>
        <v>157</v>
      </c>
      <c r="I439" s="1">
        <f t="shared" si="34"/>
        <v>0.26267228702853923</v>
      </c>
      <c r="J439" s="1">
        <f t="shared" si="31"/>
        <v>5.2534457405707849E-2</v>
      </c>
      <c r="K439" s="1">
        <f t="shared" si="32"/>
        <v>1.0506891481141569</v>
      </c>
    </row>
    <row r="440" spans="1:11" x14ac:dyDescent="0.35">
      <c r="A440">
        <v>90.555982032656104</v>
      </c>
      <c r="B440">
        <v>3.2904401286792298E-2</v>
      </c>
      <c r="C440" s="1">
        <f t="shared" si="30"/>
        <v>9644.9794117347665</v>
      </c>
    </row>
    <row r="441" spans="1:11" x14ac:dyDescent="0.35">
      <c r="A441">
        <v>90.700588029291396</v>
      </c>
      <c r="B441">
        <v>7.0930152218167203E-2</v>
      </c>
      <c r="C441" s="1">
        <f t="shared" si="30"/>
        <v>20791.135260390754</v>
      </c>
    </row>
    <row r="442" spans="1:11" x14ac:dyDescent="0.35">
      <c r="A442">
        <v>90.845424942690002</v>
      </c>
      <c r="B442">
        <v>9.8131121844822103E-2</v>
      </c>
      <c r="C442" s="1">
        <f t="shared" si="30"/>
        <v>28764.317624115698</v>
      </c>
    </row>
    <row r="443" spans="1:11" x14ac:dyDescent="0.35">
      <c r="A443">
        <v>90.990493141595607</v>
      </c>
      <c r="B443">
        <v>8.3319318358300296E-2</v>
      </c>
      <c r="C443" s="1">
        <f t="shared" si="30"/>
        <v>24422.663192140219</v>
      </c>
    </row>
    <row r="444" spans="1:11" x14ac:dyDescent="0.35">
      <c r="A444">
        <v>91.135792995340694</v>
      </c>
      <c r="B444">
        <v>3.6975601033784902E-2</v>
      </c>
      <c r="C444" s="1">
        <f t="shared" si="30"/>
        <v>10838.334592355086</v>
      </c>
    </row>
    <row r="445" spans="1:11" x14ac:dyDescent="0.35">
      <c r="A445">
        <v>91.281324873847495</v>
      </c>
      <c r="B445">
        <v>1.7205044771552502E-2</v>
      </c>
      <c r="C445" s="1">
        <f t="shared" si="30"/>
        <v>5043.1643217989122</v>
      </c>
    </row>
    <row r="446" spans="1:11" x14ac:dyDescent="0.35">
      <c r="A446">
        <v>91.427089147629204</v>
      </c>
      <c r="B446">
        <v>3.6591469396094499E-2</v>
      </c>
      <c r="C446" s="1">
        <f t="shared" si="30"/>
        <v>10725.737444505816</v>
      </c>
    </row>
    <row r="447" spans="1:11" x14ac:dyDescent="0.35">
      <c r="A447">
        <v>91.573086187790494</v>
      </c>
      <c r="B447">
        <v>3.7721240845286802E-2</v>
      </c>
      <c r="C447" s="1">
        <f t="shared" si="30"/>
        <v>11056.89746994523</v>
      </c>
    </row>
    <row r="448" spans="1:11" x14ac:dyDescent="0.35">
      <c r="A448">
        <v>91.719316366028593</v>
      </c>
      <c r="B448">
        <v>6.1395307268161503E-2</v>
      </c>
      <c r="C448" s="1">
        <f t="shared" si="30"/>
        <v>17996.269539072771</v>
      </c>
    </row>
    <row r="449" spans="1:3" x14ac:dyDescent="0.35">
      <c r="A449">
        <v>91.865780054634399</v>
      </c>
      <c r="B449">
        <v>0.18561021941914499</v>
      </c>
      <c r="C449" s="1">
        <f t="shared" si="30"/>
        <v>54406.300522037738</v>
      </c>
    </row>
    <row r="450" spans="1:3" x14ac:dyDescent="0.35">
      <c r="A450">
        <v>92.012477626493293</v>
      </c>
      <c r="B450">
        <v>0.17355747150700401</v>
      </c>
      <c r="C450" s="1">
        <f t="shared" ref="C450:C513" si="35">$F$2*B450*(LOG(A451)-LOG(A450))</f>
        <v>50873.383923606802</v>
      </c>
    </row>
    <row r="451" spans="1:3" x14ac:dyDescent="0.35">
      <c r="A451">
        <v>92.159409455086106</v>
      </c>
      <c r="B451">
        <v>0.106068695866913</v>
      </c>
      <c r="C451" s="1">
        <f t="shared" si="35"/>
        <v>31090.989285899232</v>
      </c>
    </row>
    <row r="452" spans="1:3" x14ac:dyDescent="0.35">
      <c r="A452">
        <v>92.306575914489898</v>
      </c>
      <c r="B452">
        <v>0.13575229588847099</v>
      </c>
      <c r="C452" s="1">
        <f t="shared" si="35"/>
        <v>39791.883387527487</v>
      </c>
    </row>
    <row r="453" spans="1:3" x14ac:dyDescent="0.35">
      <c r="A453">
        <v>92.453977379379296</v>
      </c>
      <c r="B453">
        <v>0.27118772942513097</v>
      </c>
      <c r="C453" s="1">
        <f t="shared" si="35"/>
        <v>79490.887684769797</v>
      </c>
    </row>
    <row r="454" spans="1:3" x14ac:dyDescent="0.35">
      <c r="A454">
        <v>92.601614225027205</v>
      </c>
      <c r="B454">
        <v>0.344028631053026</v>
      </c>
      <c r="C454" s="1">
        <f t="shared" si="35"/>
        <v>100842.10421074239</v>
      </c>
    </row>
    <row r="455" spans="1:3" x14ac:dyDescent="0.35">
      <c r="A455">
        <v>92.749486827305702</v>
      </c>
      <c r="B455">
        <v>0.45851951948891501</v>
      </c>
      <c r="C455" s="1">
        <f t="shared" si="35"/>
        <v>134401.81715525271</v>
      </c>
    </row>
    <row r="456" spans="1:3" x14ac:dyDescent="0.35">
      <c r="A456">
        <v>92.897595562687101</v>
      </c>
      <c r="B456">
        <v>0.44813953480344498</v>
      </c>
      <c r="C456" s="1">
        <f t="shared" si="35"/>
        <v>131359.2230137719</v>
      </c>
    </row>
    <row r="457" spans="1:3" x14ac:dyDescent="0.35">
      <c r="A457">
        <v>93.045940808245007</v>
      </c>
      <c r="B457">
        <v>0.37130754115576697</v>
      </c>
      <c r="C457" s="1">
        <f t="shared" si="35"/>
        <v>108838.13258464854</v>
      </c>
    </row>
    <row r="458" spans="1:3" x14ac:dyDescent="0.35">
      <c r="A458">
        <v>93.194522941654995</v>
      </c>
      <c r="B458">
        <v>0.33662087964739901</v>
      </c>
      <c r="C458" s="1">
        <f t="shared" si="35"/>
        <v>98670.734819432953</v>
      </c>
    </row>
    <row r="459" spans="1:3" x14ac:dyDescent="0.35">
      <c r="A459">
        <v>93.343342341195907</v>
      </c>
      <c r="B459">
        <v>0.26881977755617698</v>
      </c>
      <c r="C459" s="1">
        <f t="shared" si="35"/>
        <v>78796.790660332234</v>
      </c>
    </row>
    <row r="460" spans="1:3" x14ac:dyDescent="0.35">
      <c r="A460">
        <v>93.492399385750502</v>
      </c>
      <c r="B460">
        <v>0.13898201240173</v>
      </c>
      <c r="C460" s="1">
        <f t="shared" si="35"/>
        <v>40738.581946319886</v>
      </c>
    </row>
    <row r="461" spans="1:3" x14ac:dyDescent="0.35">
      <c r="A461">
        <v>93.641694454806597</v>
      </c>
      <c r="B461">
        <v>0.45208516318551001</v>
      </c>
      <c r="C461" s="1">
        <f t="shared" si="35"/>
        <v>132515.77055831181</v>
      </c>
    </row>
    <row r="462" spans="1:3" x14ac:dyDescent="0.35">
      <c r="A462">
        <v>93.791227928458099</v>
      </c>
      <c r="B462">
        <v>0.85308756722082402</v>
      </c>
      <c r="C462" s="1">
        <f t="shared" si="35"/>
        <v>250058.09862766633</v>
      </c>
    </row>
    <row r="463" spans="1:3" x14ac:dyDescent="0.35">
      <c r="A463">
        <v>93.941000187405706</v>
      </c>
      <c r="B463">
        <v>0.465151890794478</v>
      </c>
      <c r="C463" s="1">
        <f t="shared" si="35"/>
        <v>136345.906158333</v>
      </c>
    </row>
    <row r="464" spans="1:3" x14ac:dyDescent="0.35">
      <c r="A464">
        <v>94.091011612958198</v>
      </c>
      <c r="B464">
        <v>0.28998680853534597</v>
      </c>
      <c r="C464" s="1">
        <f t="shared" si="35"/>
        <v>85001.297352991023</v>
      </c>
    </row>
    <row r="465" spans="1:3" x14ac:dyDescent="0.35">
      <c r="A465">
        <v>94.241262587033205</v>
      </c>
      <c r="B465">
        <v>0.34050166103804502</v>
      </c>
      <c r="C465" s="1">
        <f t="shared" si="35"/>
        <v>99808.274332335961</v>
      </c>
    </row>
    <row r="466" spans="1:3" x14ac:dyDescent="0.35">
      <c r="A466">
        <v>94.391753492158102</v>
      </c>
      <c r="B466">
        <v>0.40258502934679602</v>
      </c>
      <c r="C466" s="1">
        <f t="shared" si="35"/>
        <v>118006.22918748588</v>
      </c>
    </row>
    <row r="467" spans="1:3" x14ac:dyDescent="0.35">
      <c r="A467">
        <v>94.542484711471403</v>
      </c>
      <c r="B467">
        <v>0.64238155886263504</v>
      </c>
      <c r="C467" s="1">
        <f t="shared" si="35"/>
        <v>188295.68894770177</v>
      </c>
    </row>
    <row r="468" spans="1:3" x14ac:dyDescent="0.35">
      <c r="A468">
        <v>94.693456628723098</v>
      </c>
      <c r="B468">
        <v>0.96629595197432205</v>
      </c>
      <c r="C468" s="1">
        <f t="shared" si="35"/>
        <v>283241.88248299487</v>
      </c>
    </row>
    <row r="469" spans="1:3" x14ac:dyDescent="0.35">
      <c r="A469">
        <v>94.844669628276407</v>
      </c>
      <c r="B469">
        <v>1.20163286144899</v>
      </c>
      <c r="C469" s="1">
        <f t="shared" si="35"/>
        <v>352224.1328183334</v>
      </c>
    </row>
    <row r="470" spans="1:3" x14ac:dyDescent="0.35">
      <c r="A470">
        <v>94.996124095107803</v>
      </c>
      <c r="B470">
        <v>0.79649102836049201</v>
      </c>
      <c r="C470" s="1">
        <f t="shared" si="35"/>
        <v>233468.4501082832</v>
      </c>
    </row>
    <row r="471" spans="1:3" x14ac:dyDescent="0.35">
      <c r="A471">
        <v>95.147820414808805</v>
      </c>
      <c r="B471">
        <v>0.99203880803550204</v>
      </c>
      <c r="C471" s="1">
        <f t="shared" si="35"/>
        <v>290787.66076786665</v>
      </c>
    </row>
    <row r="472" spans="1:3" x14ac:dyDescent="0.35">
      <c r="A472">
        <v>95.299758973586805</v>
      </c>
      <c r="B472">
        <v>1.96961375351226</v>
      </c>
      <c r="C472" s="1">
        <f t="shared" si="35"/>
        <v>577335.65598511091</v>
      </c>
    </row>
    <row r="473" spans="1:3" x14ac:dyDescent="0.35">
      <c r="A473">
        <v>95.4519401582657</v>
      </c>
      <c r="B473">
        <v>1.7213554008305101</v>
      </c>
      <c r="C473" s="1">
        <f t="shared" si="35"/>
        <v>504565.8559959525</v>
      </c>
    </row>
    <row r="474" spans="1:3" x14ac:dyDescent="0.35">
      <c r="A474">
        <v>95.604364356287107</v>
      </c>
      <c r="B474">
        <v>0.97187908911012999</v>
      </c>
      <c r="C474" s="1">
        <f t="shared" si="35"/>
        <v>284878.41864867276</v>
      </c>
    </row>
    <row r="475" spans="1:3" x14ac:dyDescent="0.35">
      <c r="A475">
        <v>95.757031955711298</v>
      </c>
      <c r="B475">
        <v>1.2752501004896799</v>
      </c>
      <c r="C475" s="1">
        <f t="shared" si="35"/>
        <v>373802.91034149757</v>
      </c>
    </row>
    <row r="476" spans="1:3" x14ac:dyDescent="0.35">
      <c r="A476">
        <v>95.909943345218494</v>
      </c>
      <c r="B476">
        <v>2.4444512419987401</v>
      </c>
      <c r="C476" s="1">
        <f t="shared" si="35"/>
        <v>716520.61669774342</v>
      </c>
    </row>
    <row r="477" spans="1:3" x14ac:dyDescent="0.35">
      <c r="A477">
        <v>96.063098914109304</v>
      </c>
      <c r="B477">
        <v>2.8920379357237</v>
      </c>
      <c r="C477" s="1">
        <f t="shared" si="35"/>
        <v>847717.79024030874</v>
      </c>
    </row>
    <row r="478" spans="1:3" x14ac:dyDescent="0.35">
      <c r="A478">
        <v>96.216499052306105</v>
      </c>
      <c r="B478">
        <v>3.85124445534343</v>
      </c>
      <c r="C478" s="1">
        <f t="shared" si="35"/>
        <v>1128881.6094122552</v>
      </c>
    </row>
    <row r="479" spans="1:3" x14ac:dyDescent="0.35">
      <c r="A479">
        <v>96.370144150353994</v>
      </c>
      <c r="B479">
        <v>3.2133115279208999</v>
      </c>
      <c r="C479" s="1">
        <f t="shared" si="35"/>
        <v>941889.90889638616</v>
      </c>
    </row>
    <row r="480" spans="1:3" x14ac:dyDescent="0.35">
      <c r="A480">
        <v>96.524034599421498</v>
      </c>
      <c r="B480">
        <v>3.0111405463368599</v>
      </c>
      <c r="C480" s="1">
        <f t="shared" si="35"/>
        <v>882629.29697931372</v>
      </c>
    </row>
    <row r="481" spans="1:3" x14ac:dyDescent="0.35">
      <c r="A481">
        <v>96.678170791302094</v>
      </c>
      <c r="B481">
        <v>4.8775773163196998</v>
      </c>
      <c r="C481" s="1">
        <f t="shared" si="35"/>
        <v>1429721.5860282627</v>
      </c>
    </row>
    <row r="482" spans="1:3" x14ac:dyDescent="0.35">
      <c r="A482">
        <v>96.832553118414594</v>
      </c>
      <c r="B482">
        <v>7.4720909091250398</v>
      </c>
      <c r="C482" s="1">
        <f t="shared" si="35"/>
        <v>2190228.6673757411</v>
      </c>
    </row>
    <row r="483" spans="1:3" x14ac:dyDescent="0.35">
      <c r="A483">
        <v>96.987181973804695</v>
      </c>
      <c r="B483">
        <v>9.6805213570541397</v>
      </c>
      <c r="C483" s="1">
        <f t="shared" si="35"/>
        <v>2837566.5726269712</v>
      </c>
    </row>
    <row r="484" spans="1:3" x14ac:dyDescent="0.35">
      <c r="A484">
        <v>97.1420577511456</v>
      </c>
      <c r="B484">
        <v>10.7615134924479</v>
      </c>
      <c r="C484" s="1">
        <f t="shared" si="35"/>
        <v>3154428.3443765901</v>
      </c>
    </row>
    <row r="485" spans="1:3" x14ac:dyDescent="0.35">
      <c r="A485">
        <v>97.297180844739202</v>
      </c>
      <c r="B485">
        <v>13.8079566658828</v>
      </c>
      <c r="C485" s="1">
        <f t="shared" si="35"/>
        <v>4047405.5917287795</v>
      </c>
    </row>
    <row r="486" spans="1:3" x14ac:dyDescent="0.35">
      <c r="A486">
        <v>97.452551649517105</v>
      </c>
      <c r="B486">
        <v>18.2562484688588</v>
      </c>
      <c r="C486" s="1">
        <f t="shared" si="35"/>
        <v>5351294.4691858431</v>
      </c>
    </row>
    <row r="487" spans="1:3" x14ac:dyDescent="0.35">
      <c r="A487">
        <v>97.608170561041504</v>
      </c>
      <c r="B487">
        <v>30.119011410944101</v>
      </c>
      <c r="C487" s="1">
        <f t="shared" si="35"/>
        <v>8828522.4346889406</v>
      </c>
    </row>
    <row r="488" spans="1:3" x14ac:dyDescent="0.35">
      <c r="A488">
        <v>97.764037975506099</v>
      </c>
      <c r="B488">
        <v>55.734040290731897</v>
      </c>
      <c r="C488" s="1">
        <f t="shared" si="35"/>
        <v>16336831.855769075</v>
      </c>
    </row>
    <row r="489" spans="1:3" x14ac:dyDescent="0.35">
      <c r="A489">
        <v>97.920154289737496</v>
      </c>
      <c r="B489">
        <v>72.914262935616094</v>
      </c>
      <c r="C489" s="1">
        <f t="shared" si="35"/>
        <v>21372720.284636892</v>
      </c>
    </row>
    <row r="490" spans="1:3" x14ac:dyDescent="0.35">
      <c r="A490">
        <v>98.076519901195894</v>
      </c>
      <c r="B490">
        <v>106.805220409499</v>
      </c>
      <c r="C490" s="1">
        <f t="shared" si="35"/>
        <v>31306880.284428518</v>
      </c>
    </row>
    <row r="491" spans="1:3" x14ac:dyDescent="0.35">
      <c r="A491">
        <v>98.233135207976304</v>
      </c>
      <c r="B491">
        <v>130.42571284082601</v>
      </c>
      <c r="C491" s="1">
        <f t="shared" si="35"/>
        <v>38230548.677898139</v>
      </c>
    </row>
    <row r="492" spans="1:3" x14ac:dyDescent="0.35">
      <c r="A492">
        <v>98.390000608809203</v>
      </c>
      <c r="B492">
        <v>104.070259729279</v>
      </c>
      <c r="C492" s="1">
        <f t="shared" si="35"/>
        <v>30505205.176498156</v>
      </c>
    </row>
    <row r="493" spans="1:3" x14ac:dyDescent="0.35">
      <c r="A493">
        <v>98.547116503061901</v>
      </c>
      <c r="B493">
        <v>70.946285474563595</v>
      </c>
      <c r="C493" s="1">
        <f t="shared" si="35"/>
        <v>20795864.260758556</v>
      </c>
    </row>
    <row r="494" spans="1:3" x14ac:dyDescent="0.35">
      <c r="A494">
        <v>98.704483290739503</v>
      </c>
      <c r="B494">
        <v>56.339580332275602</v>
      </c>
      <c r="C494" s="1">
        <f t="shared" si="35"/>
        <v>16514328.512906007</v>
      </c>
    </row>
    <row r="495" spans="1:3" x14ac:dyDescent="0.35">
      <c r="A495">
        <v>98.862101372485697</v>
      </c>
      <c r="B495">
        <v>34.821915113147199</v>
      </c>
      <c r="C495" s="1">
        <f t="shared" si="35"/>
        <v>10207043.471677296</v>
      </c>
    </row>
    <row r="496" spans="1:3" x14ac:dyDescent="0.35">
      <c r="A496">
        <v>99.019971149584293</v>
      </c>
      <c r="B496">
        <v>21.157780760393301</v>
      </c>
      <c r="C496" s="1">
        <f t="shared" si="35"/>
        <v>6201795.2569170007</v>
      </c>
    </row>
    <row r="497" spans="1:3" x14ac:dyDescent="0.35">
      <c r="A497">
        <v>99.178093023959505</v>
      </c>
      <c r="B497">
        <v>19.825358574091499</v>
      </c>
      <c r="C497" s="1">
        <f t="shared" si="35"/>
        <v>5811233.9930132292</v>
      </c>
    </row>
    <row r="498" spans="1:3" x14ac:dyDescent="0.35">
      <c r="A498">
        <v>99.336467398177604</v>
      </c>
      <c r="B498">
        <v>14.4104900237731</v>
      </c>
      <c r="C498" s="1">
        <f t="shared" si="35"/>
        <v>4224020.9259841321</v>
      </c>
    </row>
    <row r="499" spans="1:3" x14ac:dyDescent="0.35">
      <c r="A499">
        <v>99.495094675447604</v>
      </c>
      <c r="B499">
        <v>11.5080810191598</v>
      </c>
      <c r="C499" s="1">
        <f t="shared" si="35"/>
        <v>3373263.1550102248</v>
      </c>
    </row>
    <row r="500" spans="1:3" x14ac:dyDescent="0.35">
      <c r="A500">
        <v>99.653975259622399</v>
      </c>
      <c r="B500">
        <v>8.1099092613131205</v>
      </c>
      <c r="C500" s="1">
        <f t="shared" si="35"/>
        <v>2377186.7834546943</v>
      </c>
    </row>
    <row r="501" spans="1:3" x14ac:dyDescent="0.35">
      <c r="A501">
        <v>99.813109555199901</v>
      </c>
      <c r="B501">
        <v>7.9208573774442597</v>
      </c>
      <c r="C501" s="1">
        <f t="shared" si="35"/>
        <v>2321771.6579286782</v>
      </c>
    </row>
    <row r="502" spans="1:3" x14ac:dyDescent="0.35">
      <c r="A502">
        <v>99.972497967323804</v>
      </c>
      <c r="B502">
        <v>5.9061134150362298</v>
      </c>
      <c r="C502" s="1">
        <f t="shared" si="35"/>
        <v>1731207.3784594734</v>
      </c>
    </row>
    <row r="503" spans="1:3" x14ac:dyDescent="0.35">
      <c r="A503">
        <v>100.13214090178499</v>
      </c>
      <c r="B503">
        <v>5.7627969878311802</v>
      </c>
      <c r="C503" s="1">
        <f t="shared" si="35"/>
        <v>1689198.2874052825</v>
      </c>
    </row>
    <row r="504" spans="1:3" x14ac:dyDescent="0.35">
      <c r="A504">
        <v>100.292038765022</v>
      </c>
      <c r="B504">
        <v>4.2641307396090502</v>
      </c>
      <c r="C504" s="1">
        <f t="shared" si="35"/>
        <v>1249907.3553696286</v>
      </c>
    </row>
    <row r="505" spans="1:3" x14ac:dyDescent="0.35">
      <c r="A505">
        <v>100.45219196412199</v>
      </c>
      <c r="B505">
        <v>4.0940242005262801</v>
      </c>
      <c r="C505" s="1">
        <f t="shared" si="35"/>
        <v>1200045.5130951013</v>
      </c>
    </row>
    <row r="506" spans="1:3" x14ac:dyDescent="0.35">
      <c r="A506">
        <v>100.612600906824</v>
      </c>
      <c r="B506">
        <v>4.9438471841937401</v>
      </c>
      <c r="C506" s="1">
        <f t="shared" si="35"/>
        <v>1449146.6928909423</v>
      </c>
    </row>
    <row r="507" spans="1:3" x14ac:dyDescent="0.35">
      <c r="A507">
        <v>100.77326600151601</v>
      </c>
      <c r="B507">
        <v>5.1074304826846104</v>
      </c>
      <c r="C507" s="1">
        <f t="shared" si="35"/>
        <v>1497096.434697011</v>
      </c>
    </row>
    <row r="508" spans="1:3" x14ac:dyDescent="0.35">
      <c r="A508">
        <v>100.93418765723899</v>
      </c>
      <c r="B508">
        <v>3.80307526533052</v>
      </c>
      <c r="C508" s="1">
        <f t="shared" si="35"/>
        <v>1114762.1959660926</v>
      </c>
    </row>
    <row r="509" spans="1:3" x14ac:dyDescent="0.35">
      <c r="A509">
        <v>101.09536628368799</v>
      </c>
      <c r="B509">
        <v>4.4437057794882602</v>
      </c>
      <c r="C509" s="1">
        <f t="shared" si="35"/>
        <v>1302544.6164926763</v>
      </c>
    </row>
    <row r="510" spans="1:3" x14ac:dyDescent="0.35">
      <c r="A510">
        <v>101.256802291211</v>
      </c>
      <c r="B510">
        <v>3.3191608756611899</v>
      </c>
      <c r="C510" s="1">
        <f t="shared" si="35"/>
        <v>972916.60258592141</v>
      </c>
    </row>
    <row r="511" spans="1:3" x14ac:dyDescent="0.35">
      <c r="A511">
        <v>101.418496090812</v>
      </c>
      <c r="B511">
        <v>2.77004733635611</v>
      </c>
      <c r="C511" s="1">
        <f t="shared" si="35"/>
        <v>811959.75261039159</v>
      </c>
    </row>
    <row r="512" spans="1:3" x14ac:dyDescent="0.35">
      <c r="A512">
        <v>101.58044809415</v>
      </c>
      <c r="B512">
        <v>2.5185000200007899</v>
      </c>
      <c r="C512" s="1">
        <f t="shared" si="35"/>
        <v>738225.88746429351</v>
      </c>
    </row>
    <row r="513" spans="1:3" x14ac:dyDescent="0.35">
      <c r="A513">
        <v>101.742658713544</v>
      </c>
      <c r="B513">
        <v>2.8920391843587701</v>
      </c>
      <c r="C513" s="1">
        <f t="shared" si="35"/>
        <v>847718.15624314616</v>
      </c>
    </row>
    <row r="514" spans="1:3" x14ac:dyDescent="0.35">
      <c r="A514">
        <v>101.90512836196901</v>
      </c>
      <c r="B514">
        <v>1.7638029341569501</v>
      </c>
      <c r="C514" s="1">
        <f t="shared" ref="C514:C577" si="36">$F$2*B514*(LOG(A515)-LOG(A514))</f>
        <v>517008.13025063754</v>
      </c>
    </row>
    <row r="515" spans="1:3" x14ac:dyDescent="0.35">
      <c r="A515">
        <v>102.06785745306</v>
      </c>
      <c r="B515">
        <v>1.3873865947606201</v>
      </c>
      <c r="C515" s="1">
        <f t="shared" si="36"/>
        <v>406672.50031189731</v>
      </c>
    </row>
    <row r="516" spans="1:3" x14ac:dyDescent="0.35">
      <c r="A516">
        <v>102.230846401113</v>
      </c>
      <c r="B516">
        <v>1.3202267163544801</v>
      </c>
      <c r="C516" s="1">
        <f t="shared" si="36"/>
        <v>386986.51244533295</v>
      </c>
    </row>
    <row r="517" spans="1:3" x14ac:dyDescent="0.35">
      <c r="A517">
        <v>102.394095621086</v>
      </c>
      <c r="B517">
        <v>1.6577133650088101</v>
      </c>
      <c r="C517" s="1">
        <f t="shared" si="36"/>
        <v>485911.02256423008</v>
      </c>
    </row>
    <row r="518" spans="1:3" x14ac:dyDescent="0.35">
      <c r="A518">
        <v>102.557605528599</v>
      </c>
      <c r="B518">
        <v>1.3223835499140399</v>
      </c>
      <c r="C518" s="1">
        <f t="shared" si="36"/>
        <v>387618.72620340949</v>
      </c>
    </row>
    <row r="519" spans="1:3" x14ac:dyDescent="0.35">
      <c r="A519">
        <v>102.721376539934</v>
      </c>
      <c r="B519">
        <v>0.68432070161065806</v>
      </c>
      <c r="C519" s="1">
        <f t="shared" si="36"/>
        <v>200588.94311883213</v>
      </c>
    </row>
    <row r="520" spans="1:3" x14ac:dyDescent="0.35">
      <c r="A520">
        <v>102.88540907204199</v>
      </c>
      <c r="B520">
        <v>0.96769549228741603</v>
      </c>
      <c r="C520" s="1">
        <f t="shared" si="36"/>
        <v>283652.11749666464</v>
      </c>
    </row>
    <row r="521" spans="1:3" x14ac:dyDescent="0.35">
      <c r="A521">
        <v>103.04970354253599</v>
      </c>
      <c r="B521">
        <v>1.5423577719805499</v>
      </c>
      <c r="C521" s="1">
        <f t="shared" si="36"/>
        <v>452097.84632252884</v>
      </c>
    </row>
    <row r="522" spans="1:3" x14ac:dyDescent="0.35">
      <c r="A522">
        <v>103.214260369697</v>
      </c>
      <c r="B522">
        <v>1.98708223915807</v>
      </c>
      <c r="C522" s="1">
        <f t="shared" si="36"/>
        <v>582456.04042481643</v>
      </c>
    </row>
    <row r="523" spans="1:3" x14ac:dyDescent="0.35">
      <c r="A523">
        <v>103.379079972474</v>
      </c>
      <c r="B523">
        <v>1.35494395999515</v>
      </c>
      <c r="C523" s="1">
        <f t="shared" si="36"/>
        <v>397162.8744836016</v>
      </c>
    </row>
    <row r="524" spans="1:3" x14ac:dyDescent="0.35">
      <c r="A524">
        <v>103.544162770486</v>
      </c>
      <c r="B524">
        <v>0.87198788500485702</v>
      </c>
      <c r="C524" s="1">
        <f t="shared" si="36"/>
        <v>255598.18350370057</v>
      </c>
    </row>
    <row r="525" spans="1:3" x14ac:dyDescent="0.35">
      <c r="A525">
        <v>103.709509184021</v>
      </c>
      <c r="B525">
        <v>0.89570519098379198</v>
      </c>
      <c r="C525" s="1">
        <f t="shared" si="36"/>
        <v>262550.23000579554</v>
      </c>
    </row>
    <row r="526" spans="1:3" x14ac:dyDescent="0.35">
      <c r="A526">
        <v>103.875119634038</v>
      </c>
      <c r="B526">
        <v>1.01931088680288</v>
      </c>
      <c r="C526" s="1">
        <f t="shared" si="36"/>
        <v>298781.68673189334</v>
      </c>
    </row>
    <row r="527" spans="1:3" x14ac:dyDescent="0.35">
      <c r="A527">
        <v>104.04099454216799</v>
      </c>
      <c r="B527">
        <v>0.70198634353938605</v>
      </c>
      <c r="C527" s="1">
        <f t="shared" si="36"/>
        <v>205767.1182566401</v>
      </c>
    </row>
    <row r="528" spans="1:3" x14ac:dyDescent="0.35">
      <c r="A528">
        <v>104.207134330716</v>
      </c>
      <c r="B528">
        <v>0.73553772878197798</v>
      </c>
      <c r="C528" s="1">
        <f t="shared" si="36"/>
        <v>215601.74241808595</v>
      </c>
    </row>
    <row r="529" spans="1:3" x14ac:dyDescent="0.35">
      <c r="A529">
        <v>104.37353942266201</v>
      </c>
      <c r="B529">
        <v>0.81235055615874296</v>
      </c>
      <c r="C529" s="1">
        <f t="shared" si="36"/>
        <v>238117.21480546443</v>
      </c>
    </row>
    <row r="530" spans="1:3" x14ac:dyDescent="0.35">
      <c r="A530">
        <v>104.54021024166001</v>
      </c>
      <c r="B530">
        <v>1.23625818053409</v>
      </c>
      <c r="C530" s="1">
        <f t="shared" si="36"/>
        <v>362373.54981639824</v>
      </c>
    </row>
    <row r="531" spans="1:3" x14ac:dyDescent="0.35">
      <c r="A531">
        <v>104.707147212042</v>
      </c>
      <c r="B531">
        <v>1.1354717813236599</v>
      </c>
      <c r="C531" s="1">
        <f t="shared" si="36"/>
        <v>332830.91395707871</v>
      </c>
    </row>
    <row r="532" spans="1:3" x14ac:dyDescent="0.35">
      <c r="A532">
        <v>104.87435075881601</v>
      </c>
      <c r="B532">
        <v>0.94193409693071795</v>
      </c>
      <c r="C532" s="1">
        <f t="shared" si="36"/>
        <v>276100.90494905756</v>
      </c>
    </row>
    <row r="533" spans="1:3" x14ac:dyDescent="0.35">
      <c r="A533">
        <v>105.041821307669</v>
      </c>
      <c r="B533">
        <v>0.84922044283198905</v>
      </c>
      <c r="C533" s="1">
        <f t="shared" si="36"/>
        <v>248924.56227189547</v>
      </c>
    </row>
    <row r="534" spans="1:3" x14ac:dyDescent="0.35">
      <c r="A534">
        <v>105.209559284969</v>
      </c>
      <c r="B534">
        <v>1.0496975035537599</v>
      </c>
      <c r="C534" s="1">
        <f t="shared" si="36"/>
        <v>307688.64997975994</v>
      </c>
    </row>
    <row r="535" spans="1:3" x14ac:dyDescent="0.35">
      <c r="A535">
        <v>105.37756511776399</v>
      </c>
      <c r="B535">
        <v>0.79243612061576396</v>
      </c>
      <c r="C535" s="1">
        <f t="shared" si="36"/>
        <v>232279.8704601166</v>
      </c>
    </row>
    <row r="536" spans="1:3" x14ac:dyDescent="0.35">
      <c r="A536">
        <v>105.54583923378399</v>
      </c>
      <c r="B536">
        <v>0.51501377434352003</v>
      </c>
      <c r="C536" s="1">
        <f t="shared" si="36"/>
        <v>150961.48405846505</v>
      </c>
    </row>
    <row r="537" spans="1:3" x14ac:dyDescent="0.35">
      <c r="A537">
        <v>105.714382061442</v>
      </c>
      <c r="B537">
        <v>0.56114416153528901</v>
      </c>
      <c r="C537" s="1">
        <f t="shared" si="36"/>
        <v>164483.28106192936</v>
      </c>
    </row>
    <row r="538" spans="1:3" x14ac:dyDescent="0.35">
      <c r="A538">
        <v>105.883194029835</v>
      </c>
      <c r="B538">
        <v>0.75422305042570603</v>
      </c>
      <c r="C538" s="1">
        <f t="shared" si="36"/>
        <v>221078.8073559115</v>
      </c>
    </row>
    <row r="539" spans="1:3" x14ac:dyDescent="0.35">
      <c r="A539">
        <v>106.052275568746</v>
      </c>
      <c r="B539">
        <v>0.74079681528278596</v>
      </c>
      <c r="C539" s="1">
        <f t="shared" si="36"/>
        <v>217143.29245464201</v>
      </c>
    </row>
    <row r="540" spans="1:3" x14ac:dyDescent="0.35">
      <c r="A540">
        <v>106.221627108642</v>
      </c>
      <c r="B540">
        <v>0.89537083870551304</v>
      </c>
      <c r="C540" s="1">
        <f t="shared" si="36"/>
        <v>262452.22424625693</v>
      </c>
    </row>
    <row r="541" spans="1:3" x14ac:dyDescent="0.35">
      <c r="A541">
        <v>106.39124908068101</v>
      </c>
      <c r="B541">
        <v>0.67021496626081301</v>
      </c>
      <c r="C541" s="1">
        <f t="shared" si="36"/>
        <v>196454.25226455447</v>
      </c>
    </row>
    <row r="542" spans="1:3" x14ac:dyDescent="0.35">
      <c r="A542">
        <v>106.56114191670601</v>
      </c>
      <c r="B542">
        <v>0.53218668001163605</v>
      </c>
      <c r="C542" s="1">
        <f t="shared" si="36"/>
        <v>155995.22772542218</v>
      </c>
    </row>
    <row r="543" spans="1:3" x14ac:dyDescent="0.35">
      <c r="A543">
        <v>106.731306049252</v>
      </c>
      <c r="B543">
        <v>0.60205530881600899</v>
      </c>
      <c r="C543" s="1">
        <f t="shared" si="36"/>
        <v>176475.20791148228</v>
      </c>
    </row>
    <row r="544" spans="1:3" x14ac:dyDescent="0.35">
      <c r="A544">
        <v>106.901741911545</v>
      </c>
      <c r="B544">
        <v>0.71305533453415004</v>
      </c>
      <c r="C544" s="1">
        <f t="shared" si="36"/>
        <v>209011.67479234634</v>
      </c>
    </row>
    <row r="545" spans="1:3" x14ac:dyDescent="0.35">
      <c r="A545">
        <v>107.072449937499</v>
      </c>
      <c r="B545">
        <v>0.68347251197234404</v>
      </c>
      <c r="C545" s="1">
        <f t="shared" si="36"/>
        <v>200340.32070727379</v>
      </c>
    </row>
    <row r="546" spans="1:3" x14ac:dyDescent="0.35">
      <c r="A546">
        <v>107.243430561726</v>
      </c>
      <c r="B546">
        <v>0.60575546831662896</v>
      </c>
      <c r="C546" s="1">
        <f t="shared" si="36"/>
        <v>177559.80330805492</v>
      </c>
    </row>
    <row r="547" spans="1:3" x14ac:dyDescent="0.35">
      <c r="A547">
        <v>107.414684219528</v>
      </c>
      <c r="B547">
        <v>0.796162714308293</v>
      </c>
      <c r="C547" s="1">
        <f t="shared" si="36"/>
        <v>233372.21428160218</v>
      </c>
    </row>
    <row r="548" spans="1:3" x14ac:dyDescent="0.35">
      <c r="A548">
        <v>107.586211346905</v>
      </c>
      <c r="B548">
        <v>0.93703182876069901</v>
      </c>
      <c r="C548" s="1">
        <f t="shared" si="36"/>
        <v>274663.94594970468</v>
      </c>
    </row>
    <row r="549" spans="1:3" x14ac:dyDescent="0.35">
      <c r="A549">
        <v>107.75801238055099</v>
      </c>
      <c r="B549">
        <v>0.62299337226816598</v>
      </c>
      <c r="C549" s="1">
        <f t="shared" si="36"/>
        <v>182612.59935463313</v>
      </c>
    </row>
    <row r="550" spans="1:3" x14ac:dyDescent="0.35">
      <c r="A550">
        <v>107.930087757859</v>
      </c>
      <c r="B550">
        <v>0.52627996539475796</v>
      </c>
      <c r="C550" s="1">
        <f t="shared" si="36"/>
        <v>154263.84412222682</v>
      </c>
    </row>
    <row r="551" spans="1:3" x14ac:dyDescent="0.35">
      <c r="A551">
        <v>108.102437916919</v>
      </c>
      <c r="B551">
        <v>0.45326282654088901</v>
      </c>
      <c r="C551" s="1">
        <f t="shared" si="36"/>
        <v>132860.9687195486</v>
      </c>
    </row>
    <row r="552" spans="1:3" x14ac:dyDescent="0.35">
      <c r="A552">
        <v>108.27506329652201</v>
      </c>
      <c r="B552">
        <v>0.32856659605664701</v>
      </c>
      <c r="C552" s="1">
        <f t="shared" si="36"/>
        <v>96309.853102054229</v>
      </c>
    </row>
    <row r="553" spans="1:3" x14ac:dyDescent="0.35">
      <c r="A553">
        <v>108.44796433615799</v>
      </c>
      <c r="B553">
        <v>0.41686765942925402</v>
      </c>
      <c r="C553" s="1">
        <f t="shared" si="36"/>
        <v>122192.77164692488</v>
      </c>
    </row>
    <row r="554" spans="1:3" x14ac:dyDescent="0.35">
      <c r="A554">
        <v>108.62114147602099</v>
      </c>
      <c r="B554">
        <v>0.53425412427878105</v>
      </c>
      <c r="C554" s="1">
        <f t="shared" si="36"/>
        <v>156601.23958527661</v>
      </c>
    </row>
    <row r="555" spans="1:3" x14ac:dyDescent="0.35">
      <c r="A555">
        <v>108.794595157007</v>
      </c>
      <c r="B555">
        <v>0.47117959742559201</v>
      </c>
      <c r="C555" s="1">
        <f t="shared" si="36"/>
        <v>138112.75509248706</v>
      </c>
    </row>
    <row r="556" spans="1:3" x14ac:dyDescent="0.35">
      <c r="A556">
        <v>108.968325820714</v>
      </c>
      <c r="B556">
        <v>0.43207740596843702</v>
      </c>
      <c r="C556" s="1">
        <f t="shared" si="36"/>
        <v>126651.07164629652</v>
      </c>
    </row>
    <row r="557" spans="1:3" x14ac:dyDescent="0.35">
      <c r="A557">
        <v>109.14233390944899</v>
      </c>
      <c r="B557">
        <v>0.41060185544996602</v>
      </c>
      <c r="C557" s="1">
        <f t="shared" si="36"/>
        <v>120356.13131865872</v>
      </c>
    </row>
    <row r="558" spans="1:3" x14ac:dyDescent="0.35">
      <c r="A558">
        <v>109.316619866222</v>
      </c>
      <c r="B558">
        <v>0.47227938220925098</v>
      </c>
      <c r="C558" s="1">
        <f t="shared" si="36"/>
        <v>138435.1253892424</v>
      </c>
    </row>
    <row r="559" spans="1:3" x14ac:dyDescent="0.35">
      <c r="A559">
        <v>109.491184134752</v>
      </c>
      <c r="B559">
        <v>0.49837640326757898</v>
      </c>
      <c r="C559" s="1">
        <f t="shared" si="36"/>
        <v>146084.71696313735</v>
      </c>
    </row>
    <row r="560" spans="1:3" x14ac:dyDescent="0.35">
      <c r="A560">
        <v>109.66602715946701</v>
      </c>
      <c r="B560">
        <v>0.39882791304501602</v>
      </c>
      <c r="C560" s="1">
        <f t="shared" si="36"/>
        <v>116904.93854057252</v>
      </c>
    </row>
    <row r="561" spans="1:3" x14ac:dyDescent="0.35">
      <c r="A561">
        <v>109.841149385503</v>
      </c>
      <c r="B561">
        <v>0.409758480565864</v>
      </c>
      <c r="C561" s="1">
        <f t="shared" si="36"/>
        <v>120108.92021382286</v>
      </c>
    </row>
    <row r="562" spans="1:3" x14ac:dyDescent="0.35">
      <c r="A562">
        <v>110.01655125870801</v>
      </c>
      <c r="B562">
        <v>0.33368514272576399</v>
      </c>
      <c r="C562" s="1">
        <f t="shared" si="36"/>
        <v>97810.207927459138</v>
      </c>
    </row>
    <row r="563" spans="1:3" x14ac:dyDescent="0.35">
      <c r="A563">
        <v>110.192233225642</v>
      </c>
      <c r="B563">
        <v>0.35438866195269098</v>
      </c>
      <c r="C563" s="1">
        <f t="shared" si="36"/>
        <v>103878.84947355441</v>
      </c>
    </row>
    <row r="564" spans="1:3" x14ac:dyDescent="0.35">
      <c r="A564">
        <v>110.36819573357801</v>
      </c>
      <c r="B564">
        <v>0.223899396635971</v>
      </c>
      <c r="C564" s="1">
        <f t="shared" si="36"/>
        <v>65629.672214195918</v>
      </c>
    </row>
    <row r="565" spans="1:3" x14ac:dyDescent="0.35">
      <c r="A565">
        <v>110.544439230503</v>
      </c>
      <c r="B565">
        <v>0.141629258061851</v>
      </c>
      <c r="C565" s="1">
        <f t="shared" si="36"/>
        <v>41514.545917395546</v>
      </c>
    </row>
    <row r="566" spans="1:3" x14ac:dyDescent="0.35">
      <c r="A566">
        <v>110.720964165119</v>
      </c>
      <c r="B566">
        <v>0.21867565724514099</v>
      </c>
      <c r="C566" s="1">
        <f t="shared" si="36"/>
        <v>64098.483166454251</v>
      </c>
    </row>
    <row r="567" spans="1:3" x14ac:dyDescent="0.35">
      <c r="A567">
        <v>110.897770986846</v>
      </c>
      <c r="B567">
        <v>0.28804044210851798</v>
      </c>
      <c r="C567" s="1">
        <f t="shared" si="36"/>
        <v>84430.775982235253</v>
      </c>
    </row>
    <row r="568" spans="1:3" x14ac:dyDescent="0.35">
      <c r="A568">
        <v>111.074860145819</v>
      </c>
      <c r="B568">
        <v>0.20534476082963701</v>
      </c>
      <c r="C568" s="1">
        <f t="shared" si="36"/>
        <v>60190.914074338616</v>
      </c>
    </row>
    <row r="569" spans="1:3" x14ac:dyDescent="0.35">
      <c r="A569">
        <v>111.25223209289599</v>
      </c>
      <c r="B569">
        <v>0.30152055123524402</v>
      </c>
      <c r="C569" s="1">
        <f t="shared" si="36"/>
        <v>88382.082491537716</v>
      </c>
    </row>
    <row r="570" spans="1:3" x14ac:dyDescent="0.35">
      <c r="A570">
        <v>111.42988727964899</v>
      </c>
      <c r="B570">
        <v>0.27994764409714201</v>
      </c>
      <c r="C570" s="1">
        <f t="shared" si="36"/>
        <v>82058.604870430339</v>
      </c>
    </row>
    <row r="571" spans="1:3" x14ac:dyDescent="0.35">
      <c r="A571">
        <v>111.607826158378</v>
      </c>
      <c r="B571">
        <v>0.17490922546825499</v>
      </c>
      <c r="C571" s="1">
        <f t="shared" si="36"/>
        <v>51269.611741473112</v>
      </c>
    </row>
    <row r="572" spans="1:3" x14ac:dyDescent="0.35">
      <c r="A572">
        <v>111.78604918209901</v>
      </c>
      <c r="B572">
        <v>0.187344705201057</v>
      </c>
      <c r="C572" s="1">
        <f t="shared" si="36"/>
        <v>54914.715171801938</v>
      </c>
    </row>
    <row r="573" spans="1:3" x14ac:dyDescent="0.35">
      <c r="A573">
        <v>111.964556804556</v>
      </c>
      <c r="B573">
        <v>0.30675627781347697</v>
      </c>
      <c r="C573" s="1">
        <f t="shared" si="36"/>
        <v>89916.78523973444</v>
      </c>
    </row>
    <row r="574" spans="1:3" x14ac:dyDescent="0.35">
      <c r="A574">
        <v>112.143349480216</v>
      </c>
      <c r="B574">
        <v>0.23528068790179699</v>
      </c>
      <c r="C574" s="1">
        <f t="shared" si="36"/>
        <v>68965.770597192997</v>
      </c>
    </row>
    <row r="575" spans="1:3" x14ac:dyDescent="0.35">
      <c r="A575">
        <v>112.322427664269</v>
      </c>
      <c r="B575">
        <v>0.20571073319894601</v>
      </c>
      <c r="C575" s="1">
        <f t="shared" si="36"/>
        <v>60298.188354422753</v>
      </c>
    </row>
    <row r="576" spans="1:3" x14ac:dyDescent="0.35">
      <c r="A576">
        <v>112.50179181263699</v>
      </c>
      <c r="B576">
        <v>0.24539307543985001</v>
      </c>
      <c r="C576" s="1">
        <f t="shared" si="36"/>
        <v>71929.926327154957</v>
      </c>
    </row>
    <row r="577" spans="1:3" x14ac:dyDescent="0.35">
      <c r="A577">
        <v>112.68144238196599</v>
      </c>
      <c r="B577">
        <v>0.22903880656838299</v>
      </c>
      <c r="C577" s="1">
        <f t="shared" si="36"/>
        <v>67136.142505604425</v>
      </c>
    </row>
    <row r="578" spans="1:3" x14ac:dyDescent="0.35">
      <c r="A578">
        <v>112.861379829634</v>
      </c>
      <c r="B578">
        <v>0.17416953374563299</v>
      </c>
      <c r="C578" s="1">
        <f t="shared" ref="C578:C641" si="37">$F$2*B578*(LOG(A579)-LOG(A578))</f>
        <v>51052.792375264624</v>
      </c>
    </row>
    <row r="579" spans="1:3" x14ac:dyDescent="0.35">
      <c r="A579">
        <v>113.041604613746</v>
      </c>
      <c r="B579">
        <v>0.20632565511492501</v>
      </c>
      <c r="C579" s="1">
        <f t="shared" si="37"/>
        <v>60478.435038377283</v>
      </c>
    </row>
    <row r="580" spans="1:3" x14ac:dyDescent="0.35">
      <c r="A580">
        <v>113.222117193142</v>
      </c>
      <c r="B580">
        <v>0.19713000189473201</v>
      </c>
      <c r="C580" s="1">
        <f t="shared" si="37"/>
        <v>57782.993622443828</v>
      </c>
    </row>
    <row r="581" spans="1:3" x14ac:dyDescent="0.35">
      <c r="A581">
        <v>113.402918027392</v>
      </c>
      <c r="B581">
        <v>0.235350837495197</v>
      </c>
      <c r="C581" s="1">
        <f t="shared" si="37"/>
        <v>68986.332934603168</v>
      </c>
    </row>
    <row r="582" spans="1:3" x14ac:dyDescent="0.35">
      <c r="A582">
        <v>113.584007576803</v>
      </c>
      <c r="B582">
        <v>0.292258330704463</v>
      </c>
      <c r="C582" s="1">
        <f t="shared" si="37"/>
        <v>85667.128782512242</v>
      </c>
    </row>
    <row r="583" spans="1:3" x14ac:dyDescent="0.35">
      <c r="A583">
        <v>113.76538630241301</v>
      </c>
      <c r="B583">
        <v>0.20595924181801301</v>
      </c>
      <c r="C583" s="1">
        <f t="shared" si="37"/>
        <v>60371.031512809182</v>
      </c>
    </row>
    <row r="584" spans="1:3" x14ac:dyDescent="0.35">
      <c r="A584">
        <v>113.947054666</v>
      </c>
      <c r="B584">
        <v>0.22552096521994899</v>
      </c>
      <c r="C584" s="1">
        <f t="shared" si="37"/>
        <v>66104.988433126404</v>
      </c>
    </row>
    <row r="585" spans="1:3" x14ac:dyDescent="0.35">
      <c r="A585">
        <v>114.129013130077</v>
      </c>
      <c r="B585">
        <v>0.21007773279059799</v>
      </c>
      <c r="C585" s="1">
        <f t="shared" si="37"/>
        <v>61578.248756647205</v>
      </c>
    </row>
    <row r="586" spans="1:3" x14ac:dyDescent="0.35">
      <c r="A586">
        <v>114.311262157896</v>
      </c>
      <c r="B586">
        <v>0.13268686347231201</v>
      </c>
      <c r="C586" s="1">
        <f t="shared" si="37"/>
        <v>38893.339989498701</v>
      </c>
    </row>
    <row r="587" spans="1:3" x14ac:dyDescent="0.35">
      <c r="A587">
        <v>114.49380221345</v>
      </c>
      <c r="B587">
        <v>0.130511112980295</v>
      </c>
      <c r="C587" s="1">
        <f t="shared" si="37"/>
        <v>38255.58127407221</v>
      </c>
    </row>
    <row r="588" spans="1:3" x14ac:dyDescent="0.35">
      <c r="A588">
        <v>114.676633761472</v>
      </c>
      <c r="B588">
        <v>9.9807073535407007E-2</v>
      </c>
      <c r="C588" s="1">
        <f t="shared" si="37"/>
        <v>29255.574687482513</v>
      </c>
    </row>
    <row r="589" spans="1:3" x14ac:dyDescent="0.35">
      <c r="A589">
        <v>114.859757267436</v>
      </c>
      <c r="B589">
        <v>6.8714635656462394E-2</v>
      </c>
      <c r="C589" s="1">
        <f t="shared" si="37"/>
        <v>20141.720264625663</v>
      </c>
    </row>
    <row r="590" spans="1:3" x14ac:dyDescent="0.35">
      <c r="A590">
        <v>115.043173197562</v>
      </c>
      <c r="B590">
        <v>4.5464515582945002E-2</v>
      </c>
      <c r="C590" s="1">
        <f t="shared" si="37"/>
        <v>13326.61588159199</v>
      </c>
    </row>
    <row r="591" spans="1:3" x14ac:dyDescent="0.35">
      <c r="A591">
        <v>115.22688201881201</v>
      </c>
      <c r="B591">
        <v>3.7447781056227702E-2</v>
      </c>
      <c r="C591" s="1">
        <f t="shared" si="37"/>
        <v>10976.740593263752</v>
      </c>
    </row>
    <row r="592" spans="1:3" x14ac:dyDescent="0.35">
      <c r="A592">
        <v>115.410884198894</v>
      </c>
      <c r="B592">
        <v>4.3701826306727601E-2</v>
      </c>
      <c r="C592" s="1">
        <f t="shared" si="37"/>
        <v>12809.934188161838</v>
      </c>
    </row>
    <row r="593" spans="1:3" x14ac:dyDescent="0.35">
      <c r="A593">
        <v>115.595180206265</v>
      </c>
      <c r="B593">
        <v>4.8400102143017099E-2</v>
      </c>
      <c r="C593" s="1">
        <f t="shared" si="37"/>
        <v>14187.098699216907</v>
      </c>
    </row>
    <row r="594" spans="1:3" x14ac:dyDescent="0.35">
      <c r="A594">
        <v>115.77977051012699</v>
      </c>
      <c r="B594">
        <v>3.7901443180313903E-2</v>
      </c>
      <c r="C594" s="1">
        <f t="shared" si="37"/>
        <v>11109.718604601887</v>
      </c>
    </row>
    <row r="595" spans="1:3" x14ac:dyDescent="0.35">
      <c r="A595">
        <v>115.964655580434</v>
      </c>
      <c r="B595">
        <v>3.5850904674681799E-2</v>
      </c>
      <c r="C595" s="1">
        <f t="shared" si="37"/>
        <v>10508.662183700335</v>
      </c>
    </row>
    <row r="596" spans="1:3" x14ac:dyDescent="0.35">
      <c r="A596">
        <v>116.149835887889</v>
      </c>
      <c r="B596">
        <v>2.4904021094371599E-2</v>
      </c>
      <c r="C596" s="1">
        <f t="shared" si="37"/>
        <v>7299.8979264714053</v>
      </c>
    </row>
    <row r="597" spans="1:3" x14ac:dyDescent="0.35">
      <c r="A597">
        <v>116.335311903947</v>
      </c>
      <c r="B597">
        <v>3.3706391408951299E-2</v>
      </c>
      <c r="C597" s="1">
        <f t="shared" si="37"/>
        <v>9880.0597631205583</v>
      </c>
    </row>
    <row r="598" spans="1:3" x14ac:dyDescent="0.35">
      <c r="A598">
        <v>116.521084100815</v>
      </c>
      <c r="B598">
        <v>3.6201720658720703E-2</v>
      </c>
      <c r="C598" s="1">
        <f t="shared" si="37"/>
        <v>10611.4938053117</v>
      </c>
    </row>
    <row r="599" spans="1:3" x14ac:dyDescent="0.35">
      <c r="A599">
        <v>116.707152951455</v>
      </c>
      <c r="B599">
        <v>2.7112885828567398E-2</v>
      </c>
      <c r="C599" s="1">
        <f t="shared" si="37"/>
        <v>7947.3631302493714</v>
      </c>
    </row>
    <row r="600" spans="1:3" x14ac:dyDescent="0.35">
      <c r="A600">
        <v>116.893518929585</v>
      </c>
      <c r="B600">
        <v>4.0485069606704102E-2</v>
      </c>
      <c r="C600" s="1">
        <f t="shared" si="37"/>
        <v>11867.034426084423</v>
      </c>
    </row>
    <row r="601" spans="1:3" x14ac:dyDescent="0.35">
      <c r="A601">
        <v>117.080182509678</v>
      </c>
      <c r="B601">
        <v>4.9019220550546402E-2</v>
      </c>
      <c r="C601" s="1">
        <f t="shared" si="37"/>
        <v>14368.575464097281</v>
      </c>
    </row>
    <row r="602" spans="1:3" x14ac:dyDescent="0.35">
      <c r="A602">
        <v>117.267144166965</v>
      </c>
      <c r="B602">
        <v>4.9941562413772303E-2</v>
      </c>
      <c r="C602" s="1">
        <f t="shared" si="37"/>
        <v>14638.933468880572</v>
      </c>
    </row>
    <row r="603" spans="1:3" x14ac:dyDescent="0.35">
      <c r="A603">
        <v>117.45440437743601</v>
      </c>
      <c r="B603">
        <v>1.5536803425800201E-2</v>
      </c>
      <c r="C603" s="1">
        <f t="shared" si="37"/>
        <v>4554.1673242927263</v>
      </c>
    </row>
    <row r="604" spans="1:3" x14ac:dyDescent="0.35">
      <c r="A604">
        <v>117.641963617841</v>
      </c>
      <c r="B604">
        <v>1.8188660778620799E-2</v>
      </c>
      <c r="C604" s="1">
        <f t="shared" si="37"/>
        <v>5331.4830805667771</v>
      </c>
    </row>
    <row r="605" spans="1:3" x14ac:dyDescent="0.35">
      <c r="A605">
        <v>117.829822365692</v>
      </c>
      <c r="B605">
        <v>9.7627781042753398E-3</v>
      </c>
      <c r="C605" s="1">
        <f t="shared" si="37"/>
        <v>2861.677773646335</v>
      </c>
    </row>
    <row r="606" spans="1:3" x14ac:dyDescent="0.35">
      <c r="A606">
        <v>118.01798109926401</v>
      </c>
      <c r="B606">
        <v>2.1763300034129698E-2</v>
      </c>
      <c r="C606" s="1">
        <f t="shared" si="37"/>
        <v>6379.2858265449149</v>
      </c>
    </row>
    <row r="607" spans="1:3" x14ac:dyDescent="0.35">
      <c r="A607">
        <v>118.206440297592</v>
      </c>
      <c r="B607">
        <v>3.1290265162614399E-2</v>
      </c>
      <c r="C607" s="1">
        <f t="shared" si="37"/>
        <v>9171.8418047564883</v>
      </c>
    </row>
    <row r="608" spans="1:3" x14ac:dyDescent="0.35">
      <c r="A608">
        <v>118.395200440482</v>
      </c>
      <c r="B608">
        <v>1.47229720008398E-2</v>
      </c>
      <c r="C608" s="1">
        <f t="shared" si="37"/>
        <v>4315.616035365264</v>
      </c>
    </row>
    <row r="609" spans="1:3" x14ac:dyDescent="0.35">
      <c r="A609">
        <v>118.5842620085</v>
      </c>
      <c r="B609">
        <v>8.3282441590414608E-3</v>
      </c>
      <c r="C609" s="1">
        <f t="shared" si="37"/>
        <v>2441.1853827652117</v>
      </c>
    </row>
    <row r="610" spans="1:3" x14ac:dyDescent="0.35">
      <c r="A610">
        <v>118.773625482984</v>
      </c>
      <c r="B610">
        <v>1.31438297649228E-2</v>
      </c>
      <c r="C610" s="1">
        <f t="shared" si="37"/>
        <v>3852.7358807974747</v>
      </c>
    </row>
    <row r="611" spans="1:3" x14ac:dyDescent="0.35">
      <c r="A611">
        <v>118.96329134603801</v>
      </c>
      <c r="B611">
        <v>1.1119716989495499E-2</v>
      </c>
      <c r="C611" s="1">
        <f t="shared" si="37"/>
        <v>3259.425403109396</v>
      </c>
    </row>
    <row r="612" spans="1:3" x14ac:dyDescent="0.35">
      <c r="A612">
        <v>119.153260080538</v>
      </c>
      <c r="B612">
        <v>6.7725853327473898E-3</v>
      </c>
      <c r="C612" s="1">
        <f t="shared" si="37"/>
        <v>1985.1887147057985</v>
      </c>
    </row>
    <row r="613" spans="1:3" x14ac:dyDescent="0.35">
      <c r="A613">
        <v>119.343532170129</v>
      </c>
      <c r="B613">
        <v>5.1895663325496801E-3</v>
      </c>
      <c r="C613" s="1">
        <f t="shared" si="37"/>
        <v>1521.1721981206433</v>
      </c>
    </row>
    <row r="614" spans="1:3" x14ac:dyDescent="0.35">
      <c r="A614">
        <v>119.534108099229</v>
      </c>
      <c r="B614">
        <v>4.8908387549063603E-3</v>
      </c>
      <c r="C614" s="1">
        <f t="shared" si="37"/>
        <v>1433.6087955531589</v>
      </c>
    </row>
    <row r="615" spans="1:3" x14ac:dyDescent="0.35">
      <c r="A615">
        <v>119.72498835303</v>
      </c>
      <c r="B615">
        <v>8.2155587426324499E-3</v>
      </c>
      <c r="C615" s="1">
        <f t="shared" si="37"/>
        <v>2408.1548920492314</v>
      </c>
    </row>
    <row r="616" spans="1:3" x14ac:dyDescent="0.35">
      <c r="A616">
        <v>119.916173417499</v>
      </c>
      <c r="B616">
        <v>4.0538139458833004E-3</v>
      </c>
      <c r="C616" s="1">
        <f t="shared" si="37"/>
        <v>1188.25903277465</v>
      </c>
    </row>
    <row r="617" spans="1:3" x14ac:dyDescent="0.35">
      <c r="A617">
        <v>120.107663779378</v>
      </c>
      <c r="B617">
        <v>9.8272693173151095E-3</v>
      </c>
      <c r="C617" s="1">
        <f t="shared" si="37"/>
        <v>2880.5815189587911</v>
      </c>
    </row>
    <row r="618" spans="1:3" x14ac:dyDescent="0.35">
      <c r="A618">
        <v>120.299459926187</v>
      </c>
      <c r="B618">
        <v>1.0404824384771499E-2</v>
      </c>
      <c r="C618" s="1">
        <f t="shared" si="37"/>
        <v>3049.8751853617377</v>
      </c>
    </row>
    <row r="619" spans="1:3" x14ac:dyDescent="0.35">
      <c r="A619">
        <v>120.491562346224</v>
      </c>
      <c r="B619">
        <v>1.22172889183327E-2</v>
      </c>
      <c r="C619" s="1">
        <f t="shared" si="37"/>
        <v>3581.1470647282372</v>
      </c>
    </row>
    <row r="620" spans="1:3" x14ac:dyDescent="0.35">
      <c r="A620">
        <v>120.68397152856799</v>
      </c>
      <c r="B620">
        <v>1.16764134143912E-2</v>
      </c>
      <c r="C620" s="1">
        <f t="shared" si="37"/>
        <v>3422.6049580154959</v>
      </c>
    </row>
    <row r="621" spans="1:3" x14ac:dyDescent="0.35">
      <c r="A621">
        <v>120.876687963077</v>
      </c>
      <c r="B621">
        <v>6.0043171350232403E-3</v>
      </c>
      <c r="C621" s="1">
        <f t="shared" si="37"/>
        <v>1759.9929761416181</v>
      </c>
    </row>
    <row r="622" spans="1:3" x14ac:dyDescent="0.35">
      <c r="A622">
        <v>121.06971214039299</v>
      </c>
      <c r="B622">
        <v>4.9876221407887701E-3</v>
      </c>
      <c r="C622" s="1">
        <f t="shared" si="37"/>
        <v>1461.9780631191088</v>
      </c>
    </row>
    <row r="623" spans="1:3" x14ac:dyDescent="0.35">
      <c r="A623">
        <v>121.26304455194</v>
      </c>
      <c r="B623">
        <v>7.01301638418748E-3</v>
      </c>
      <c r="C623" s="1">
        <f t="shared" si="37"/>
        <v>2055.6641663318819</v>
      </c>
    </row>
    <row r="624" spans="1:3" x14ac:dyDescent="0.35">
      <c r="A624">
        <v>121.456685689929</v>
      </c>
      <c r="B624">
        <v>1.1231288428447899E-2</v>
      </c>
      <c r="C624" s="1">
        <f t="shared" si="37"/>
        <v>3292.1293633458986</v>
      </c>
    </row>
    <row r="625" spans="1:3" x14ac:dyDescent="0.35">
      <c r="A625">
        <v>121.650636047354</v>
      </c>
      <c r="B625">
        <v>5.6352897296737597E-3</v>
      </c>
      <c r="C625" s="1">
        <f t="shared" si="37"/>
        <v>1651.8231998288909</v>
      </c>
    </row>
    <row r="626" spans="1:3" x14ac:dyDescent="0.35">
      <c r="A626">
        <v>121.844896117999</v>
      </c>
      <c r="B626">
        <v>4.8410046887745699E-4</v>
      </c>
      <c r="C626" s="1">
        <f t="shared" si="37"/>
        <v>141.90013715294077</v>
      </c>
    </row>
    <row r="627" spans="1:3" x14ac:dyDescent="0.35">
      <c r="A627">
        <v>122.03946639643399</v>
      </c>
      <c r="B627">
        <v>1.8225323270389701E-4</v>
      </c>
      <c r="C627" s="1">
        <f t="shared" si="37"/>
        <v>53.422296361817658</v>
      </c>
    </row>
    <row r="628" spans="1:3" x14ac:dyDescent="0.35">
      <c r="A628">
        <v>122.234347378021</v>
      </c>
      <c r="B628">
        <v>1.8106844398537301E-4</v>
      </c>
      <c r="C628" s="1">
        <f t="shared" si="37"/>
        <v>53.075009605387045</v>
      </c>
    </row>
    <row r="629" spans="1:3" x14ac:dyDescent="0.35">
      <c r="A629">
        <v>122.429539558912</v>
      </c>
      <c r="B629">
        <v>1.8303901175786399E-4</v>
      </c>
      <c r="C629" s="1">
        <f t="shared" si="37"/>
        <v>53.652624904544425</v>
      </c>
    </row>
    <row r="630" spans="1:3" x14ac:dyDescent="0.35">
      <c r="A630">
        <v>122.625043436051</v>
      </c>
      <c r="B630">
        <v>3.4673021357897E-4</v>
      </c>
      <c r="C630" s="1">
        <f t="shared" si="37"/>
        <v>101.63399547201698</v>
      </c>
    </row>
    <row r="631" spans="1:3" x14ac:dyDescent="0.35">
      <c r="A631">
        <v>122.820859507176</v>
      </c>
      <c r="B631">
        <v>1.40027366897371E-3</v>
      </c>
      <c r="C631" s="1">
        <f t="shared" si="37"/>
        <v>410.44997568355205</v>
      </c>
    </row>
    <row r="632" spans="1:3" x14ac:dyDescent="0.35">
      <c r="A632">
        <v>123.01698827081999</v>
      </c>
      <c r="B632">
        <v>2.1924413046351802E-3</v>
      </c>
      <c r="C632" s="1">
        <f t="shared" si="37"/>
        <v>642.65114749734937</v>
      </c>
    </row>
    <row r="633" spans="1:3" x14ac:dyDescent="0.35">
      <c r="A633">
        <v>123.213430226312</v>
      </c>
      <c r="B633">
        <v>1.9954740054069502E-3</v>
      </c>
      <c r="C633" s="1">
        <f t="shared" si="37"/>
        <v>584.91584548453739</v>
      </c>
    </row>
    <row r="634" spans="1:3" x14ac:dyDescent="0.35">
      <c r="A634">
        <v>123.410185873778</v>
      </c>
      <c r="B634">
        <v>1.15824653488462E-3</v>
      </c>
      <c r="C634" s="1">
        <f t="shared" si="37"/>
        <v>339.50667831139157</v>
      </c>
    </row>
    <row r="635" spans="1:3" x14ac:dyDescent="0.35">
      <c r="A635">
        <v>123.60725571414299</v>
      </c>
      <c r="B635">
        <v>5.28528606706618E-4</v>
      </c>
      <c r="C635" s="1">
        <f t="shared" si="37"/>
        <v>154.92296868649106</v>
      </c>
    </row>
    <row r="636" spans="1:3" x14ac:dyDescent="0.35">
      <c r="A636">
        <v>123.804640249131</v>
      </c>
      <c r="B636">
        <v>4.8617566254263402E-4</v>
      </c>
      <c r="C636" s="1">
        <f t="shared" si="37"/>
        <v>142.50842052489807</v>
      </c>
    </row>
    <row r="637" spans="1:3" x14ac:dyDescent="0.35">
      <c r="A637">
        <v>124.00233998126799</v>
      </c>
      <c r="B637">
        <v>1.75106817616613E-3</v>
      </c>
      <c r="C637" s="1">
        <f t="shared" si="37"/>
        <v>513.27530200375963</v>
      </c>
    </row>
    <row r="638" spans="1:3" x14ac:dyDescent="0.35">
      <c r="A638">
        <v>124.200355413884</v>
      </c>
      <c r="B638">
        <v>1.11204091800782E-2</v>
      </c>
      <c r="C638" s="1">
        <f t="shared" si="37"/>
        <v>3259.628298867317</v>
      </c>
    </row>
    <row r="639" spans="1:3" x14ac:dyDescent="0.35">
      <c r="A639">
        <v>124.39868705110899</v>
      </c>
      <c r="B639">
        <v>5.5472349131702198E-3</v>
      </c>
      <c r="C639" s="1">
        <f t="shared" si="37"/>
        <v>1626.0124614767083</v>
      </c>
    </row>
    <row r="640" spans="1:3" x14ac:dyDescent="0.35">
      <c r="A640">
        <v>124.59733539788201</v>
      </c>
      <c r="B640">
        <v>1.5710237242414101E-3</v>
      </c>
      <c r="C640" s="1">
        <f t="shared" si="37"/>
        <v>460.50044623416409</v>
      </c>
    </row>
    <row r="641" spans="1:3" x14ac:dyDescent="0.35">
      <c r="A641">
        <v>124.796300959945</v>
      </c>
      <c r="B641">
        <v>1.78518904890673E-3</v>
      </c>
      <c r="C641" s="1">
        <f t="shared" si="37"/>
        <v>523.27685505315867</v>
      </c>
    </row>
    <row r="642" spans="1:3" x14ac:dyDescent="0.35">
      <c r="A642">
        <v>124.99558424385</v>
      </c>
      <c r="B642">
        <v>2.1239511304014E-3</v>
      </c>
      <c r="C642" s="1">
        <f t="shared" ref="C642:C705" si="38">$F$2*B642*(LOG(A643)-LOG(A642))</f>
        <v>622.57522164675686</v>
      </c>
    </row>
    <row r="643" spans="1:3" x14ac:dyDescent="0.35">
      <c r="A643">
        <v>125.195185756957</v>
      </c>
      <c r="B643">
        <v>1.0774005815433201E-3</v>
      </c>
      <c r="C643" s="1">
        <f t="shared" si="38"/>
        <v>315.80901097732959</v>
      </c>
    </row>
    <row r="644" spans="1:3" x14ac:dyDescent="0.35">
      <c r="A644">
        <v>125.395106007436</v>
      </c>
      <c r="B644">
        <v>3.23977865866359E-4</v>
      </c>
      <c r="C644" s="1">
        <f t="shared" si="38"/>
        <v>94.964798748703487</v>
      </c>
    </row>
    <row r="645" spans="1:3" x14ac:dyDescent="0.35">
      <c r="A645">
        <v>125.59534550426901</v>
      </c>
      <c r="B645">
        <v>2.61845551856564E-4</v>
      </c>
      <c r="C645" s="1">
        <f t="shared" si="38"/>
        <v>76.752496868237131</v>
      </c>
    </row>
    <row r="646" spans="1:3" x14ac:dyDescent="0.35">
      <c r="A646">
        <v>125.79590475725</v>
      </c>
      <c r="B646">
        <v>2.6144697717235202E-4</v>
      </c>
      <c r="C646" s="1">
        <f t="shared" si="38"/>
        <v>76.635666156155153</v>
      </c>
    </row>
    <row r="647" spans="1:3" x14ac:dyDescent="0.35">
      <c r="A647">
        <v>125.996784276987</v>
      </c>
      <c r="B647">
        <v>2.61450367039449E-4</v>
      </c>
      <c r="C647" s="1">
        <f t="shared" si="38"/>
        <v>76.636659798450552</v>
      </c>
    </row>
    <row r="648" spans="1:3" x14ac:dyDescent="0.35">
      <c r="A648">
        <v>126.19798457490501</v>
      </c>
      <c r="B648">
        <v>2.6354450227712597E-4</v>
      </c>
      <c r="C648" s="1">
        <f t="shared" si="38"/>
        <v>77.250495348142621</v>
      </c>
    </row>
    <row r="649" spans="1:3" x14ac:dyDescent="0.35">
      <c r="A649">
        <v>126.399506163244</v>
      </c>
      <c r="B649">
        <v>3.4269401922554899E-4</v>
      </c>
      <c r="C649" s="1">
        <f t="shared" si="38"/>
        <v>100.45090111662778</v>
      </c>
    </row>
    <row r="650" spans="1:3" x14ac:dyDescent="0.35">
      <c r="A650">
        <v>126.601349555063</v>
      </c>
      <c r="B650">
        <v>1.0042929074434599E-3</v>
      </c>
      <c r="C650" s="1">
        <f t="shared" si="38"/>
        <v>294.37959776885788</v>
      </c>
    </row>
    <row r="651" spans="1:3" x14ac:dyDescent="0.35">
      <c r="A651">
        <v>126.803515264239</v>
      </c>
      <c r="B651">
        <v>4.5986382106932601E-3</v>
      </c>
      <c r="C651" s="1">
        <f t="shared" si="38"/>
        <v>1347.9586052254745</v>
      </c>
    </row>
    <row r="652" spans="1:3" x14ac:dyDescent="0.35">
      <c r="A652">
        <v>127.00600380547201</v>
      </c>
      <c r="B652">
        <v>5.2707975629078798E-3</v>
      </c>
      <c r="C652" s="1">
        <f t="shared" si="38"/>
        <v>1544.9827983329285</v>
      </c>
    </row>
    <row r="653" spans="1:3" x14ac:dyDescent="0.35">
      <c r="A653">
        <v>127.20881569428001</v>
      </c>
      <c r="B653">
        <v>1.0865526949714001E-3</v>
      </c>
      <c r="C653" s="1">
        <f t="shared" si="38"/>
        <v>318.49168995509081</v>
      </c>
    </row>
    <row r="654" spans="1:3" x14ac:dyDescent="0.35">
      <c r="A654">
        <v>127.411951447009</v>
      </c>
      <c r="B654">
        <v>2.1360244569043301E-4</v>
      </c>
      <c r="C654" s="1">
        <f t="shared" si="38"/>
        <v>62.611417026554804</v>
      </c>
    </row>
    <row r="655" spans="1:3" x14ac:dyDescent="0.35">
      <c r="A655">
        <v>127.615411580825</v>
      </c>
      <c r="B655">
        <v>2.0021107557161E-4</v>
      </c>
      <c r="C655" s="1">
        <f t="shared" si="38"/>
        <v>58.686121806773265</v>
      </c>
    </row>
    <row r="656" spans="1:3" x14ac:dyDescent="0.35">
      <c r="A656">
        <v>127.819196613724</v>
      </c>
      <c r="B656">
        <v>2.00203179851351E-4</v>
      </c>
      <c r="C656" s="1">
        <f t="shared" si="38"/>
        <v>58.68380740303818</v>
      </c>
    </row>
    <row r="657" spans="1:3" x14ac:dyDescent="0.35">
      <c r="A657">
        <v>128.023307064525</v>
      </c>
      <c r="B657">
        <v>2.0020317991570501E-4</v>
      </c>
      <c r="C657" s="1">
        <f t="shared" si="38"/>
        <v>58.683807422277788</v>
      </c>
    </row>
    <row r="658" spans="1:3" x14ac:dyDescent="0.35">
      <c r="A658">
        <v>128.22774345287999</v>
      </c>
      <c r="B658">
        <v>2.0024135160961199E-4</v>
      </c>
      <c r="C658" s="1">
        <f t="shared" si="38"/>
        <v>58.694996356851384</v>
      </c>
    </row>
    <row r="659" spans="1:3" x14ac:dyDescent="0.35">
      <c r="A659">
        <v>128.43250629926601</v>
      </c>
      <c r="B659">
        <v>2.10996219560036E-4</v>
      </c>
      <c r="C659" s="1">
        <f t="shared" si="38"/>
        <v>61.847476751685711</v>
      </c>
    </row>
    <row r="660" spans="1:3" x14ac:dyDescent="0.35">
      <c r="A660">
        <v>128.63759612499501</v>
      </c>
      <c r="B660">
        <v>4.1151606098458002E-4</v>
      </c>
      <c r="C660" s="1">
        <f t="shared" si="38"/>
        <v>120.62410439238107</v>
      </c>
    </row>
    <row r="661" spans="1:3" x14ac:dyDescent="0.35">
      <c r="A661">
        <v>128.84301345220899</v>
      </c>
      <c r="B661">
        <v>7.0279571783671605E-4</v>
      </c>
      <c r="C661" s="1">
        <f t="shared" si="38"/>
        <v>206.00436306724933</v>
      </c>
    </row>
    <row r="662" spans="1:3" x14ac:dyDescent="0.35">
      <c r="A662">
        <v>129.04875880388599</v>
      </c>
      <c r="B662">
        <v>6.05785671132975E-4</v>
      </c>
      <c r="C662" s="1">
        <f t="shared" si="38"/>
        <v>177.56865639640776</v>
      </c>
    </row>
    <row r="663" spans="1:3" x14ac:dyDescent="0.35">
      <c r="A663">
        <v>129.25483270383799</v>
      </c>
      <c r="B663">
        <v>5.2335221686613598E-4</v>
      </c>
      <c r="C663" s="1">
        <f t="shared" si="38"/>
        <v>153.40565879816711</v>
      </c>
    </row>
    <row r="664" spans="1:3" x14ac:dyDescent="0.35">
      <c r="A664">
        <v>129.46123567671199</v>
      </c>
      <c r="B664">
        <v>2.7832210286136299E-4</v>
      </c>
      <c r="C664" s="1">
        <f t="shared" si="38"/>
        <v>81.58212418245958</v>
      </c>
    </row>
    <row r="665" spans="1:3" x14ac:dyDescent="0.35">
      <c r="A665">
        <v>129.66796824799499</v>
      </c>
      <c r="B665" s="1">
        <v>5.3347867652114201E-5</v>
      </c>
      <c r="C665" s="1">
        <f t="shared" si="38"/>
        <v>15.63739393642963</v>
      </c>
    </row>
    <row r="666" spans="1:3" x14ac:dyDescent="0.35">
      <c r="A666">
        <v>129.875030944012</v>
      </c>
      <c r="B666" s="1">
        <v>3.4712293462650802E-5</v>
      </c>
      <c r="C666" s="1">
        <f t="shared" si="38"/>
        <v>10.174911035893011</v>
      </c>
    </row>
    <row r="667" spans="1:3" x14ac:dyDescent="0.35">
      <c r="A667">
        <v>130.08242429193001</v>
      </c>
      <c r="B667" s="1">
        <v>3.4603984683263002E-5</v>
      </c>
      <c r="C667" s="1">
        <f t="shared" si="38"/>
        <v>10.143163430474296</v>
      </c>
    </row>
    <row r="668" spans="1:3" x14ac:dyDescent="0.35">
      <c r="A668">
        <v>130.29014881975499</v>
      </c>
      <c r="B668" s="1">
        <v>3.46039845619417E-5</v>
      </c>
      <c r="C668" s="1">
        <f t="shared" si="38"/>
        <v>10.143163394944946</v>
      </c>
    </row>
    <row r="669" spans="1:3" x14ac:dyDescent="0.35">
      <c r="A669">
        <v>130.498205056339</v>
      </c>
      <c r="B669" s="1">
        <v>3.4603984271978999E-5</v>
      </c>
      <c r="C669" s="1">
        <f t="shared" si="38"/>
        <v>10.143163309911712</v>
      </c>
    </row>
    <row r="670" spans="1:3" x14ac:dyDescent="0.35">
      <c r="A670">
        <v>130.706593531376</v>
      </c>
      <c r="B670" s="1">
        <v>3.46039847398764E-5</v>
      </c>
      <c r="C670" s="1">
        <f t="shared" si="38"/>
        <v>10.143163447068886</v>
      </c>
    </row>
    <row r="671" spans="1:3" x14ac:dyDescent="0.35">
      <c r="A671">
        <v>130.91531477540801</v>
      </c>
      <c r="B671" s="1">
        <v>3.4603984690465899E-5</v>
      </c>
      <c r="C671" s="1">
        <f t="shared" si="38"/>
        <v>10.14316343262462</v>
      </c>
    </row>
    <row r="672" spans="1:3" x14ac:dyDescent="0.35">
      <c r="A672">
        <v>131.12436931982401</v>
      </c>
      <c r="B672" s="1">
        <v>3.4603984746645603E-5</v>
      </c>
      <c r="C672" s="1">
        <f t="shared" si="38"/>
        <v>10.143163449040083</v>
      </c>
    </row>
    <row r="673" spans="1:3" x14ac:dyDescent="0.35">
      <c r="A673">
        <v>131.33375769685901</v>
      </c>
      <c r="B673" s="1">
        <v>3.4603984048385197E-5</v>
      </c>
      <c r="C673" s="1">
        <f t="shared" si="38"/>
        <v>10.143163244417119</v>
      </c>
    </row>
    <row r="674" spans="1:3" x14ac:dyDescent="0.35">
      <c r="A674">
        <v>131.54348043960201</v>
      </c>
      <c r="B674" s="1">
        <v>3.4603984404518303E-5</v>
      </c>
      <c r="C674" s="1">
        <f t="shared" si="38"/>
        <v>10.143163348761799</v>
      </c>
    </row>
    <row r="675" spans="1:3" x14ac:dyDescent="0.35">
      <c r="A675">
        <v>131.75353808198901</v>
      </c>
      <c r="B675" s="1">
        <v>3.4603984845753398E-5</v>
      </c>
      <c r="C675" s="1">
        <f t="shared" si="38"/>
        <v>10.143163478110184</v>
      </c>
    </row>
    <row r="676" spans="1:3" x14ac:dyDescent="0.35">
      <c r="A676">
        <v>131.96393115881199</v>
      </c>
      <c r="B676" s="1">
        <v>3.4603984424720798E-5</v>
      </c>
      <c r="C676" s="1">
        <f t="shared" si="38"/>
        <v>10.143163354690079</v>
      </c>
    </row>
    <row r="677" spans="1:3" x14ac:dyDescent="0.35">
      <c r="A677">
        <v>132.17466020571501</v>
      </c>
      <c r="B677" s="1">
        <v>3.4603984405798102E-5</v>
      </c>
      <c r="C677" s="1">
        <f t="shared" si="38"/>
        <v>10.143163349162936</v>
      </c>
    </row>
    <row r="678" spans="1:3" x14ac:dyDescent="0.35">
      <c r="A678">
        <v>132.385725759199</v>
      </c>
      <c r="B678" s="1">
        <v>3.4603984597759098E-5</v>
      </c>
      <c r="C678" s="1">
        <f t="shared" si="38"/>
        <v>10.143163405430785</v>
      </c>
    </row>
    <row r="679" spans="1:3" x14ac:dyDescent="0.35">
      <c r="A679">
        <v>132.59712835662</v>
      </c>
      <c r="B679" s="1">
        <v>3.4603984860361497E-5</v>
      </c>
      <c r="C679" s="1">
        <f t="shared" si="38"/>
        <v>10.143163482398631</v>
      </c>
    </row>
    <row r="680" spans="1:3" x14ac:dyDescent="0.35">
      <c r="A680">
        <v>132.80886853619299</v>
      </c>
      <c r="B680" s="1">
        <v>3.4603984583665602E-5</v>
      </c>
      <c r="C680" s="1">
        <f t="shared" si="38"/>
        <v>10.143163401286682</v>
      </c>
    </row>
    <row r="681" spans="1:3" x14ac:dyDescent="0.35">
      <c r="A681">
        <v>133.02094683699201</v>
      </c>
      <c r="B681" s="1">
        <v>3.4603984365109099E-5</v>
      </c>
      <c r="C681" s="1">
        <f t="shared" si="38"/>
        <v>10.143163337242626</v>
      </c>
    </row>
    <row r="682" spans="1:3" x14ac:dyDescent="0.35">
      <c r="A682">
        <v>133.23336379895301</v>
      </c>
      <c r="B682" s="1">
        <v>3.4603984433160498E-5</v>
      </c>
      <c r="C682" s="1">
        <f t="shared" si="38"/>
        <v>10.143163357150936</v>
      </c>
    </row>
    <row r="683" spans="1:3" x14ac:dyDescent="0.35">
      <c r="A683">
        <v>133.44611996287199</v>
      </c>
      <c r="B683" s="1">
        <v>3.4603984497331802E-5</v>
      </c>
      <c r="C683" s="1">
        <f t="shared" si="38"/>
        <v>10.143163376025912</v>
      </c>
    </row>
    <row r="684" spans="1:3" x14ac:dyDescent="0.35">
      <c r="A684">
        <v>133.659215870412</v>
      </c>
      <c r="B684" s="1">
        <v>3.4603984674816403E-5</v>
      </c>
      <c r="C684" s="1">
        <f t="shared" si="38"/>
        <v>10.143163427965916</v>
      </c>
    </row>
    <row r="685" spans="1:3" x14ac:dyDescent="0.35">
      <c r="A685">
        <v>133.872652064096</v>
      </c>
      <c r="B685" s="1">
        <v>3.4603984287776698E-5</v>
      </c>
      <c r="C685" s="1">
        <f t="shared" si="38"/>
        <v>10.143163314581356</v>
      </c>
    </row>
    <row r="686" spans="1:3" x14ac:dyDescent="0.35">
      <c r="A686">
        <v>134.086429087319</v>
      </c>
      <c r="B686" s="1">
        <v>3.46039844800653E-5</v>
      </c>
      <c r="C686" s="1">
        <f t="shared" si="38"/>
        <v>10.143163370945231</v>
      </c>
    </row>
    <row r="687" spans="1:3" x14ac:dyDescent="0.35">
      <c r="A687">
        <v>134.30054748434</v>
      </c>
      <c r="B687" s="1">
        <v>3.46039847087088E-5</v>
      </c>
      <c r="C687" s="1">
        <f t="shared" si="38"/>
        <v>10.1431634379265</v>
      </c>
    </row>
    <row r="688" spans="1:3" x14ac:dyDescent="0.35">
      <c r="A688">
        <v>134.51500780028701</v>
      </c>
      <c r="B688" s="1">
        <v>3.4603984500012201E-5</v>
      </c>
      <c r="C688" s="1">
        <f t="shared" si="38"/>
        <v>10.143163376779091</v>
      </c>
    </row>
    <row r="689" spans="1:3" x14ac:dyDescent="0.35">
      <c r="A689">
        <v>134.72981058116099</v>
      </c>
      <c r="B689" s="1">
        <v>3.4603984395711498E-5</v>
      </c>
      <c r="C689" s="1">
        <f t="shared" si="38"/>
        <v>10.143163346212839</v>
      </c>
    </row>
    <row r="690" spans="1:3" x14ac:dyDescent="0.35">
      <c r="A690">
        <v>134.94495637383301</v>
      </c>
      <c r="B690" s="1">
        <v>3.4603984497459698E-5</v>
      </c>
      <c r="C690" s="1">
        <f t="shared" si="38"/>
        <v>10.143163376004898</v>
      </c>
    </row>
    <row r="691" spans="1:3" x14ac:dyDescent="0.35">
      <c r="A691">
        <v>135.16044572604699</v>
      </c>
      <c r="B691" s="1">
        <v>3.4603984640946198E-5</v>
      </c>
      <c r="C691" s="1">
        <f t="shared" si="38"/>
        <v>10.143163418109344</v>
      </c>
    </row>
    <row r="692" spans="1:3" x14ac:dyDescent="0.35">
      <c r="A692">
        <v>135.376279186424</v>
      </c>
      <c r="B692" s="1">
        <v>3.45999519740321E-5</v>
      </c>
      <c r="C692" s="1">
        <f t="shared" si="38"/>
        <v>10.141981357695071</v>
      </c>
    </row>
    <row r="693" spans="1:3" x14ac:dyDescent="0.35">
      <c r="A693">
        <v>135.59245730445801</v>
      </c>
      <c r="B693" s="1">
        <v>3.3705364064719801E-5</v>
      </c>
      <c r="C693" s="1">
        <f t="shared" si="38"/>
        <v>9.8797586266707498</v>
      </c>
    </row>
    <row r="694" spans="1:3" x14ac:dyDescent="0.35">
      <c r="A694">
        <v>135.808980630522</v>
      </c>
      <c r="B694" s="1">
        <v>2.0209353340140102E-5</v>
      </c>
      <c r="C694" s="1">
        <f t="shared" si="38"/>
        <v>5.9237910208873501</v>
      </c>
    </row>
    <row r="695" spans="1:3" x14ac:dyDescent="0.35">
      <c r="A695">
        <v>136.02584971586899</v>
      </c>
      <c r="B695" s="1">
        <v>2.22919495239619E-6</v>
      </c>
      <c r="C695" s="1">
        <f t="shared" si="38"/>
        <v>0.65342442286651703</v>
      </c>
    </row>
    <row r="696" spans="1:3" x14ac:dyDescent="0.35">
      <c r="A696">
        <v>136.24306511263001</v>
      </c>
      <c r="B696" s="1">
        <v>2.8734072373629199E-8</v>
      </c>
      <c r="C696" s="1">
        <f t="shared" si="38"/>
        <v>8.4225673655009166E-3</v>
      </c>
    </row>
    <row r="697" spans="1:3" x14ac:dyDescent="0.35">
      <c r="A697">
        <v>136.46062737381999</v>
      </c>
      <c r="B697" s="1">
        <v>8.9617078628195506E-9</v>
      </c>
      <c r="C697" s="1">
        <f t="shared" si="38"/>
        <v>2.6268670588374208E-3</v>
      </c>
    </row>
    <row r="698" spans="1:3" x14ac:dyDescent="0.35">
      <c r="A698">
        <v>136.67853705333499</v>
      </c>
      <c r="B698" s="1">
        <v>8.9614245217262293E-9</v>
      </c>
      <c r="C698" s="1">
        <f t="shared" si="38"/>
        <v>2.6267840055337202E-3</v>
      </c>
    </row>
    <row r="699" spans="1:3" x14ac:dyDescent="0.35">
      <c r="A699">
        <v>136.89679470595601</v>
      </c>
      <c r="B699" s="1">
        <v>8.9615704810751596E-9</v>
      </c>
      <c r="C699" s="1">
        <f t="shared" si="38"/>
        <v>2.626826789322992E-3</v>
      </c>
    </row>
    <row r="700" spans="1:3" x14ac:dyDescent="0.35">
      <c r="A700">
        <v>137.115400887351</v>
      </c>
      <c r="B700" s="1">
        <v>8.9609150356576793E-9</v>
      </c>
      <c r="C700" s="1">
        <f t="shared" si="38"/>
        <v>2.6266346643478234E-3</v>
      </c>
    </row>
    <row r="701" spans="1:3" x14ac:dyDescent="0.35">
      <c r="A701">
        <v>137.33435615407501</v>
      </c>
      <c r="B701" s="1">
        <v>8.9610542765382006E-9</v>
      </c>
      <c r="C701" s="1">
        <f t="shared" si="38"/>
        <v>2.6266754787977347E-3</v>
      </c>
    </row>
    <row r="702" spans="1:3" x14ac:dyDescent="0.35">
      <c r="A702">
        <v>137.55366106356999</v>
      </c>
      <c r="B702" s="1">
        <v>8.9612348092861003E-9</v>
      </c>
      <c r="C702" s="1">
        <f t="shared" si="38"/>
        <v>2.6267283967901641E-3</v>
      </c>
    </row>
    <row r="703" spans="1:3" x14ac:dyDescent="0.35">
      <c r="A703">
        <v>137.77331617417099</v>
      </c>
      <c r="B703" s="1">
        <v>8.9612327226023394E-9</v>
      </c>
      <c r="C703" s="1">
        <f t="shared" si="38"/>
        <v>2.6267277851354338E-3</v>
      </c>
    </row>
    <row r="704" spans="1:3" x14ac:dyDescent="0.35">
      <c r="A704">
        <v>137.99332204510199</v>
      </c>
      <c r="B704" s="1">
        <v>8.9614306037809995E-9</v>
      </c>
      <c r="C704" s="1">
        <f t="shared" si="38"/>
        <v>2.6267857883182999E-3</v>
      </c>
    </row>
    <row r="705" spans="1:3" x14ac:dyDescent="0.35">
      <c r="A705">
        <v>138.21367923648199</v>
      </c>
      <c r="B705" s="1">
        <v>8.9610957306232295E-9</v>
      </c>
      <c r="C705" s="1">
        <f t="shared" si="38"/>
        <v>2.6266876298762275E-3</v>
      </c>
    </row>
    <row r="706" spans="1:3" x14ac:dyDescent="0.35">
      <c r="A706">
        <v>138.434388309323</v>
      </c>
      <c r="B706" s="1">
        <v>8.9612708268651093E-9</v>
      </c>
      <c r="C706" s="1">
        <f t="shared" ref="C706:C769" si="39">$F$2*B706*(LOG(A707)-LOG(A706))</f>
        <v>2.6267389542997213E-3</v>
      </c>
    </row>
    <row r="707" spans="1:3" x14ac:dyDescent="0.35">
      <c r="A707">
        <v>138.655449825533</v>
      </c>
      <c r="B707" s="1">
        <v>8.9613263529164608E-9</v>
      </c>
      <c r="C707" s="1">
        <f t="shared" si="39"/>
        <v>2.6267552301740145E-3</v>
      </c>
    </row>
    <row r="708" spans="1:3" x14ac:dyDescent="0.35">
      <c r="A708">
        <v>138.876864347919</v>
      </c>
      <c r="B708" s="1">
        <v>8.9614685840275498E-9</v>
      </c>
      <c r="C708" s="1">
        <f t="shared" si="39"/>
        <v>2.6267969211375307E-3</v>
      </c>
    </row>
    <row r="709" spans="1:3" x14ac:dyDescent="0.35">
      <c r="A709">
        <v>139.09863244018501</v>
      </c>
      <c r="B709" s="1">
        <v>8.9611705171144808E-9</v>
      </c>
      <c r="C709" s="1">
        <f t="shared" si="39"/>
        <v>2.6267095513864266E-3</v>
      </c>
    </row>
    <row r="710" spans="1:3" x14ac:dyDescent="0.35">
      <c r="A710">
        <v>139.32075466693499</v>
      </c>
      <c r="B710" s="1">
        <v>8.9609397367559299E-9</v>
      </c>
      <c r="C710" s="1">
        <f t="shared" si="39"/>
        <v>2.6266419047613846E-3</v>
      </c>
    </row>
    <row r="711" spans="1:3" x14ac:dyDescent="0.35">
      <c r="A711">
        <v>139.54323159367601</v>
      </c>
      <c r="B711" s="1">
        <v>8.9613287612673197E-9</v>
      </c>
      <c r="C711" s="1">
        <f t="shared" si="39"/>
        <v>2.6267559361061086E-3</v>
      </c>
    </row>
    <row r="712" spans="1:3" x14ac:dyDescent="0.35">
      <c r="A712">
        <v>139.76606378681601</v>
      </c>
      <c r="B712" s="1">
        <v>8.9610952052152006E-9</v>
      </c>
      <c r="C712" s="1">
        <f t="shared" si="39"/>
        <v>2.6266874758679665E-3</v>
      </c>
    </row>
    <row r="713" spans="1:3" x14ac:dyDescent="0.35">
      <c r="A713">
        <v>139.98925181366999</v>
      </c>
      <c r="B713" s="1">
        <v>8.9612395603810102E-9</v>
      </c>
      <c r="C713" s="1">
        <f t="shared" si="39"/>
        <v>2.6267297894320184E-3</v>
      </c>
    </row>
    <row r="714" spans="1:3" x14ac:dyDescent="0.35">
      <c r="A714">
        <v>140.21279624245699</v>
      </c>
      <c r="B714" s="1">
        <v>8.9612330179713605E-9</v>
      </c>
      <c r="C714" s="1">
        <f t="shared" si="39"/>
        <v>2.6267278717227891E-3</v>
      </c>
    </row>
    <row r="715" spans="1:3" x14ac:dyDescent="0.35">
      <c r="A715">
        <v>140.43669764230501</v>
      </c>
      <c r="B715" s="1">
        <v>8.9606656437298701E-9</v>
      </c>
      <c r="C715" s="1">
        <f t="shared" si="39"/>
        <v>2.6265615622594034E-3</v>
      </c>
    </row>
    <row r="716" spans="1:3" x14ac:dyDescent="0.35">
      <c r="A716">
        <v>140.66095658324801</v>
      </c>
      <c r="B716" s="1">
        <v>8.9614514075031998E-9</v>
      </c>
      <c r="C716" s="1">
        <f t="shared" si="39"/>
        <v>2.6267918863331504E-3</v>
      </c>
    </row>
    <row r="717" spans="1:3" x14ac:dyDescent="0.35">
      <c r="A717">
        <v>140.885573636234</v>
      </c>
      <c r="B717" s="1">
        <v>8.9613343079484702E-9</v>
      </c>
      <c r="C717" s="1">
        <f t="shared" si="39"/>
        <v>2.6267575619629839E-3</v>
      </c>
    </row>
    <row r="718" spans="1:3" x14ac:dyDescent="0.35">
      <c r="A718">
        <v>141.11054937311999</v>
      </c>
      <c r="B718" s="1">
        <v>8.9613380921043396E-9</v>
      </c>
      <c r="C718" s="1">
        <f t="shared" si="39"/>
        <v>2.6267586711795029E-3</v>
      </c>
    </row>
    <row r="719" spans="1:3" x14ac:dyDescent="0.35">
      <c r="A719">
        <v>141.33588436667699</v>
      </c>
      <c r="B719" s="1">
        <v>8.9612055209715706E-9</v>
      </c>
      <c r="C719" s="1">
        <f t="shared" si="39"/>
        <v>2.6267198117542255E-3</v>
      </c>
    </row>
    <row r="720" spans="1:3" x14ac:dyDescent="0.35">
      <c r="A720">
        <v>141.56157919059001</v>
      </c>
      <c r="B720" s="1">
        <v>8.9611663119124497E-9</v>
      </c>
      <c r="C720" s="1">
        <f t="shared" si="39"/>
        <v>2.626708318750645E-3</v>
      </c>
    </row>
    <row r="721" spans="1:3" x14ac:dyDescent="0.35">
      <c r="A721">
        <v>141.78763441946199</v>
      </c>
      <c r="B721" s="1">
        <v>8.9613137804945806E-9</v>
      </c>
      <c r="C721" s="1">
        <f t="shared" si="39"/>
        <v>2.6267515449282471E-3</v>
      </c>
    </row>
    <row r="722" spans="1:3" x14ac:dyDescent="0.35">
      <c r="A722">
        <v>142.01405062881199</v>
      </c>
      <c r="B722" s="1">
        <v>8.9610019547007894E-9</v>
      </c>
      <c r="C722" s="1">
        <f t="shared" si="39"/>
        <v>2.6266601421702203E-3</v>
      </c>
    </row>
    <row r="723" spans="1:3" x14ac:dyDescent="0.35">
      <c r="A723">
        <v>142.24082839507901</v>
      </c>
      <c r="B723" s="1">
        <v>8.9613745359891398E-9</v>
      </c>
      <c r="C723" s="1">
        <f t="shared" si="39"/>
        <v>2.6267693536517148E-3</v>
      </c>
    </row>
    <row r="724" spans="1:3" x14ac:dyDescent="0.35">
      <c r="A724">
        <v>142.46796829562001</v>
      </c>
      <c r="B724" s="1">
        <v>8.9613833284074896E-9</v>
      </c>
      <c r="C724" s="1">
        <f t="shared" si="39"/>
        <v>2.6267719308981029E-3</v>
      </c>
    </row>
    <row r="725" spans="1:3" x14ac:dyDescent="0.35">
      <c r="A725">
        <v>142.695470908717</v>
      </c>
      <c r="B725" s="1">
        <v>8.9610934748012893E-9</v>
      </c>
      <c r="C725" s="1">
        <f t="shared" si="39"/>
        <v>2.6266869686435023E-3</v>
      </c>
    </row>
    <row r="726" spans="1:3" x14ac:dyDescent="0.35">
      <c r="A726">
        <v>142.923336813574</v>
      </c>
      <c r="B726" s="1">
        <v>8.9614014275793602E-9</v>
      </c>
      <c r="C726" s="1">
        <f t="shared" si="39"/>
        <v>2.6267772361568157E-3</v>
      </c>
    </row>
    <row r="727" spans="1:3" x14ac:dyDescent="0.35">
      <c r="A727">
        <v>143.15156659032101</v>
      </c>
      <c r="B727" s="1">
        <v>8.9614792222945893E-9</v>
      </c>
      <c r="C727" s="1">
        <f t="shared" si="39"/>
        <v>2.6268000394313027E-3</v>
      </c>
    </row>
    <row r="728" spans="1:3" x14ac:dyDescent="0.35">
      <c r="A728">
        <v>143.38016082001201</v>
      </c>
      <c r="B728" s="1">
        <v>8.9608704141760907E-9</v>
      </c>
      <c r="C728" s="1">
        <f t="shared" si="39"/>
        <v>2.6266215848397578E-3</v>
      </c>
    </row>
    <row r="729" spans="1:3" x14ac:dyDescent="0.35">
      <c r="A729">
        <v>143.609120084632</v>
      </c>
      <c r="B729" s="1">
        <v>8.9611033244026203E-9</v>
      </c>
      <c r="C729" s="1">
        <f t="shared" si="39"/>
        <v>2.6266898557760592E-3</v>
      </c>
    </row>
    <row r="730" spans="1:3" x14ac:dyDescent="0.35">
      <c r="A730">
        <v>143.83844496709301</v>
      </c>
      <c r="B730" s="1">
        <v>8.9611872839423796E-9</v>
      </c>
      <c r="C730" s="1">
        <f t="shared" si="39"/>
        <v>2.626714466093335E-3</v>
      </c>
    </row>
    <row r="731" spans="1:3" x14ac:dyDescent="0.35">
      <c r="A731">
        <v>144.06813605123801</v>
      </c>
      <c r="B731" s="1">
        <v>8.9612992717032392E-9</v>
      </c>
      <c r="C731" s="1">
        <f t="shared" si="39"/>
        <v>2.6267472921015322E-3</v>
      </c>
    </row>
    <row r="732" spans="1:3" x14ac:dyDescent="0.35">
      <c r="A732">
        <v>144.29819392184501</v>
      </c>
      <c r="B732" s="1">
        <v>8.9612977729892697E-9</v>
      </c>
      <c r="C732" s="1">
        <f t="shared" si="39"/>
        <v>2.6267468527797783E-3</v>
      </c>
    </row>
    <row r="733" spans="1:3" x14ac:dyDescent="0.35">
      <c r="A733">
        <v>144.52861916462101</v>
      </c>
      <c r="B733" s="1">
        <v>8.9613702228265508E-9</v>
      </c>
      <c r="C733" s="1">
        <f t="shared" si="39"/>
        <v>2.6267680893855496E-3</v>
      </c>
    </row>
    <row r="734" spans="1:3" x14ac:dyDescent="0.35">
      <c r="A734">
        <v>144.75941236621401</v>
      </c>
      <c r="B734" s="1">
        <v>8.9611442865750701E-9</v>
      </c>
      <c r="C734" s="1">
        <f t="shared" si="39"/>
        <v>2.6267018626544192E-3</v>
      </c>
    </row>
    <row r="735" spans="1:3" x14ac:dyDescent="0.35">
      <c r="A735">
        <v>144.99057411420301</v>
      </c>
      <c r="B735" s="1">
        <v>8.9609119687474803E-9</v>
      </c>
      <c r="C735" s="1">
        <f t="shared" si="39"/>
        <v>2.6266337653645224E-3</v>
      </c>
    </row>
    <row r="736" spans="1:3" x14ac:dyDescent="0.35">
      <c r="A736">
        <v>145.22210499710999</v>
      </c>
      <c r="B736" s="1">
        <v>8.9614340122895408E-9</v>
      </c>
      <c r="C736" s="1">
        <f t="shared" si="39"/>
        <v>2.6267867874212353E-3</v>
      </c>
    </row>
    <row r="737" spans="1:3" x14ac:dyDescent="0.35">
      <c r="A737">
        <v>145.45400560439401</v>
      </c>
      <c r="B737" s="1">
        <v>8.9609228594761193E-9</v>
      </c>
      <c r="C737" s="1">
        <f t="shared" si="39"/>
        <v>2.6266369576702564E-3</v>
      </c>
    </row>
    <row r="738" spans="1:3" x14ac:dyDescent="0.35">
      <c r="A738">
        <v>145.68627652645699</v>
      </c>
      <c r="B738" s="1">
        <v>8.9614649011885304E-9</v>
      </c>
      <c r="C738" s="1">
        <f t="shared" si="39"/>
        <v>2.6267958416107168E-3</v>
      </c>
    </row>
    <row r="739" spans="1:3" x14ac:dyDescent="0.35">
      <c r="A739">
        <v>145.91891835464199</v>
      </c>
      <c r="B739" s="1">
        <v>8.9615144024872595E-9</v>
      </c>
      <c r="C739" s="1">
        <f t="shared" si="39"/>
        <v>2.626810351505326E-3</v>
      </c>
    </row>
    <row r="740" spans="1:3" x14ac:dyDescent="0.35">
      <c r="A740">
        <v>146.15193168123901</v>
      </c>
      <c r="B740" s="1">
        <v>8.9612003394185701E-9</v>
      </c>
      <c r="C740" s="1">
        <f t="shared" si="39"/>
        <v>2.626718292934272E-3</v>
      </c>
    </row>
    <row r="741" spans="1:3" x14ac:dyDescent="0.35">
      <c r="A741">
        <v>146.38531709948001</v>
      </c>
      <c r="B741" s="1">
        <v>8.9615023410786508E-9</v>
      </c>
      <c r="C741" s="1">
        <f t="shared" si="39"/>
        <v>2.6268068160433594E-3</v>
      </c>
    </row>
    <row r="742" spans="1:3" x14ac:dyDescent="0.35">
      <c r="A742">
        <v>146.61907520354799</v>
      </c>
      <c r="B742" s="1">
        <v>8.9615014657676905E-9</v>
      </c>
      <c r="C742" s="1">
        <f t="shared" si="39"/>
        <v>2.6268065594660618E-3</v>
      </c>
    </row>
    <row r="743" spans="1:3" x14ac:dyDescent="0.35">
      <c r="A743">
        <v>146.85320658857199</v>
      </c>
      <c r="B743" s="1">
        <v>8.9611875125973207E-9</v>
      </c>
      <c r="C743" s="1">
        <f t="shared" si="39"/>
        <v>2.6267145331236919E-3</v>
      </c>
    </row>
    <row r="744" spans="1:3" x14ac:dyDescent="0.35">
      <c r="A744">
        <v>147.08771185063401</v>
      </c>
      <c r="B744" s="1">
        <v>8.9614681364065103E-9</v>
      </c>
      <c r="C744" s="1">
        <f t="shared" si="39"/>
        <v>2.6267967899302894E-3</v>
      </c>
    </row>
    <row r="745" spans="1:3" x14ac:dyDescent="0.35">
      <c r="A745">
        <v>147.32259158676601</v>
      </c>
      <c r="B745" s="1">
        <v>8.9610957046020101E-9</v>
      </c>
      <c r="C745" s="1">
        <f t="shared" si="39"/>
        <v>2.6266876222454886E-3</v>
      </c>
    </row>
    <row r="746" spans="1:3" x14ac:dyDescent="0.35">
      <c r="A746">
        <v>147.557846394953</v>
      </c>
      <c r="B746" s="1">
        <v>8.9610958789998305E-9</v>
      </c>
      <c r="C746" s="1">
        <f t="shared" si="39"/>
        <v>2.6266876733702467E-3</v>
      </c>
    </row>
    <row r="747" spans="1:3" x14ac:dyDescent="0.35">
      <c r="A747">
        <v>147.79347687413701</v>
      </c>
      <c r="B747" s="1">
        <v>8.9609968609003593E-9</v>
      </c>
      <c r="C747" s="1">
        <f t="shared" si="39"/>
        <v>2.6266586490555771E-3</v>
      </c>
    </row>
    <row r="748" spans="1:3" x14ac:dyDescent="0.35">
      <c r="A748">
        <v>148.02948362421401</v>
      </c>
      <c r="B748" s="1">
        <v>8.9612785726197603E-9</v>
      </c>
      <c r="C748" s="1">
        <f t="shared" si="39"/>
        <v>2.626741224761882E-3</v>
      </c>
    </row>
    <row r="749" spans="1:3" x14ac:dyDescent="0.35">
      <c r="A749">
        <v>148.26586724604101</v>
      </c>
      <c r="B749" s="1">
        <v>8.9610122533073292E-9</v>
      </c>
      <c r="C749" s="1">
        <f t="shared" si="39"/>
        <v>2.6266631608955478E-3</v>
      </c>
    </row>
    <row r="750" spans="1:3" x14ac:dyDescent="0.35">
      <c r="A750">
        <v>148.50262834143001</v>
      </c>
      <c r="B750" s="1">
        <v>8.9611310082572498E-9</v>
      </c>
      <c r="C750" s="1">
        <f t="shared" si="39"/>
        <v>2.6266979705056475E-3</v>
      </c>
    </row>
    <row r="751" spans="1:3" x14ac:dyDescent="0.35">
      <c r="A751">
        <v>148.73976751315899</v>
      </c>
      <c r="B751" s="1">
        <v>8.9612720709029399E-9</v>
      </c>
      <c r="C751" s="1">
        <f t="shared" si="39"/>
        <v>2.6267393189519685E-3</v>
      </c>
    </row>
    <row r="752" spans="1:3" x14ac:dyDescent="0.35">
      <c r="A752">
        <v>148.97728536496399</v>
      </c>
      <c r="B752" s="1">
        <v>8.9609985315207507E-9</v>
      </c>
      <c r="C752" s="1">
        <f t="shared" si="39"/>
        <v>2.6266591387617069E-3</v>
      </c>
    </row>
    <row r="753" spans="1:3" x14ac:dyDescent="0.35">
      <c r="A753">
        <v>149.21518250155</v>
      </c>
      <c r="B753" s="1">
        <v>8.9611693090635894E-9</v>
      </c>
      <c r="C753" s="1">
        <f t="shared" si="39"/>
        <v>2.6267091972742994E-3</v>
      </c>
    </row>
    <row r="754" spans="1:3" x14ac:dyDescent="0.35">
      <c r="A754">
        <v>149.45345952858199</v>
      </c>
      <c r="B754" s="1">
        <v>8.9611778329646698E-9</v>
      </c>
      <c r="C754" s="1">
        <f t="shared" si="39"/>
        <v>2.6267116958142512E-3</v>
      </c>
    </row>
    <row r="755" spans="1:3" x14ac:dyDescent="0.35">
      <c r="A755">
        <v>149.692117052697</v>
      </c>
      <c r="B755" s="1">
        <v>8.9606113107811E-9</v>
      </c>
      <c r="C755" s="1">
        <f t="shared" si="39"/>
        <v>2.6265456361290358E-3</v>
      </c>
    </row>
    <row r="756" spans="1:3" x14ac:dyDescent="0.35">
      <c r="A756">
        <v>149.93115568149901</v>
      </c>
      <c r="B756" s="1">
        <v>8.9610315729871202E-9</v>
      </c>
      <c r="C756" s="1">
        <f t="shared" si="39"/>
        <v>2.6266688239093908E-3</v>
      </c>
    </row>
    <row r="757" spans="1:3" x14ac:dyDescent="0.35">
      <c r="A757">
        <v>150.17057602356101</v>
      </c>
      <c r="B757" s="1">
        <v>8.9611241746309197E-9</v>
      </c>
      <c r="C757" s="1">
        <f t="shared" si="39"/>
        <v>2.6266959674161022E-3</v>
      </c>
    </row>
    <row r="758" spans="1:3" x14ac:dyDescent="0.35">
      <c r="A758">
        <v>150.41037868842901</v>
      </c>
      <c r="B758" s="1">
        <v>8.96135008790619E-9</v>
      </c>
      <c r="C758" s="1">
        <f t="shared" si="39"/>
        <v>2.6267621874040002E-3</v>
      </c>
    </row>
    <row r="759" spans="1:3" x14ac:dyDescent="0.35">
      <c r="A759">
        <v>150.65056428662299</v>
      </c>
      <c r="B759" s="1">
        <v>8.9615033586761096E-9</v>
      </c>
      <c r="C759" s="1">
        <f t="shared" si="39"/>
        <v>2.6268071143278546E-3</v>
      </c>
    </row>
    <row r="760" spans="1:3" x14ac:dyDescent="0.35">
      <c r="A760">
        <v>150.89113342963699</v>
      </c>
      <c r="B760" s="1">
        <v>8.9610933067704104E-9</v>
      </c>
      <c r="C760" s="1">
        <f t="shared" si="39"/>
        <v>2.6266869193934464E-3</v>
      </c>
    </row>
    <row r="761" spans="1:3" x14ac:dyDescent="0.35">
      <c r="A761">
        <v>151.13208672994099</v>
      </c>
      <c r="B761" s="1">
        <v>8.9612979030956099E-9</v>
      </c>
      <c r="C761" s="1">
        <f t="shared" si="39"/>
        <v>2.6267468909251289E-3</v>
      </c>
    </row>
    <row r="762" spans="1:3" x14ac:dyDescent="0.35">
      <c r="A762">
        <v>151.373424800984</v>
      </c>
      <c r="B762" s="1">
        <v>8.9606597255537307E-9</v>
      </c>
      <c r="C762" s="1">
        <f t="shared" si="39"/>
        <v>2.6265598275195504E-3</v>
      </c>
    </row>
    <row r="763" spans="1:3" x14ac:dyDescent="0.35">
      <c r="A763">
        <v>151.61514825719399</v>
      </c>
      <c r="B763" s="1">
        <v>8.9612033797539293E-9</v>
      </c>
      <c r="C763" s="1">
        <f t="shared" si="39"/>
        <v>2.6267191841228723E-3</v>
      </c>
    </row>
    <row r="764" spans="1:3" x14ac:dyDescent="0.35">
      <c r="A764">
        <v>151.857257713981</v>
      </c>
      <c r="B764" s="1">
        <v>8.9611616898166095E-9</v>
      </c>
      <c r="C764" s="1">
        <f t="shared" si="39"/>
        <v>2.6267069639177932E-3</v>
      </c>
    </row>
    <row r="765" spans="1:3" x14ac:dyDescent="0.35">
      <c r="A765">
        <v>152.099753787737</v>
      </c>
      <c r="B765" s="1">
        <v>8.9608196846184694E-9</v>
      </c>
      <c r="C765" s="1">
        <f t="shared" si="39"/>
        <v>2.6266067149298277E-3</v>
      </c>
    </row>
    <row r="766" spans="1:3" x14ac:dyDescent="0.35">
      <c r="A766">
        <v>152.342637095839</v>
      </c>
      <c r="B766" s="1">
        <v>8.9612885938507105E-9</v>
      </c>
      <c r="C766" s="1">
        <f t="shared" si="39"/>
        <v>2.6267441621842112E-3</v>
      </c>
    </row>
    <row r="767" spans="1:3" x14ac:dyDescent="0.35">
      <c r="A767">
        <v>152.585908256648</v>
      </c>
      <c r="B767" s="1">
        <v>8.9610251568082793E-9</v>
      </c>
      <c r="C767" s="1">
        <f t="shared" si="39"/>
        <v>2.6266669431943613E-3</v>
      </c>
    </row>
    <row r="768" spans="1:3" x14ac:dyDescent="0.35">
      <c r="A768">
        <v>152.829567889515</v>
      </c>
      <c r="B768" s="1">
        <v>8.9612474885613307E-9</v>
      </c>
      <c r="C768" s="1">
        <f t="shared" si="39"/>
        <v>2.6267321133518701E-3</v>
      </c>
    </row>
    <row r="769" spans="1:3" x14ac:dyDescent="0.35">
      <c r="A769">
        <v>153.07361661477799</v>
      </c>
      <c r="B769" s="1">
        <v>8.96100058803093E-9</v>
      </c>
      <c r="C769" s="1">
        <f t="shared" si="39"/>
        <v>2.6266597415618188E-3</v>
      </c>
    </row>
    <row r="770" spans="1:3" x14ac:dyDescent="0.35">
      <c r="A770">
        <v>153.31805505376701</v>
      </c>
      <c r="B770" s="1">
        <v>8.9612447244942905E-9</v>
      </c>
      <c r="C770" s="1">
        <f t="shared" ref="C770:C833" si="40">$F$2*B770*(LOG(A771)-LOG(A770))</f>
        <v>2.6267313031467527E-3</v>
      </c>
    </row>
    <row r="771" spans="1:3" x14ac:dyDescent="0.35">
      <c r="A771">
        <v>153.562883828803</v>
      </c>
      <c r="B771" s="1">
        <v>8.9612733478825502E-9</v>
      </c>
      <c r="C771" s="1">
        <f t="shared" si="40"/>
        <v>2.626739693261835E-3</v>
      </c>
    </row>
    <row r="772" spans="1:3" x14ac:dyDescent="0.35">
      <c r="A772">
        <v>153.808103563201</v>
      </c>
      <c r="B772" s="1">
        <v>8.9611154469889198E-9</v>
      </c>
      <c r="C772" s="1">
        <f t="shared" si="40"/>
        <v>2.6266934091721899E-3</v>
      </c>
    </row>
    <row r="773" spans="1:3" x14ac:dyDescent="0.35">
      <c r="A773">
        <v>154.053714881274</v>
      </c>
      <c r="B773" s="1">
        <v>8.9612439770750698E-9</v>
      </c>
      <c r="C773" s="1">
        <f t="shared" si="40"/>
        <v>2.6267310840606089E-3</v>
      </c>
    </row>
    <row r="774" spans="1:3" x14ac:dyDescent="0.35">
      <c r="A774">
        <v>154.29971840832701</v>
      </c>
      <c r="B774" s="1">
        <v>8.9610598700023307E-9</v>
      </c>
      <c r="C774" s="1">
        <f t="shared" si="40"/>
        <v>2.6266771183643288E-3</v>
      </c>
    </row>
    <row r="775" spans="1:3" x14ac:dyDescent="0.35">
      <c r="A775">
        <v>154.546114770667</v>
      </c>
      <c r="B775" s="1">
        <v>8.96112589120377E-9</v>
      </c>
      <c r="C775" s="1">
        <f t="shared" si="40"/>
        <v>2.6266964705750412E-3</v>
      </c>
    </row>
    <row r="776" spans="1:3" x14ac:dyDescent="0.35">
      <c r="A776">
        <v>154.79290459559999</v>
      </c>
      <c r="B776" s="1">
        <v>8.9613002724145801E-9</v>
      </c>
      <c r="C776" s="1">
        <f t="shared" si="40"/>
        <v>2.6267475854329803E-3</v>
      </c>
    </row>
    <row r="777" spans="1:3" x14ac:dyDescent="0.35">
      <c r="A777">
        <v>155.04008851143601</v>
      </c>
      <c r="B777" s="1">
        <v>8.9611841129471508E-9</v>
      </c>
      <c r="C777" s="1">
        <f t="shared" si="40"/>
        <v>2.626713536612283E-3</v>
      </c>
    </row>
    <row r="778" spans="1:3" x14ac:dyDescent="0.35">
      <c r="A778">
        <v>155.287667147484</v>
      </c>
      <c r="B778" s="1">
        <v>8.9615861912737804E-9</v>
      </c>
      <c r="C778" s="1">
        <f t="shared" si="40"/>
        <v>2.6268313943178172E-3</v>
      </c>
    </row>
    <row r="779" spans="1:3" x14ac:dyDescent="0.35">
      <c r="A779">
        <v>155.535641134061</v>
      </c>
      <c r="B779" s="1">
        <v>8.9613006018326896E-9</v>
      </c>
      <c r="C779" s="1">
        <f t="shared" si="40"/>
        <v>2.6267476819806465E-3</v>
      </c>
    </row>
    <row r="780" spans="1:3" x14ac:dyDescent="0.35">
      <c r="A780">
        <v>155.78401110249001</v>
      </c>
      <c r="B780" s="1">
        <v>8.9612285727647607E-9</v>
      </c>
      <c r="C780" s="1">
        <f t="shared" si="40"/>
        <v>2.6267265687332001E-3</v>
      </c>
    </row>
    <row r="781" spans="1:3" x14ac:dyDescent="0.35">
      <c r="A781">
        <v>156.03277768510199</v>
      </c>
      <c r="B781" s="1">
        <v>8.9614309556217602E-9</v>
      </c>
      <c r="C781" s="1">
        <f t="shared" si="40"/>
        <v>2.6267858914418882E-3</v>
      </c>
    </row>
    <row r="782" spans="1:3" x14ac:dyDescent="0.35">
      <c r="A782">
        <v>156.28194151523701</v>
      </c>
      <c r="B782" s="1">
        <v>8.9608690934586801E-9</v>
      </c>
      <c r="C782" s="1">
        <f t="shared" si="40"/>
        <v>2.626621197716146E-3</v>
      </c>
    </row>
    <row r="783" spans="1:3" x14ac:dyDescent="0.35">
      <c r="A783">
        <v>156.531503227249</v>
      </c>
      <c r="B783" s="1">
        <v>8.9611961081953097E-9</v>
      </c>
      <c r="C783" s="1">
        <f t="shared" si="40"/>
        <v>2.6267170526660649E-3</v>
      </c>
    </row>
    <row r="784" spans="1:3" x14ac:dyDescent="0.35">
      <c r="A784">
        <v>156.78146345650001</v>
      </c>
      <c r="B784" s="1">
        <v>8.9610413232094008E-9</v>
      </c>
      <c r="C784" s="1">
        <f t="shared" si="40"/>
        <v>2.6266716819051028E-3</v>
      </c>
    </row>
    <row r="785" spans="1:3" x14ac:dyDescent="0.35">
      <c r="A785">
        <v>157.03182283937201</v>
      </c>
      <c r="B785" s="1">
        <v>8.9612893016844205E-9</v>
      </c>
      <c r="C785" s="1">
        <f t="shared" si="40"/>
        <v>2.6267443696754169E-3</v>
      </c>
    </row>
    <row r="786" spans="1:3" x14ac:dyDescent="0.35">
      <c r="A786">
        <v>157.28258201326099</v>
      </c>
      <c r="B786" s="1">
        <v>8.9611560645180596E-9</v>
      </c>
      <c r="C786" s="1">
        <f t="shared" si="40"/>
        <v>2.6267053150215371E-3</v>
      </c>
    </row>
    <row r="787" spans="1:3" x14ac:dyDescent="0.35">
      <c r="A787">
        <v>157.53374161657899</v>
      </c>
      <c r="B787" s="1">
        <v>8.9609766855640001E-9</v>
      </c>
      <c r="C787" s="1">
        <f t="shared" si="40"/>
        <v>2.6266527352356568E-3</v>
      </c>
    </row>
    <row r="788" spans="1:3" x14ac:dyDescent="0.35">
      <c r="A788">
        <v>157.78530228875999</v>
      </c>
      <c r="B788" s="1">
        <v>8.9612196676798901E-9</v>
      </c>
      <c r="C788" s="1">
        <f t="shared" si="40"/>
        <v>2.6267239584685941E-3</v>
      </c>
    </row>
    <row r="789" spans="1:3" x14ac:dyDescent="0.35">
      <c r="A789">
        <v>158.03726467025899</v>
      </c>
      <c r="B789" s="1">
        <v>8.9609885601178007E-9</v>
      </c>
      <c r="C789" s="1">
        <f t="shared" si="40"/>
        <v>2.6266562159164065E-3</v>
      </c>
    </row>
    <row r="790" spans="1:3" x14ac:dyDescent="0.35">
      <c r="A790">
        <v>158.28962940255099</v>
      </c>
      <c r="B790" s="1">
        <v>8.9612955102468205E-9</v>
      </c>
      <c r="C790" s="1">
        <f t="shared" si="40"/>
        <v>2.6267461895387047E-3</v>
      </c>
    </row>
    <row r="791" spans="1:3" x14ac:dyDescent="0.35">
      <c r="A791">
        <v>158.54239712814001</v>
      </c>
      <c r="B791" s="1">
        <v>8.9613187569225999E-9</v>
      </c>
      <c r="C791" s="1">
        <f t="shared" si="40"/>
        <v>2.6267530036233919E-3</v>
      </c>
    </row>
    <row r="792" spans="1:3" x14ac:dyDescent="0.35">
      <c r="A792">
        <v>158.79556849055101</v>
      </c>
      <c r="B792" s="1">
        <v>8.9612851651342295E-9</v>
      </c>
      <c r="C792" s="1">
        <f t="shared" si="40"/>
        <v>2.6267431571511653E-3</v>
      </c>
    </row>
    <row r="793" spans="1:3" x14ac:dyDescent="0.35">
      <c r="A793">
        <v>159.049144134339</v>
      </c>
      <c r="B793" s="1">
        <v>8.9612868886276004E-9</v>
      </c>
      <c r="C793" s="1">
        <f t="shared" si="40"/>
        <v>2.6267436623521223E-3</v>
      </c>
    </row>
    <row r="794" spans="1:3" x14ac:dyDescent="0.35">
      <c r="A794">
        <v>159.30312470509</v>
      </c>
      <c r="B794" s="1">
        <v>8.9612393826613995E-9</v>
      </c>
      <c r="C794" s="1">
        <f t="shared" si="40"/>
        <v>2.6267297373436731E-3</v>
      </c>
    </row>
    <row r="795" spans="1:3" x14ac:dyDescent="0.35">
      <c r="A795">
        <v>159.55751084941801</v>
      </c>
      <c r="B795" s="1">
        <v>8.9612719136681196E-9</v>
      </c>
      <c r="C795" s="1">
        <f t="shared" si="40"/>
        <v>2.6267392728748845E-3</v>
      </c>
    </row>
    <row r="796" spans="1:3" x14ac:dyDescent="0.35">
      <c r="A796">
        <v>159.812303214971</v>
      </c>
      <c r="B796" s="1">
        <v>8.9611686756950406E-9</v>
      </c>
      <c r="C796" s="1">
        <f t="shared" si="40"/>
        <v>2.6267090116255652E-3</v>
      </c>
    </row>
    <row r="797" spans="1:3" x14ac:dyDescent="0.35">
      <c r="A797">
        <v>160.06750245043</v>
      </c>
      <c r="B797" s="1">
        <v>8.9611161794597908E-9</v>
      </c>
      <c r="C797" s="1">
        <f t="shared" si="40"/>
        <v>2.6266936238682377E-3</v>
      </c>
    </row>
    <row r="798" spans="1:3" x14ac:dyDescent="0.35">
      <c r="A798">
        <v>160.32310920551399</v>
      </c>
      <c r="B798" s="1">
        <v>8.9614166192905008E-9</v>
      </c>
      <c r="C798" s="1">
        <f t="shared" si="40"/>
        <v>2.626781689161839E-3</v>
      </c>
    </row>
    <row r="799" spans="1:3" x14ac:dyDescent="0.35">
      <c r="A799">
        <v>160.57912413097699</v>
      </c>
      <c r="B799" s="1">
        <v>8.9611044100983303E-9</v>
      </c>
      <c r="C799" s="1">
        <f t="shared" si="40"/>
        <v>2.6266901740114985E-3</v>
      </c>
    </row>
    <row r="800" spans="1:3" x14ac:dyDescent="0.35">
      <c r="A800">
        <v>160.83554787861399</v>
      </c>
      <c r="B800" s="1">
        <v>8.9611260935606294E-9</v>
      </c>
      <c r="C800" s="1">
        <f t="shared" si="40"/>
        <v>2.6266965299019214E-3</v>
      </c>
    </row>
    <row r="801" spans="1:3" x14ac:dyDescent="0.35">
      <c r="A801">
        <v>161.092381101261</v>
      </c>
      <c r="B801" s="1">
        <v>8.9613378130679103E-9</v>
      </c>
      <c r="C801" s="1">
        <f t="shared" si="40"/>
        <v>2.6267585893879944E-3</v>
      </c>
    </row>
    <row r="802" spans="1:3" x14ac:dyDescent="0.35">
      <c r="A802">
        <v>161.34962445279501</v>
      </c>
      <c r="B802" s="1">
        <v>8.9608540611970697E-9</v>
      </c>
      <c r="C802" s="1">
        <f t="shared" si="40"/>
        <v>2.6266167914222355E-3</v>
      </c>
    </row>
    <row r="803" spans="1:3" x14ac:dyDescent="0.35">
      <c r="A803">
        <v>161.60727858813701</v>
      </c>
      <c r="B803" s="1">
        <v>8.9615102789477493E-9</v>
      </c>
      <c r="C803" s="1">
        <f t="shared" si="40"/>
        <v>2.6268091428065647E-3</v>
      </c>
    </row>
    <row r="804" spans="1:3" x14ac:dyDescent="0.35">
      <c r="A804">
        <v>161.86534416325699</v>
      </c>
      <c r="B804" s="1">
        <v>8.9612906772126399E-9</v>
      </c>
      <c r="C804" s="1">
        <f t="shared" si="40"/>
        <v>2.6267447728618755E-3</v>
      </c>
    </row>
    <row r="805" spans="1:3" x14ac:dyDescent="0.35">
      <c r="A805">
        <v>162.123821835168</v>
      </c>
      <c r="B805" s="1">
        <v>8.9612779998752306E-9</v>
      </c>
      <c r="C805" s="1">
        <f t="shared" si="40"/>
        <v>2.6267410568698696E-3</v>
      </c>
    </row>
    <row r="806" spans="1:3" x14ac:dyDescent="0.35">
      <c r="A806">
        <v>162.38271226193601</v>
      </c>
      <c r="B806" s="1">
        <v>8.9613136478969494E-9</v>
      </c>
      <c r="C806" s="1">
        <f t="shared" si="40"/>
        <v>2.6267515060677967E-3</v>
      </c>
    </row>
    <row r="807" spans="1:3" x14ac:dyDescent="0.35">
      <c r="A807">
        <v>162.642016102676</v>
      </c>
      <c r="B807" s="1">
        <v>8.9610755915506206E-9</v>
      </c>
      <c r="C807" s="1">
        <f t="shared" si="40"/>
        <v>2.6266817266792498E-3</v>
      </c>
    </row>
    <row r="808" spans="1:3" x14ac:dyDescent="0.35">
      <c r="A808">
        <v>162.90173401755399</v>
      </c>
      <c r="B808" s="1">
        <v>8.9611286417065702E-9</v>
      </c>
      <c r="C808" s="1">
        <f t="shared" si="40"/>
        <v>2.6266972768142914E-3</v>
      </c>
    </row>
    <row r="809" spans="1:3" x14ac:dyDescent="0.35">
      <c r="A809">
        <v>163.16186666779399</v>
      </c>
      <c r="B809" s="1">
        <v>8.9610823363170998E-9</v>
      </c>
      <c r="C809" s="1">
        <f t="shared" si="40"/>
        <v>2.6266837037187169E-3</v>
      </c>
    </row>
    <row r="810" spans="1:3" x14ac:dyDescent="0.35">
      <c r="A810">
        <v>163.422414715673</v>
      </c>
      <c r="B810" s="1">
        <v>8.9611749769927996E-9</v>
      </c>
      <c r="C810" s="1">
        <f t="shared" si="40"/>
        <v>2.626710858674925E-3</v>
      </c>
    </row>
    <row r="811" spans="1:3" x14ac:dyDescent="0.35">
      <c r="A811">
        <v>163.68337882452701</v>
      </c>
      <c r="B811" s="1">
        <v>8.9613863576700305E-9</v>
      </c>
      <c r="C811" s="1">
        <f t="shared" si="40"/>
        <v>2.6267728188427084E-3</v>
      </c>
    </row>
    <row r="812" spans="1:3" x14ac:dyDescent="0.35">
      <c r="A812">
        <v>163.94475965875</v>
      </c>
      <c r="B812" s="1">
        <v>8.9614411952652297E-9</v>
      </c>
      <c r="C812" s="1">
        <f t="shared" si="40"/>
        <v>2.6267888928990365E-3</v>
      </c>
    </row>
    <row r="813" spans="1:3" x14ac:dyDescent="0.35">
      <c r="A813">
        <v>164.20655788379699</v>
      </c>
      <c r="B813" s="1">
        <v>8.9614783085054601E-9</v>
      </c>
      <c r="C813" s="1">
        <f t="shared" si="40"/>
        <v>2.6267997715870199E-3</v>
      </c>
    </row>
    <row r="814" spans="1:3" x14ac:dyDescent="0.35">
      <c r="A814">
        <v>164.46877416618801</v>
      </c>
      <c r="B814" s="1">
        <v>8.9611335367488796E-9</v>
      </c>
      <c r="C814" s="1">
        <f t="shared" si="40"/>
        <v>2.6266987116602882E-3</v>
      </c>
    </row>
    <row r="815" spans="1:3" x14ac:dyDescent="0.35">
      <c r="A815">
        <v>164.731409173505</v>
      </c>
      <c r="B815" s="1">
        <v>8.9610061742976607E-9</v>
      </c>
      <c r="C815" s="1">
        <f t="shared" si="40"/>
        <v>2.6266613790153358E-3</v>
      </c>
    </row>
    <row r="816" spans="1:3" x14ac:dyDescent="0.35">
      <c r="A816">
        <v>164.99446357439601</v>
      </c>
      <c r="B816" s="1">
        <v>8.9614331942807995E-9</v>
      </c>
      <c r="C816" s="1">
        <f t="shared" si="40"/>
        <v>2.6267865476404359E-3</v>
      </c>
    </row>
    <row r="817" spans="1:3" x14ac:dyDescent="0.35">
      <c r="A817">
        <v>165.25793803857701</v>
      </c>
      <c r="B817" s="1">
        <v>8.9610641114680905E-9</v>
      </c>
      <c r="C817" s="1">
        <f t="shared" si="40"/>
        <v>2.6266783616365136E-3</v>
      </c>
    </row>
    <row r="818" spans="1:3" x14ac:dyDescent="0.35">
      <c r="A818">
        <v>165.52183323683599</v>
      </c>
      <c r="B818" s="1">
        <v>8.9611825220515203E-9</v>
      </c>
      <c r="C818" s="1">
        <f t="shared" si="40"/>
        <v>2.6267130702819085E-3</v>
      </c>
    </row>
    <row r="819" spans="1:3" x14ac:dyDescent="0.35">
      <c r="A819">
        <v>165.786149841027</v>
      </c>
      <c r="B819" s="1">
        <v>8.9612847847809105E-9</v>
      </c>
      <c r="C819" s="1">
        <f t="shared" si="40"/>
        <v>2.6267430456749898E-3</v>
      </c>
    </row>
    <row r="820" spans="1:3" x14ac:dyDescent="0.35">
      <c r="A820">
        <v>166.05088852408301</v>
      </c>
      <c r="B820" s="1">
        <v>8.9609923877347504E-9</v>
      </c>
      <c r="C820" s="1">
        <f t="shared" si="40"/>
        <v>2.6266573378773417E-3</v>
      </c>
    </row>
    <row r="821" spans="1:3" x14ac:dyDescent="0.35">
      <c r="A821">
        <v>166.31604996000601</v>
      </c>
      <c r="B821" s="1">
        <v>8.9614825308704697E-9</v>
      </c>
      <c r="C821" s="1">
        <f t="shared" si="40"/>
        <v>2.6268010092519519E-3</v>
      </c>
    </row>
    <row r="822" spans="1:3" x14ac:dyDescent="0.35">
      <c r="A822">
        <v>166.58163482387801</v>
      </c>
      <c r="B822" s="1">
        <v>8.9609758044398097E-9</v>
      </c>
      <c r="C822" s="1">
        <f t="shared" si="40"/>
        <v>2.6266524769594278E-3</v>
      </c>
    </row>
    <row r="823" spans="1:3" x14ac:dyDescent="0.35">
      <c r="A823">
        <v>166.847643791857</v>
      </c>
      <c r="B823" s="1">
        <v>8.9611628740609202E-9</v>
      </c>
      <c r="C823" s="1">
        <f t="shared" si="40"/>
        <v>2.6267073110432886E-3</v>
      </c>
    </row>
    <row r="824" spans="1:3" x14ac:dyDescent="0.35">
      <c r="A824">
        <v>167.11407754118201</v>
      </c>
      <c r="B824" s="1">
        <v>8.9611837857436603E-9</v>
      </c>
      <c r="C824" s="1">
        <f t="shared" si="40"/>
        <v>2.626713440701985E-3</v>
      </c>
    </row>
    <row r="825" spans="1:3" x14ac:dyDescent="0.35">
      <c r="A825">
        <v>167.38093675017299</v>
      </c>
      <c r="B825" s="1">
        <v>8.9612337175004998E-9</v>
      </c>
      <c r="C825" s="1">
        <f t="shared" si="40"/>
        <v>2.6267280767629151E-3</v>
      </c>
    </row>
    <row r="826" spans="1:3" x14ac:dyDescent="0.35">
      <c r="A826">
        <v>167.64822209823299</v>
      </c>
      <c r="B826" s="1">
        <v>8.96137550791106E-9</v>
      </c>
      <c r="C826" s="1">
        <f t="shared" si="40"/>
        <v>2.6267696385443716E-3</v>
      </c>
    </row>
    <row r="827" spans="1:3" x14ac:dyDescent="0.35">
      <c r="A827">
        <v>167.91593426585001</v>
      </c>
      <c r="B827" s="1">
        <v>8.9608634814476006E-9</v>
      </c>
      <c r="C827" s="1">
        <f t="shared" si="40"/>
        <v>2.6266195527063132E-3</v>
      </c>
    </row>
    <row r="828" spans="1:3" x14ac:dyDescent="0.35">
      <c r="A828">
        <v>168.18407393459901</v>
      </c>
      <c r="B828" s="1">
        <v>8.9612215567128208E-9</v>
      </c>
      <c r="C828" s="1">
        <f t="shared" si="40"/>
        <v>2.6267245121792478E-3</v>
      </c>
    </row>
    <row r="829" spans="1:3" x14ac:dyDescent="0.35">
      <c r="A829">
        <v>168.45264178714299</v>
      </c>
      <c r="B829" s="1">
        <v>8.9611739067992104E-9</v>
      </c>
      <c r="C829" s="1">
        <f t="shared" si="40"/>
        <v>2.6267105449750698E-3</v>
      </c>
    </row>
    <row r="830" spans="1:3" x14ac:dyDescent="0.35">
      <c r="A830">
        <v>168.72163850723501</v>
      </c>
      <c r="B830" s="1">
        <v>8.9611668915776903E-9</v>
      </c>
      <c r="C830" s="1">
        <f t="shared" si="40"/>
        <v>2.6267084886628478E-3</v>
      </c>
    </row>
    <row r="831" spans="1:3" x14ac:dyDescent="0.35">
      <c r="A831">
        <v>168.99106477972001</v>
      </c>
      <c r="B831" s="1">
        <v>8.9614911599638903E-9</v>
      </c>
      <c r="C831" s="1">
        <f t="shared" si="40"/>
        <v>2.6268035386209647E-3</v>
      </c>
    </row>
    <row r="832" spans="1:3" x14ac:dyDescent="0.35">
      <c r="A832">
        <v>169.260921290537</v>
      </c>
      <c r="B832" s="1">
        <v>8.9613844069058597E-9</v>
      </c>
      <c r="C832" s="1">
        <f t="shared" si="40"/>
        <v>2.6267722470305821E-3</v>
      </c>
    </row>
    <row r="833" spans="1:3" x14ac:dyDescent="0.35">
      <c r="A833">
        <v>169.53120872672</v>
      </c>
      <c r="B833" s="1">
        <v>8.9612273907351401E-9</v>
      </c>
      <c r="C833" s="1">
        <f t="shared" si="40"/>
        <v>2.626726222251827E-3</v>
      </c>
    </row>
    <row r="834" spans="1:3" x14ac:dyDescent="0.35">
      <c r="A834">
        <v>169.80192777639999</v>
      </c>
      <c r="B834" s="1">
        <v>8.9614454489111297E-9</v>
      </c>
      <c r="C834" s="1">
        <f t="shared" ref="C834:C897" si="41">$F$2*B834*(LOG(A835)-LOG(A834))</f>
        <v>2.6267901397482129E-3</v>
      </c>
    </row>
    <row r="835" spans="1:3" x14ac:dyDescent="0.35">
      <c r="A835">
        <v>170.07307912880799</v>
      </c>
      <c r="B835" s="1">
        <v>8.9611127327498898E-9</v>
      </c>
      <c r="C835" s="1">
        <f t="shared" si="41"/>
        <v>2.6266926135626212E-3</v>
      </c>
    </row>
    <row r="836" spans="1:3" x14ac:dyDescent="0.35">
      <c r="A836">
        <v>170.34466347427301</v>
      </c>
      <c r="B836" s="1">
        <v>8.9608191204554306E-9</v>
      </c>
      <c r="C836" s="1">
        <f t="shared" si="41"/>
        <v>2.6266065495515502E-3</v>
      </c>
    </row>
    <row r="837" spans="1:3" x14ac:dyDescent="0.35">
      <c r="A837">
        <v>170.61668150422801</v>
      </c>
      <c r="B837" s="1">
        <v>8.9611729644973507E-9</v>
      </c>
      <c r="C837" s="1">
        <f t="shared" si="41"/>
        <v>2.6267102687613157E-3</v>
      </c>
    </row>
    <row r="838" spans="1:3" x14ac:dyDescent="0.35">
      <c r="A838">
        <v>170.88913391121099</v>
      </c>
      <c r="B838" s="1">
        <v>8.9613695318790994E-9</v>
      </c>
      <c r="C838" s="1">
        <f t="shared" si="41"/>
        <v>2.626767886852482E-3</v>
      </c>
    </row>
    <row r="839" spans="1:3" x14ac:dyDescent="0.35">
      <c r="A839">
        <v>171.16202138886601</v>
      </c>
      <c r="B839" s="1">
        <v>8.9609946319302105E-9</v>
      </c>
      <c r="C839" s="1">
        <f t="shared" si="41"/>
        <v>2.6266579956953657E-3</v>
      </c>
    </row>
    <row r="840" spans="1:3" x14ac:dyDescent="0.35">
      <c r="A840">
        <v>171.43534463194101</v>
      </c>
      <c r="B840" s="1">
        <v>8.9614481576137903E-9</v>
      </c>
      <c r="C840" s="1">
        <f t="shared" si="41"/>
        <v>2.626790933716437E-3</v>
      </c>
    </row>
    <row r="841" spans="1:3" x14ac:dyDescent="0.35">
      <c r="A841">
        <v>171.709104336298</v>
      </c>
      <c r="B841" s="1">
        <v>8.9616230354431607E-9</v>
      </c>
      <c r="C841" s="1">
        <f t="shared" si="41"/>
        <v>2.6268421941269982E-3</v>
      </c>
    </row>
    <row r="842" spans="1:3" x14ac:dyDescent="0.35">
      <c r="A842">
        <v>171.98330119890801</v>
      </c>
      <c r="B842" s="1">
        <v>8.9609643326619496E-9</v>
      </c>
      <c r="C842" s="1">
        <f t="shared" si="41"/>
        <v>2.6266491143408671E-3</v>
      </c>
    </row>
    <row r="843" spans="1:3" x14ac:dyDescent="0.35">
      <c r="A843">
        <v>172.25793591785501</v>
      </c>
      <c r="B843" s="1">
        <v>8.9612189233057495E-9</v>
      </c>
      <c r="C843" s="1">
        <f t="shared" si="41"/>
        <v>2.6267237402682947E-3</v>
      </c>
    </row>
    <row r="844" spans="1:3" x14ac:dyDescent="0.35">
      <c r="A844">
        <v>172.533009192338</v>
      </c>
      <c r="B844" s="1">
        <v>8.9612402690452906E-9</v>
      </c>
      <c r="C844" s="1">
        <f t="shared" si="41"/>
        <v>2.6267299971633154E-3</v>
      </c>
    </row>
    <row r="845" spans="1:3" x14ac:dyDescent="0.35">
      <c r="A845">
        <v>172.80852172267299</v>
      </c>
      <c r="B845" s="1">
        <v>8.9608797165005605E-9</v>
      </c>
      <c r="C845" s="1">
        <f t="shared" si="41"/>
        <v>2.6266243115454176E-3</v>
      </c>
    </row>
    <row r="846" spans="1:3" x14ac:dyDescent="0.35">
      <c r="A846">
        <v>173.084474210293</v>
      </c>
      <c r="B846" s="1">
        <v>8.9614487760339993E-9</v>
      </c>
      <c r="C846" s="1">
        <f t="shared" si="41"/>
        <v>2.6267911149952783E-3</v>
      </c>
    </row>
    <row r="847" spans="1:3" x14ac:dyDescent="0.35">
      <c r="A847">
        <v>173.36086735775299</v>
      </c>
      <c r="B847" s="1">
        <v>8.9611068810109798E-9</v>
      </c>
      <c r="C847" s="1">
        <f t="shared" si="41"/>
        <v>2.6266908982851495E-3</v>
      </c>
    </row>
    <row r="848" spans="1:3" x14ac:dyDescent="0.35">
      <c r="A848">
        <v>173.63770186872699</v>
      </c>
      <c r="B848" s="1">
        <v>8.9612538925600893E-9</v>
      </c>
      <c r="C848" s="1">
        <f t="shared" si="41"/>
        <v>2.6267339905067587E-3</v>
      </c>
    </row>
    <row r="849" spans="1:3" x14ac:dyDescent="0.35">
      <c r="A849">
        <v>173.914978448017</v>
      </c>
      <c r="B849" s="1">
        <v>8.9610680675304099E-9</v>
      </c>
      <c r="C849" s="1">
        <f t="shared" si="41"/>
        <v>2.6266795212357332E-3</v>
      </c>
    </row>
    <row r="850" spans="1:3" x14ac:dyDescent="0.35">
      <c r="A850">
        <v>174.19269780154599</v>
      </c>
      <c r="B850" s="1">
        <v>8.9608712111465601E-9</v>
      </c>
      <c r="C850" s="1">
        <f t="shared" si="41"/>
        <v>2.6266218184470588E-3</v>
      </c>
    </row>
    <row r="851" spans="1:3" x14ac:dyDescent="0.35">
      <c r="A851">
        <v>174.47086063636701</v>
      </c>
      <c r="B851" s="1">
        <v>8.9611458921424196E-9</v>
      </c>
      <c r="C851" s="1">
        <f t="shared" si="41"/>
        <v>2.6267023332820199E-3</v>
      </c>
    </row>
    <row r="852" spans="1:3" x14ac:dyDescent="0.35">
      <c r="A852">
        <v>174.749467660661</v>
      </c>
      <c r="B852" s="1">
        <v>8.9609862899011593E-9</v>
      </c>
      <c r="C852" s="1">
        <f t="shared" si="41"/>
        <v>2.626655550469338E-3</v>
      </c>
    </row>
    <row r="853" spans="1:3" x14ac:dyDescent="0.35">
      <c r="A853">
        <v>175.02851958374001</v>
      </c>
      <c r="B853" s="1">
        <v>8.9611954565565398E-9</v>
      </c>
      <c r="C853" s="1">
        <f t="shared" si="41"/>
        <v>2.6267168616686738E-3</v>
      </c>
    </row>
    <row r="854" spans="1:3" x14ac:dyDescent="0.35">
      <c r="A854">
        <v>175.30801711605</v>
      </c>
      <c r="B854" s="1">
        <v>8.9608581891658392E-9</v>
      </c>
      <c r="C854" s="1">
        <f t="shared" si="41"/>
        <v>2.6266180014310895E-3</v>
      </c>
    </row>
    <row r="855" spans="1:3" x14ac:dyDescent="0.35">
      <c r="A855">
        <v>175.58796096917001</v>
      </c>
      <c r="B855" s="1">
        <v>8.9608372846804705E-9</v>
      </c>
      <c r="C855" s="1">
        <f t="shared" si="41"/>
        <v>2.626611873870313E-3</v>
      </c>
    </row>
    <row r="856" spans="1:3" x14ac:dyDescent="0.35">
      <c r="A856">
        <v>175.86835185581401</v>
      </c>
      <c r="B856" s="1">
        <v>8.9610576155645598E-9</v>
      </c>
      <c r="C856" s="1">
        <f t="shared" si="41"/>
        <v>2.6266764575440657E-3</v>
      </c>
    </row>
    <row r="857" spans="1:3" x14ac:dyDescent="0.35">
      <c r="A857">
        <v>176.14919048983799</v>
      </c>
      <c r="B857" s="1">
        <v>8.9609348278726703E-9</v>
      </c>
      <c r="C857" s="1">
        <f t="shared" si="41"/>
        <v>2.6266404658549444E-3</v>
      </c>
    </row>
    <row r="858" spans="1:3" x14ac:dyDescent="0.35">
      <c r="A858">
        <v>176.43047758623399</v>
      </c>
      <c r="B858" s="1">
        <v>8.9611175242608196E-9</v>
      </c>
      <c r="C858" s="1">
        <f t="shared" si="41"/>
        <v>2.6266940180580036E-3</v>
      </c>
    </row>
    <row r="859" spans="1:3" x14ac:dyDescent="0.35">
      <c r="A859">
        <v>176.71221386113899</v>
      </c>
      <c r="B859" s="1">
        <v>8.9609476585694297E-9</v>
      </c>
      <c r="C859" s="1">
        <f t="shared" si="41"/>
        <v>2.626644226811619E-3</v>
      </c>
    </row>
    <row r="860" spans="1:3" x14ac:dyDescent="0.35">
      <c r="A860">
        <v>176.99440003183099</v>
      </c>
      <c r="B860" s="1">
        <v>8.9611400146590698E-9</v>
      </c>
      <c r="C860" s="1">
        <f t="shared" si="41"/>
        <v>2.6267006104650384E-3</v>
      </c>
    </row>
    <row r="861" spans="1:3" x14ac:dyDescent="0.35">
      <c r="A861">
        <v>177.27703681673401</v>
      </c>
      <c r="B861" s="1">
        <v>8.9609344987313901E-9</v>
      </c>
      <c r="C861" s="1">
        <f t="shared" si="41"/>
        <v>2.6266403693833724E-3</v>
      </c>
    </row>
    <row r="862" spans="1:3" x14ac:dyDescent="0.35">
      <c r="A862">
        <v>177.56012493542099</v>
      </c>
      <c r="B862" s="1">
        <v>8.9609147724001801E-9</v>
      </c>
      <c r="C862" s="1">
        <f t="shared" si="41"/>
        <v>2.6266345871780879E-3</v>
      </c>
    </row>
    <row r="863" spans="1:3" x14ac:dyDescent="0.35">
      <c r="A863">
        <v>177.84366510861199</v>
      </c>
      <c r="B863" s="1">
        <v>8.9609535402051303E-9</v>
      </c>
      <c r="C863" s="1">
        <f t="shared" si="41"/>
        <v>2.6266459508406921E-3</v>
      </c>
    </row>
    <row r="864" spans="1:3" x14ac:dyDescent="0.35">
      <c r="A864">
        <v>178.12765805817801</v>
      </c>
      <c r="B864" s="1">
        <v>8.9612128891411998E-9</v>
      </c>
      <c r="C864" s="1">
        <f t="shared" si="41"/>
        <v>2.6267219715280904E-3</v>
      </c>
    </row>
    <row r="865" spans="1:3" x14ac:dyDescent="0.35">
      <c r="A865">
        <v>178.41210450714399</v>
      </c>
      <c r="B865" s="1">
        <v>8.9614560113289794E-9</v>
      </c>
      <c r="C865" s="1">
        <f t="shared" si="41"/>
        <v>2.6267932358089757E-3</v>
      </c>
    </row>
    <row r="866" spans="1:3" x14ac:dyDescent="0.35">
      <c r="A866">
        <v>178.697005179689</v>
      </c>
      <c r="B866" s="1">
        <v>8.9613332388622905E-9</v>
      </c>
      <c r="C866" s="1">
        <f t="shared" si="41"/>
        <v>2.6267572485877337E-3</v>
      </c>
    </row>
    <row r="867" spans="1:3" x14ac:dyDescent="0.35">
      <c r="A867">
        <v>178.98236080114799</v>
      </c>
      <c r="B867" s="1">
        <v>8.9612273561324297E-9</v>
      </c>
      <c r="C867" s="1">
        <f t="shared" si="41"/>
        <v>2.6267262121124043E-3</v>
      </c>
    </row>
    <row r="868" spans="1:3" x14ac:dyDescent="0.35">
      <c r="A868">
        <v>179.26817209801499</v>
      </c>
      <c r="B868" s="1">
        <v>8.9613242897627308E-9</v>
      </c>
      <c r="C868" s="1">
        <f t="shared" si="41"/>
        <v>2.6267546254164368E-3</v>
      </c>
    </row>
    <row r="869" spans="1:3" x14ac:dyDescent="0.35">
      <c r="A869">
        <v>179.55443979794299</v>
      </c>
      <c r="B869" s="1">
        <v>8.9608459215249093E-9</v>
      </c>
      <c r="C869" s="1">
        <f t="shared" si="41"/>
        <v>2.6266144055247798E-3</v>
      </c>
    </row>
    <row r="870" spans="1:3" x14ac:dyDescent="0.35">
      <c r="A870">
        <v>179.84116462974899</v>
      </c>
      <c r="B870" s="1">
        <v>8.9611095639692104E-9</v>
      </c>
      <c r="C870" s="1">
        <f t="shared" si="41"/>
        <v>2.6266916847239672E-3</v>
      </c>
    </row>
    <row r="871" spans="1:3" x14ac:dyDescent="0.35">
      <c r="A871">
        <v>180.12834732341099</v>
      </c>
      <c r="B871" s="1">
        <v>8.9612089485809299E-9</v>
      </c>
      <c r="C871" s="1">
        <f t="shared" si="41"/>
        <v>2.6267208164661173E-3</v>
      </c>
    </row>
    <row r="872" spans="1:3" x14ac:dyDescent="0.35">
      <c r="A872">
        <v>180.415988610075</v>
      </c>
      <c r="B872" s="1">
        <v>8.9612309766865505E-9</v>
      </c>
      <c r="C872" s="1">
        <f t="shared" si="41"/>
        <v>2.6267272733687228E-3</v>
      </c>
    </row>
    <row r="873" spans="1:3" x14ac:dyDescent="0.35">
      <c r="A873">
        <v>180.704089222053</v>
      </c>
      <c r="B873" s="1">
        <v>8.9614400990504195E-9</v>
      </c>
      <c r="C873" s="1">
        <f t="shared" si="41"/>
        <v>2.6267885715802256E-3</v>
      </c>
    </row>
    <row r="874" spans="1:3" x14ac:dyDescent="0.35">
      <c r="A874">
        <v>180.99264989282801</v>
      </c>
      <c r="B874" s="1">
        <v>8.9615703553981697E-9</v>
      </c>
      <c r="C874" s="1">
        <f t="shared" si="41"/>
        <v>2.6268267524843952E-3</v>
      </c>
    </row>
    <row r="875" spans="1:3" x14ac:dyDescent="0.35">
      <c r="A875">
        <v>181.281671357053</v>
      </c>
      <c r="B875" s="1">
        <v>8.9613061033919599E-9</v>
      </c>
      <c r="C875" s="1">
        <f t="shared" si="41"/>
        <v>2.6267492946079728E-3</v>
      </c>
    </row>
    <row r="876" spans="1:3" x14ac:dyDescent="0.35">
      <c r="A876">
        <v>181.57115435055499</v>
      </c>
      <c r="B876" s="1">
        <v>8.9610619038131999E-9</v>
      </c>
      <c r="C876" s="1">
        <f t="shared" si="41"/>
        <v>2.6266777145192073E-3</v>
      </c>
    </row>
    <row r="877" spans="1:3" x14ac:dyDescent="0.35">
      <c r="A877">
        <v>181.861099610335</v>
      </c>
      <c r="B877" s="1">
        <v>8.9611945817992496E-9</v>
      </c>
      <c r="C877" s="1">
        <f t="shared" si="41"/>
        <v>2.6267166052587189E-3</v>
      </c>
    </row>
    <row r="878" spans="1:3" x14ac:dyDescent="0.35">
      <c r="A878">
        <v>182.15150787457199</v>
      </c>
      <c r="B878" s="1">
        <v>8.9613103083171799E-9</v>
      </c>
      <c r="C878" s="1">
        <f t="shared" si="41"/>
        <v>2.6267505271626154E-3</v>
      </c>
    </row>
    <row r="879" spans="1:3" x14ac:dyDescent="0.35">
      <c r="A879">
        <v>182.44237988262299</v>
      </c>
      <c r="B879" s="1">
        <v>8.9612473922274001E-9</v>
      </c>
      <c r="C879" s="1">
        <f t="shared" si="41"/>
        <v>2.6267320851109804E-3</v>
      </c>
    </row>
    <row r="880" spans="1:3" x14ac:dyDescent="0.35">
      <c r="A880">
        <v>182.73371637502501</v>
      </c>
      <c r="B880" s="1">
        <v>8.96130420882263E-9</v>
      </c>
      <c r="C880" s="1">
        <f t="shared" si="41"/>
        <v>2.626748739271116E-3</v>
      </c>
    </row>
    <row r="881" spans="1:3" x14ac:dyDescent="0.35">
      <c r="A881">
        <v>183.02551809350001</v>
      </c>
      <c r="B881" s="1">
        <v>8.9612222518127602E-9</v>
      </c>
      <c r="C881" s="1">
        <f t="shared" si="41"/>
        <v>2.6267247159261313E-3</v>
      </c>
    </row>
    <row r="882" spans="1:3" x14ac:dyDescent="0.35">
      <c r="A882">
        <v>183.31778578095199</v>
      </c>
      <c r="B882" s="1">
        <v>8.9609985129738096E-9</v>
      </c>
      <c r="C882" s="1">
        <f t="shared" si="41"/>
        <v>2.6266591333151041E-3</v>
      </c>
    </row>
    <row r="883" spans="1:3" x14ac:dyDescent="0.35">
      <c r="A883">
        <v>183.610520181472</v>
      </c>
      <c r="B883" s="1">
        <v>8.9611690900975704E-9</v>
      </c>
      <c r="C883" s="1">
        <f t="shared" si="41"/>
        <v>2.6267091330991216E-3</v>
      </c>
    </row>
    <row r="884" spans="1:3" x14ac:dyDescent="0.35">
      <c r="A884">
        <v>183.90372204034</v>
      </c>
      <c r="B884" s="1">
        <v>8.9612251144284094E-9</v>
      </c>
      <c r="C884" s="1">
        <f t="shared" si="41"/>
        <v>2.6267255550179408E-3</v>
      </c>
    </row>
    <row r="885" spans="1:3" x14ac:dyDescent="0.35">
      <c r="A885">
        <v>184.197392104025</v>
      </c>
      <c r="B885" s="1">
        <v>8.9612573940808007E-9</v>
      </c>
      <c r="C885" s="1">
        <f t="shared" si="41"/>
        <v>2.6267350168735384E-3</v>
      </c>
    </row>
    <row r="886" spans="1:3" x14ac:dyDescent="0.35">
      <c r="A886">
        <v>184.49153112018899</v>
      </c>
      <c r="B886" s="1">
        <v>8.9611190185456605E-9</v>
      </c>
      <c r="C886" s="1">
        <f t="shared" si="41"/>
        <v>2.6266944560596021E-3</v>
      </c>
    </row>
    <row r="887" spans="1:3" x14ac:dyDescent="0.35">
      <c r="A887">
        <v>184.78613983768699</v>
      </c>
      <c r="B887" s="1">
        <v>8.9611523634088704E-9</v>
      </c>
      <c r="C887" s="1">
        <f t="shared" si="41"/>
        <v>2.6267042301443989E-3</v>
      </c>
    </row>
    <row r="888" spans="1:3" x14ac:dyDescent="0.35">
      <c r="A888">
        <v>185.08121900657</v>
      </c>
      <c r="B888" s="1">
        <v>8.9613480939579007E-9</v>
      </c>
      <c r="C888" s="1">
        <f t="shared" si="41"/>
        <v>2.6267616029336908E-3</v>
      </c>
    </row>
    <row r="889" spans="1:3" x14ac:dyDescent="0.35">
      <c r="A889">
        <v>185.376769378088</v>
      </c>
      <c r="B889" s="1">
        <v>8.9611928848807798E-9</v>
      </c>
      <c r="C889" s="1">
        <f t="shared" si="41"/>
        <v>2.6267161078608972E-3</v>
      </c>
    </row>
    <row r="890" spans="1:3" x14ac:dyDescent="0.35">
      <c r="A890">
        <v>185.67279170469001</v>
      </c>
      <c r="B890" s="1">
        <v>8.9608667310603794E-9</v>
      </c>
      <c r="C890" s="1">
        <f t="shared" si="41"/>
        <v>2.6266205052318404E-3</v>
      </c>
    </row>
    <row r="891" spans="1:3" x14ac:dyDescent="0.35">
      <c r="A891">
        <v>185.96928674002399</v>
      </c>
      <c r="B891" s="1">
        <v>8.9612028011961992E-9</v>
      </c>
      <c r="C891" s="1">
        <f t="shared" si="41"/>
        <v>2.6267190145403546E-3</v>
      </c>
    </row>
    <row r="892" spans="1:3" x14ac:dyDescent="0.35">
      <c r="A892">
        <v>186.266255238946</v>
      </c>
      <c r="B892" s="1">
        <v>8.9613304293964797E-9</v>
      </c>
      <c r="C892" s="1">
        <f t="shared" si="41"/>
        <v>2.6267564250769555E-3</v>
      </c>
    </row>
    <row r="893" spans="1:3" x14ac:dyDescent="0.35">
      <c r="A893">
        <v>186.56369795751399</v>
      </c>
      <c r="B893" s="1">
        <v>8.9614602633139503E-9</v>
      </c>
      <c r="C893" s="1">
        <f t="shared" si="41"/>
        <v>2.6267944821544648E-3</v>
      </c>
    </row>
    <row r="894" spans="1:3" x14ac:dyDescent="0.35">
      <c r="A894">
        <v>186.861615652994</v>
      </c>
      <c r="B894" s="1">
        <v>8.9614257433416204E-9</v>
      </c>
      <c r="C894" s="1">
        <f t="shared" si="41"/>
        <v>2.626784363613474E-3</v>
      </c>
    </row>
    <row r="895" spans="1:3" x14ac:dyDescent="0.35">
      <c r="A895">
        <v>187.16000908386201</v>
      </c>
      <c r="B895" s="1">
        <v>8.9610845420343794E-9</v>
      </c>
      <c r="C895" s="1">
        <f t="shared" si="41"/>
        <v>2.6266843502647016E-3</v>
      </c>
    </row>
    <row r="896" spans="1:3" x14ac:dyDescent="0.35">
      <c r="A896">
        <v>187.458879009806</v>
      </c>
      <c r="B896" s="1">
        <v>8.9610145049771007E-9</v>
      </c>
      <c r="C896" s="1">
        <f t="shared" si="41"/>
        <v>2.6266638209145512E-3</v>
      </c>
    </row>
    <row r="897" spans="1:3" x14ac:dyDescent="0.35">
      <c r="A897">
        <v>187.75822619172499</v>
      </c>
      <c r="B897" s="1">
        <v>8.9609990012877197E-9</v>
      </c>
      <c r="C897" s="1">
        <f t="shared" si="41"/>
        <v>2.6266592764536572E-3</v>
      </c>
    </row>
    <row r="898" spans="1:3" x14ac:dyDescent="0.35">
      <c r="A898">
        <v>188.05805139173401</v>
      </c>
      <c r="B898" s="1">
        <v>8.9611861262732098E-9</v>
      </c>
      <c r="C898" s="1">
        <f t="shared" ref="C898:C961" si="42">$F$2*B898*(LOG(A899)-LOG(A898))</f>
        <v>2.6267141267609451E-3</v>
      </c>
    </row>
    <row r="899" spans="1:3" x14ac:dyDescent="0.35">
      <c r="A899">
        <v>188.35835537316501</v>
      </c>
      <c r="B899" s="1">
        <v>8.9612896355317894E-9</v>
      </c>
      <c r="C899" s="1">
        <f t="shared" si="42"/>
        <v>2.6267444675247601E-3</v>
      </c>
    </row>
    <row r="900" spans="1:3" x14ac:dyDescent="0.35">
      <c r="A900">
        <v>188.65913890056899</v>
      </c>
      <c r="B900" s="1">
        <v>8.9612250133884101E-9</v>
      </c>
      <c r="C900" s="1">
        <f t="shared" si="42"/>
        <v>2.6267255254009692E-3</v>
      </c>
    </row>
    <row r="901" spans="1:3" x14ac:dyDescent="0.35">
      <c r="A901">
        <v>188.96040273971801</v>
      </c>
      <c r="B901" s="1">
        <v>8.9611131286053197E-9</v>
      </c>
      <c r="C901" s="1">
        <f t="shared" si="42"/>
        <v>2.6266927295945787E-3</v>
      </c>
    </row>
    <row r="902" spans="1:3" x14ac:dyDescent="0.35">
      <c r="A902">
        <v>189.26214765760699</v>
      </c>
      <c r="B902" s="1">
        <v>8.9612351976674703E-9</v>
      </c>
      <c r="C902" s="1">
        <f t="shared" si="42"/>
        <v>2.6267285106380488E-3</v>
      </c>
    </row>
    <row r="903" spans="1:3" x14ac:dyDescent="0.35">
      <c r="A903">
        <v>189.56437442245601</v>
      </c>
      <c r="B903" s="1">
        <v>8.9613455134238304E-9</v>
      </c>
      <c r="C903" s="1">
        <f t="shared" si="42"/>
        <v>2.6267608465192546E-3</v>
      </c>
    </row>
    <row r="904" spans="1:3" x14ac:dyDescent="0.35">
      <c r="A904">
        <v>189.86708380370899</v>
      </c>
      <c r="B904" s="1">
        <v>8.9611981976474093E-9</v>
      </c>
      <c r="C904" s="1">
        <f t="shared" si="42"/>
        <v>2.6267176651389875E-3</v>
      </c>
    </row>
    <row r="905" spans="1:3" x14ac:dyDescent="0.35">
      <c r="A905">
        <v>190.17027657204301</v>
      </c>
      <c r="B905" s="1">
        <v>8.9615412315158796E-9</v>
      </c>
      <c r="C905" s="1">
        <f t="shared" si="42"/>
        <v>2.626818215657141E-3</v>
      </c>
    </row>
    <row r="906" spans="1:3" x14ac:dyDescent="0.35">
      <c r="A906">
        <v>190.47395349936301</v>
      </c>
      <c r="B906" s="1">
        <v>8.9613197238617397E-9</v>
      </c>
      <c r="C906" s="1">
        <f t="shared" si="42"/>
        <v>2.6267532870605402E-3</v>
      </c>
    </row>
    <row r="907" spans="1:3" x14ac:dyDescent="0.35">
      <c r="A907">
        <v>190.77811535880801</v>
      </c>
      <c r="B907" s="1">
        <v>8.9612434721519802E-9</v>
      </c>
      <c r="C907" s="1">
        <f t="shared" si="42"/>
        <v>2.6267309360552358E-3</v>
      </c>
    </row>
    <row r="908" spans="1:3" x14ac:dyDescent="0.35">
      <c r="A908">
        <v>191.08276292474901</v>
      </c>
      <c r="B908" s="1">
        <v>8.9611406532873193E-9</v>
      </c>
      <c r="C908" s="1">
        <f t="shared" si="42"/>
        <v>2.6267007976656029E-3</v>
      </c>
    </row>
    <row r="909" spans="1:3" x14ac:dyDescent="0.35">
      <c r="A909">
        <v>191.38789697279699</v>
      </c>
      <c r="B909" s="1">
        <v>8.9613067348228299E-9</v>
      </c>
      <c r="C909" s="1">
        <f t="shared" si="42"/>
        <v>2.6267494796887321E-3</v>
      </c>
    </row>
    <row r="910" spans="1:3" x14ac:dyDescent="0.35">
      <c r="A910">
        <v>191.69351827979901</v>
      </c>
      <c r="B910" s="1">
        <v>8.9611318365086394E-9</v>
      </c>
      <c r="C910" s="1">
        <f t="shared" si="42"/>
        <v>2.6266982132770013E-3</v>
      </c>
    </row>
    <row r="911" spans="1:3" x14ac:dyDescent="0.35">
      <c r="A911">
        <v>191.99962762384399</v>
      </c>
      <c r="B911" s="1">
        <v>8.9610088738652793E-9</v>
      </c>
      <c r="C911" s="1">
        <f t="shared" si="42"/>
        <v>2.6266621703210351E-3</v>
      </c>
    </row>
    <row r="912" spans="1:3" x14ac:dyDescent="0.35">
      <c r="A912">
        <v>192.306225784264</v>
      </c>
      <c r="B912" s="1">
        <v>8.9611570245366606E-9</v>
      </c>
      <c r="C912" s="1">
        <f t="shared" si="42"/>
        <v>2.626705596420028E-3</v>
      </c>
    </row>
    <row r="913" spans="1:3" x14ac:dyDescent="0.35">
      <c r="A913">
        <v>192.61331354163201</v>
      </c>
      <c r="B913" s="1">
        <v>8.9611806252677005E-9</v>
      </c>
      <c r="C913" s="1">
        <f t="shared" si="42"/>
        <v>2.6267125143009874E-3</v>
      </c>
    </row>
    <row r="914" spans="1:3" x14ac:dyDescent="0.35">
      <c r="A914">
        <v>192.920891677772</v>
      </c>
      <c r="B914" s="1">
        <v>8.9615961704279107E-9</v>
      </c>
      <c r="C914" s="1">
        <f t="shared" si="42"/>
        <v>2.6268343194216868E-3</v>
      </c>
    </row>
    <row r="915" spans="1:3" x14ac:dyDescent="0.35">
      <c r="A915">
        <v>193.22896097575401</v>
      </c>
      <c r="B915" s="1">
        <v>8.96128135246581E-9</v>
      </c>
      <c r="C915" s="1">
        <f t="shared" si="42"/>
        <v>2.6267420395803785E-3</v>
      </c>
    </row>
    <row r="916" spans="1:3" x14ac:dyDescent="0.35">
      <c r="A916">
        <v>193.53752221989799</v>
      </c>
      <c r="B916" s="1">
        <v>8.9609691017503506E-9</v>
      </c>
      <c r="C916" s="1">
        <f t="shared" si="42"/>
        <v>2.6266505122670958E-3</v>
      </c>
    </row>
    <row r="917" spans="1:3" x14ac:dyDescent="0.35">
      <c r="A917">
        <v>193.84657619577899</v>
      </c>
      <c r="B917" s="1">
        <v>8.9609407499244107E-9</v>
      </c>
      <c r="C917" s="1">
        <f t="shared" si="42"/>
        <v>2.6266422017375514E-3</v>
      </c>
    </row>
    <row r="918" spans="1:3" x14ac:dyDescent="0.35">
      <c r="A918">
        <v>194.15612369022301</v>
      </c>
      <c r="B918" s="1">
        <v>8.9614192144962703E-9</v>
      </c>
      <c r="C918" s="1">
        <f t="shared" si="42"/>
        <v>2.6267824498718124E-3</v>
      </c>
    </row>
    <row r="919" spans="1:3" x14ac:dyDescent="0.35">
      <c r="A919">
        <v>194.466165491315</v>
      </c>
      <c r="B919" s="1">
        <v>8.9613997832572507E-9</v>
      </c>
      <c r="C919" s="1">
        <f t="shared" si="42"/>
        <v>2.6267767541660048E-3</v>
      </c>
    </row>
    <row r="920" spans="1:3" x14ac:dyDescent="0.35">
      <c r="A920">
        <v>194.77670238839801</v>
      </c>
      <c r="B920" s="1">
        <v>8.9611482750257192E-9</v>
      </c>
      <c r="C920" s="1">
        <f t="shared" si="42"/>
        <v>2.6267030317574471E-3</v>
      </c>
    </row>
    <row r="921" spans="1:3" x14ac:dyDescent="0.35">
      <c r="A921">
        <v>195.08773517207501</v>
      </c>
      <c r="B921" s="1">
        <v>8.9613610918551505E-9</v>
      </c>
      <c r="C921" s="1">
        <f t="shared" si="42"/>
        <v>2.6267654128953335E-3</v>
      </c>
    </row>
    <row r="922" spans="1:3" x14ac:dyDescent="0.35">
      <c r="A922">
        <v>195.39926463421199</v>
      </c>
      <c r="B922" s="1">
        <v>8.9610466520318194E-9</v>
      </c>
      <c r="C922" s="1">
        <f t="shared" si="42"/>
        <v>2.6266732439012693E-3</v>
      </c>
    </row>
    <row r="923" spans="1:3" x14ac:dyDescent="0.35">
      <c r="A923">
        <v>195.71129156793901</v>
      </c>
      <c r="B923" s="1">
        <v>8.9610236384401096E-9</v>
      </c>
      <c r="C923" s="1">
        <f t="shared" si="42"/>
        <v>2.626666498123327E-3</v>
      </c>
    </row>
    <row r="924" spans="1:3" x14ac:dyDescent="0.35">
      <c r="A924">
        <v>196.02381676765199</v>
      </c>
      <c r="B924" s="1">
        <v>8.9612636447201695E-9</v>
      </c>
      <c r="C924" s="1">
        <f t="shared" si="42"/>
        <v>2.6267368490671141E-3</v>
      </c>
    </row>
    <row r="925" spans="1:3" x14ac:dyDescent="0.35">
      <c r="A925">
        <v>196.33684102901699</v>
      </c>
      <c r="B925" s="1">
        <v>8.9613041055680895E-9</v>
      </c>
      <c r="C925" s="1">
        <f t="shared" si="42"/>
        <v>2.6267487090033321E-3</v>
      </c>
    </row>
    <row r="926" spans="1:3" x14ac:dyDescent="0.35">
      <c r="A926">
        <v>196.65036514897</v>
      </c>
      <c r="B926" s="1">
        <v>8.9611314605844605E-9</v>
      </c>
      <c r="C926" s="1">
        <f t="shared" si="42"/>
        <v>2.6266981030805838E-3</v>
      </c>
    </row>
    <row r="927" spans="1:3" x14ac:dyDescent="0.35">
      <c r="A927">
        <v>196.964389925718</v>
      </c>
      <c r="B927" s="1">
        <v>8.96142637172745E-9</v>
      </c>
      <c r="C927" s="1">
        <f t="shared" si="42"/>
        <v>2.6267845478117674E-3</v>
      </c>
    </row>
    <row r="928" spans="1:3" x14ac:dyDescent="0.35">
      <c r="A928">
        <v>197.278916158746</v>
      </c>
      <c r="B928" s="1">
        <v>8.9613912280752997E-9</v>
      </c>
      <c r="C928" s="1">
        <f t="shared" si="42"/>
        <v>2.6267742464603314E-3</v>
      </c>
    </row>
    <row r="929" spans="1:3" x14ac:dyDescent="0.35">
      <c r="A929">
        <v>197.59394464881299</v>
      </c>
      <c r="B929" s="1">
        <v>8.9610676412247097E-9</v>
      </c>
      <c r="C929" s="1">
        <f t="shared" si="42"/>
        <v>2.6266793962815217E-3</v>
      </c>
    </row>
    <row r="930" spans="1:3" x14ac:dyDescent="0.35">
      <c r="A930">
        <v>197.90947619795801</v>
      </c>
      <c r="B930" s="1">
        <v>8.9612200411128193E-9</v>
      </c>
      <c r="C930" s="1">
        <f t="shared" si="42"/>
        <v>2.6267240679229897E-3</v>
      </c>
    </row>
    <row r="931" spans="1:3" x14ac:dyDescent="0.35">
      <c r="A931">
        <v>198.22551160949899</v>
      </c>
      <c r="B931" s="1">
        <v>8.9611459696526394E-9</v>
      </c>
      <c r="C931" s="1">
        <f t="shared" si="42"/>
        <v>2.626702355998546E-3</v>
      </c>
    </row>
    <row r="932" spans="1:3" x14ac:dyDescent="0.35">
      <c r="A932">
        <v>198.54205168803799</v>
      </c>
      <c r="B932" s="1">
        <v>8.9611620629727508E-9</v>
      </c>
      <c r="C932" s="1">
        <f t="shared" si="42"/>
        <v>2.6267070733045229E-3</v>
      </c>
    </row>
    <row r="933" spans="1:3" x14ac:dyDescent="0.35">
      <c r="A933">
        <v>198.85909723946401</v>
      </c>
      <c r="B933" s="1">
        <v>8.9612234748121205E-9</v>
      </c>
      <c r="C933" s="1">
        <f t="shared" si="42"/>
        <v>2.6267250744115558E-3</v>
      </c>
    </row>
    <row r="934" spans="1:3" x14ac:dyDescent="0.35">
      <c r="A934">
        <v>199.176649070948</v>
      </c>
      <c r="B934" s="1">
        <v>8.9612136802983597E-9</v>
      </c>
      <c r="C934" s="1">
        <f t="shared" si="42"/>
        <v>2.62672220343307E-3</v>
      </c>
    </row>
    <row r="935" spans="1:3" x14ac:dyDescent="0.35">
      <c r="A935">
        <v>199.494707990954</v>
      </c>
      <c r="B935" s="1">
        <v>8.96100962183818E-9</v>
      </c>
      <c r="C935" s="1">
        <f t="shared" si="42"/>
        <v>2.6266623895627407E-3</v>
      </c>
    </row>
    <row r="936" spans="1:3" x14ac:dyDescent="0.35">
      <c r="A936">
        <v>199.81327480923599</v>
      </c>
      <c r="B936" s="1">
        <v>8.9614425846346507E-9</v>
      </c>
      <c r="C936" s="1">
        <f t="shared" si="42"/>
        <v>2.6267893001594789E-3</v>
      </c>
    </row>
    <row r="937" spans="1:3" x14ac:dyDescent="0.35">
      <c r="A937">
        <v>200.13235033684001</v>
      </c>
      <c r="B937" s="1">
        <v>8.9611115238685902E-9</v>
      </c>
      <c r="C937" s="1">
        <f t="shared" si="42"/>
        <v>2.6266922592104508E-3</v>
      </c>
    </row>
    <row r="938" spans="1:3" x14ac:dyDescent="0.35">
      <c r="A938">
        <v>200.451935386108</v>
      </c>
      <c r="B938" s="1">
        <v>8.9612038628083802E-9</v>
      </c>
      <c r="C938" s="1">
        <f t="shared" si="42"/>
        <v>2.6267193257147161E-3</v>
      </c>
    </row>
    <row r="939" spans="1:3" x14ac:dyDescent="0.35">
      <c r="A939">
        <v>200.77203077067901</v>
      </c>
      <c r="B939" s="1">
        <v>8.9613066567590707E-9</v>
      </c>
      <c r="C939" s="1">
        <f t="shared" si="42"/>
        <v>2.6267494568150019E-3</v>
      </c>
    </row>
    <row r="940" spans="1:3" x14ac:dyDescent="0.35">
      <c r="A940">
        <v>201.09263730549301</v>
      </c>
      <c r="B940" s="1">
        <v>8.9609774711848104E-9</v>
      </c>
      <c r="C940" s="1">
        <f t="shared" si="42"/>
        <v>2.6266529655161316E-3</v>
      </c>
    </row>
    <row r="941" spans="1:3" x14ac:dyDescent="0.35">
      <c r="A941">
        <v>201.41375580678701</v>
      </c>
      <c r="B941" s="1">
        <v>8.9610213433094499E-9</v>
      </c>
      <c r="C941" s="1">
        <f t="shared" si="42"/>
        <v>2.6266658253784802E-3</v>
      </c>
    </row>
    <row r="942" spans="1:3" x14ac:dyDescent="0.35">
      <c r="A942">
        <v>201.735387092107</v>
      </c>
      <c r="B942" s="1">
        <v>8.9609676619994794E-9</v>
      </c>
      <c r="C942" s="1">
        <f t="shared" si="42"/>
        <v>2.6266500902354132E-3</v>
      </c>
    </row>
    <row r="943" spans="1:3" x14ac:dyDescent="0.35">
      <c r="A943">
        <v>202.05753198029899</v>
      </c>
      <c r="B943" s="1">
        <v>8.9610712725748892E-9</v>
      </c>
      <c r="C943" s="1">
        <f t="shared" si="42"/>
        <v>2.6266804607023948E-3</v>
      </c>
    </row>
    <row r="944" spans="1:3" x14ac:dyDescent="0.35">
      <c r="A944">
        <v>202.38019129152099</v>
      </c>
      <c r="B944" s="1">
        <v>8.9607618529173694E-9</v>
      </c>
      <c r="C944" s="1">
        <f t="shared" si="42"/>
        <v>2.6265897632273189E-3</v>
      </c>
    </row>
    <row r="945" spans="1:3" x14ac:dyDescent="0.35">
      <c r="A945">
        <v>202.70336584723901</v>
      </c>
      <c r="B945" s="1">
        <v>8.96154766762595E-9</v>
      </c>
      <c r="C945" s="1">
        <f t="shared" si="42"/>
        <v>2.6268201022127545E-3</v>
      </c>
    </row>
    <row r="946" spans="1:3" x14ac:dyDescent="0.35">
      <c r="A946">
        <v>203.02705647022901</v>
      </c>
      <c r="B946" s="1">
        <v>8.9612052411048108E-9</v>
      </c>
      <c r="C946" s="1">
        <f t="shared" si="42"/>
        <v>2.6267197297294297E-3</v>
      </c>
    </row>
    <row r="947" spans="1:3" x14ac:dyDescent="0.35">
      <c r="A947">
        <v>203.35126398458499</v>
      </c>
      <c r="B947" s="1">
        <v>8.9611209250183908E-9</v>
      </c>
      <c r="C947" s="1">
        <f t="shared" si="42"/>
        <v>2.6266950148923318E-3</v>
      </c>
    </row>
    <row r="948" spans="1:3" x14ac:dyDescent="0.35">
      <c r="A948">
        <v>203.675989215713</v>
      </c>
      <c r="B948" s="1">
        <v>8.9612457999476897E-9</v>
      </c>
      <c r="C948" s="1">
        <f t="shared" si="42"/>
        <v>2.6267316183782698E-3</v>
      </c>
    </row>
    <row r="949" spans="1:3" x14ac:dyDescent="0.35">
      <c r="A949">
        <v>204.001232990338</v>
      </c>
      <c r="B949" s="1">
        <v>8.9611328837260595E-9</v>
      </c>
      <c r="C949" s="1">
        <f t="shared" si="42"/>
        <v>2.6266985202471026E-3</v>
      </c>
    </row>
    <row r="950" spans="1:3" x14ac:dyDescent="0.35">
      <c r="A950">
        <v>204.326996136508</v>
      </c>
      <c r="B950" s="1">
        <v>8.9610172491130106E-9</v>
      </c>
      <c r="C950" s="1">
        <f t="shared" si="42"/>
        <v>2.6266646252757473E-3</v>
      </c>
    </row>
    <row r="951" spans="1:3" x14ac:dyDescent="0.35">
      <c r="A951">
        <v>204.65327948358899</v>
      </c>
      <c r="B951" s="1">
        <v>8.9609408443207303E-9</v>
      </c>
      <c r="C951" s="1">
        <f t="shared" si="42"/>
        <v>2.6266422294054363E-3</v>
      </c>
    </row>
    <row r="952" spans="1:3" x14ac:dyDescent="0.35">
      <c r="A952">
        <v>204.980083862274</v>
      </c>
      <c r="B952" s="1">
        <v>8.9609369704745504E-9</v>
      </c>
      <c r="C952" s="1">
        <f t="shared" si="42"/>
        <v>2.6266410938987805E-3</v>
      </c>
    </row>
    <row r="953" spans="1:3" x14ac:dyDescent="0.35">
      <c r="A953">
        <v>205.307410104582</v>
      </c>
      <c r="B953" s="1">
        <v>8.9607452591032093E-9</v>
      </c>
      <c r="C953" s="1">
        <f t="shared" si="42"/>
        <v>2.6265848992293645E-3</v>
      </c>
    </row>
    <row r="954" spans="1:3" x14ac:dyDescent="0.35">
      <c r="A954">
        <v>205.63525904386199</v>
      </c>
      <c r="B954" s="1">
        <v>8.9612218927747705E-9</v>
      </c>
      <c r="C954" s="1">
        <f t="shared" si="42"/>
        <v>2.6267246106810981E-3</v>
      </c>
    </row>
    <row r="955" spans="1:3" x14ac:dyDescent="0.35">
      <c r="A955">
        <v>205.96363151478999</v>
      </c>
      <c r="B955" s="1">
        <v>8.9614367425845204E-9</v>
      </c>
      <c r="C955" s="1">
        <f t="shared" si="42"/>
        <v>2.6267875877337777E-3</v>
      </c>
    </row>
    <row r="956" spans="1:3" x14ac:dyDescent="0.35">
      <c r="A956">
        <v>206.292528353379</v>
      </c>
      <c r="B956" s="1">
        <v>8.9611442320413601E-9</v>
      </c>
      <c r="C956" s="1">
        <f t="shared" si="42"/>
        <v>2.6267018466711129E-3</v>
      </c>
    </row>
    <row r="957" spans="1:3" x14ac:dyDescent="0.35">
      <c r="A957">
        <v>206.621950396974</v>
      </c>
      <c r="B957" s="1">
        <v>8.9607701855344999E-9</v>
      </c>
      <c r="C957" s="1">
        <f t="shared" si="42"/>
        <v>2.6265922056894629E-3</v>
      </c>
    </row>
    <row r="958" spans="1:3" x14ac:dyDescent="0.35">
      <c r="A958">
        <v>206.951898484259</v>
      </c>
      <c r="B958" s="1">
        <v>8.9614148080447201E-9</v>
      </c>
      <c r="C958" s="1">
        <f t="shared" si="42"/>
        <v>2.6267811582539359E-3</v>
      </c>
    </row>
    <row r="959" spans="1:3" x14ac:dyDescent="0.35">
      <c r="A959">
        <v>207.28237345525699</v>
      </c>
      <c r="B959" s="1">
        <v>8.9615497919574998E-9</v>
      </c>
      <c r="C959" s="1">
        <f t="shared" si="42"/>
        <v>2.626820724904535E-3</v>
      </c>
    </row>
    <row r="960" spans="1:3" x14ac:dyDescent="0.35">
      <c r="A960">
        <v>207.61337615133101</v>
      </c>
      <c r="B960" s="1">
        <v>8.9610908510831996E-9</v>
      </c>
      <c r="C960" s="1">
        <f t="shared" si="42"/>
        <v>2.6266861995776452E-3</v>
      </c>
    </row>
    <row r="961" spans="1:3" x14ac:dyDescent="0.35">
      <c r="A961">
        <v>207.94490741518899</v>
      </c>
      <c r="B961" s="1">
        <v>8.9615551733759495E-9</v>
      </c>
      <c r="C961" s="1">
        <f t="shared" si="42"/>
        <v>2.6268223023093E-3</v>
      </c>
    </row>
    <row r="962" spans="1:3" x14ac:dyDescent="0.35">
      <c r="A962">
        <v>208.276968090884</v>
      </c>
      <c r="B962" s="1">
        <v>8.96100443557922E-9</v>
      </c>
      <c r="C962" s="1">
        <f t="shared" ref="C962:C1025" si="43">$F$2*B962*(LOG(A963)-LOG(A962))</f>
        <v>2.626660869360004E-3</v>
      </c>
    </row>
    <row r="963" spans="1:3" x14ac:dyDescent="0.35">
      <c r="A963">
        <v>208.60955902381801</v>
      </c>
      <c r="B963" s="1">
        <v>8.9610333344052994E-9</v>
      </c>
      <c r="C963" s="1">
        <f t="shared" si="43"/>
        <v>2.6266693402168155E-3</v>
      </c>
    </row>
    <row r="964" spans="1:3" x14ac:dyDescent="0.35">
      <c r="A964">
        <v>208.94268106074099</v>
      </c>
      <c r="B964" s="1">
        <v>8.9613840927130996E-9</v>
      </c>
      <c r="C964" s="1">
        <f t="shared" si="43"/>
        <v>2.626772154934006E-3</v>
      </c>
    </row>
    <row r="965" spans="1:3" x14ac:dyDescent="0.35">
      <c r="A965">
        <v>209.27633504975699</v>
      </c>
      <c r="B965" s="1">
        <v>8.9615280467639094E-9</v>
      </c>
      <c r="C965" s="1">
        <f t="shared" si="43"/>
        <v>2.6268143509328257E-3</v>
      </c>
    </row>
    <row r="966" spans="1:3" x14ac:dyDescent="0.35">
      <c r="A966">
        <v>209.610521840324</v>
      </c>
      <c r="B966" s="1">
        <v>8.9612422092903693E-9</v>
      </c>
      <c r="C966" s="1">
        <f t="shared" si="43"/>
        <v>2.6267305658819714E-3</v>
      </c>
    </row>
    <row r="967" spans="1:3" x14ac:dyDescent="0.35">
      <c r="A967">
        <v>209.945242283254</v>
      </c>
      <c r="B967" s="1">
        <v>8.96136746734122E-9</v>
      </c>
      <c r="C967" s="1">
        <f t="shared" si="43"/>
        <v>2.6267672816874966E-3</v>
      </c>
    </row>
    <row r="968" spans="1:3" x14ac:dyDescent="0.35">
      <c r="A968">
        <v>210.28049723072201</v>
      </c>
      <c r="B968" s="1">
        <v>8.9613300991479901E-9</v>
      </c>
      <c r="C968" s="1">
        <f t="shared" si="43"/>
        <v>2.6267563282741037E-3</v>
      </c>
    </row>
    <row r="969" spans="1:3" x14ac:dyDescent="0.35">
      <c r="A969">
        <v>210.61628753625999</v>
      </c>
      <c r="B969" s="1">
        <v>8.9610603270355407E-9</v>
      </c>
      <c r="C969" s="1">
        <f t="shared" si="43"/>
        <v>2.6266772523254271E-3</v>
      </c>
    </row>
    <row r="970" spans="1:3" x14ac:dyDescent="0.35">
      <c r="A970">
        <v>210.95261405476401</v>
      </c>
      <c r="B970" s="1">
        <v>8.9613550272402096E-9</v>
      </c>
      <c r="C970" s="1">
        <f t="shared" si="43"/>
        <v>2.6267636352328388E-3</v>
      </c>
    </row>
    <row r="971" spans="1:3" x14ac:dyDescent="0.35">
      <c r="A971">
        <v>211.28947764249801</v>
      </c>
      <c r="B971" s="1">
        <v>8.9609613941972197E-9</v>
      </c>
      <c r="C971" s="1">
        <f t="shared" si="43"/>
        <v>2.6266482530093466E-3</v>
      </c>
    </row>
    <row r="972" spans="1:3" x14ac:dyDescent="0.35">
      <c r="A972">
        <v>211.62687915708801</v>
      </c>
      <c r="B972" s="1">
        <v>8.9611206891661297E-9</v>
      </c>
      <c r="C972" s="1">
        <f t="shared" si="43"/>
        <v>2.6266949457590212E-3</v>
      </c>
    </row>
    <row r="973" spans="1:3" x14ac:dyDescent="0.35">
      <c r="A973">
        <v>211.96481945753499</v>
      </c>
      <c r="B973" s="1">
        <v>8.9613511611450397E-9</v>
      </c>
      <c r="C973" s="1">
        <f t="shared" si="43"/>
        <v>2.6267625019863856E-3</v>
      </c>
    </row>
    <row r="974" spans="1:3" x14ac:dyDescent="0.35">
      <c r="A974">
        <v>212.303299404207</v>
      </c>
      <c r="B974" s="1">
        <v>8.9614821073330602E-9</v>
      </c>
      <c r="C974" s="1">
        <f t="shared" si="43"/>
        <v>2.6268008851058184E-3</v>
      </c>
    </row>
    <row r="975" spans="1:3" x14ac:dyDescent="0.35">
      <c r="A975">
        <v>212.64231985884999</v>
      </c>
      <c r="B975" s="1">
        <v>8.9612350595333902E-9</v>
      </c>
      <c r="C975" s="1">
        <f t="shared" si="43"/>
        <v>2.6267284701412806E-3</v>
      </c>
    </row>
    <row r="976" spans="1:3" x14ac:dyDescent="0.35">
      <c r="A976">
        <v>212.98188168458299</v>
      </c>
      <c r="B976" s="1">
        <v>8.9613951882899699E-9</v>
      </c>
      <c r="C976" s="1">
        <f t="shared" si="43"/>
        <v>2.6267754072867937E-3</v>
      </c>
    </row>
    <row r="977" spans="1:3" x14ac:dyDescent="0.35">
      <c r="A977">
        <v>213.32198574590501</v>
      </c>
      <c r="B977" s="1">
        <v>8.9610744272377098E-9</v>
      </c>
      <c r="C977" s="1">
        <f t="shared" si="43"/>
        <v>2.6266813853994377E-3</v>
      </c>
    </row>
    <row r="978" spans="1:3" x14ac:dyDescent="0.35">
      <c r="A978">
        <v>213.66263290869401</v>
      </c>
      <c r="B978" s="1">
        <v>8.9610345311065498E-9</v>
      </c>
      <c r="C978" s="1">
        <f t="shared" si="43"/>
        <v>2.6266696909920217E-3</v>
      </c>
    </row>
    <row r="979" spans="1:3" x14ac:dyDescent="0.35">
      <c r="A979">
        <v>214.00382404021201</v>
      </c>
      <c r="B979" s="1">
        <v>8.9615754323125895E-9</v>
      </c>
      <c r="C979" s="1">
        <f t="shared" si="43"/>
        <v>2.6268282406409736E-3</v>
      </c>
    </row>
    <row r="980" spans="1:3" x14ac:dyDescent="0.35">
      <c r="A980">
        <v>214.345560009107</v>
      </c>
      <c r="B980" s="1">
        <v>8.9609932378550798E-9</v>
      </c>
      <c r="C980" s="1">
        <f t="shared" si="43"/>
        <v>2.6266575870690467E-3</v>
      </c>
    </row>
    <row r="981" spans="1:3" x14ac:dyDescent="0.35">
      <c r="A981">
        <v>214.687841685411</v>
      </c>
      <c r="B981" s="1">
        <v>8.9614480673699703E-9</v>
      </c>
      <c r="C981" s="1">
        <f t="shared" si="43"/>
        <v>2.6267909072623719E-3</v>
      </c>
    </row>
    <row r="982" spans="1:3" x14ac:dyDescent="0.35">
      <c r="A982">
        <v>215.030669940547</v>
      </c>
      <c r="B982" s="1">
        <v>8.9611580504388308E-9</v>
      </c>
      <c r="C982" s="1">
        <f t="shared" si="43"/>
        <v>2.6267058971438601E-3</v>
      </c>
    </row>
    <row r="983" spans="1:3" x14ac:dyDescent="0.35">
      <c r="A983">
        <v>215.374045647331</v>
      </c>
      <c r="B983" s="1">
        <v>8.9611239504053704E-9</v>
      </c>
      <c r="C983" s="1">
        <f t="shared" si="43"/>
        <v>2.6266959016891444E-3</v>
      </c>
    </row>
    <row r="984" spans="1:3" x14ac:dyDescent="0.35">
      <c r="A984">
        <v>215.717969679969</v>
      </c>
      <c r="B984" s="1">
        <v>8.9612625540417998E-9</v>
      </c>
      <c r="C984" s="1">
        <f t="shared" si="43"/>
        <v>2.6267365293644175E-3</v>
      </c>
    </row>
    <row r="985" spans="1:3" x14ac:dyDescent="0.35">
      <c r="A985">
        <v>216.06244291406699</v>
      </c>
      <c r="B985" s="1">
        <v>8.9609829002166695E-9</v>
      </c>
      <c r="C985" s="1">
        <f t="shared" si="43"/>
        <v>2.626654556890865E-3</v>
      </c>
    </row>
    <row r="986" spans="1:3" x14ac:dyDescent="0.35">
      <c r="A986">
        <v>216.407466226628</v>
      </c>
      <c r="B986" s="1">
        <v>8.9615149843672099E-9</v>
      </c>
      <c r="C986" s="1">
        <f t="shared" si="43"/>
        <v>2.6268105220566065E-3</v>
      </c>
    </row>
    <row r="987" spans="1:3" x14ac:dyDescent="0.35">
      <c r="A987">
        <v>216.75304049605299</v>
      </c>
      <c r="B987" s="1">
        <v>8.9611511440083298E-9</v>
      </c>
      <c r="C987" s="1">
        <f t="shared" si="43"/>
        <v>2.6267038727155485E-3</v>
      </c>
    </row>
    <row r="988" spans="1:3" x14ac:dyDescent="0.35">
      <c r="A988">
        <v>217.09916660214901</v>
      </c>
      <c r="B988" s="1">
        <v>8.9612223188037705E-9</v>
      </c>
      <c r="C988" s="1">
        <f t="shared" si="43"/>
        <v>2.626724735565987E-3</v>
      </c>
    </row>
    <row r="989" spans="1:3" x14ac:dyDescent="0.35">
      <c r="A989">
        <v>217.44584542612699</v>
      </c>
      <c r="B989" s="1">
        <v>8.9612473800473393E-9</v>
      </c>
      <c r="C989" s="1">
        <f t="shared" si="43"/>
        <v>2.6267320815407461E-3</v>
      </c>
    </row>
    <row r="990" spans="1:3" x14ac:dyDescent="0.35">
      <c r="A990">
        <v>217.793077850603</v>
      </c>
      <c r="B990" s="1">
        <v>8.9612079013636602E-9</v>
      </c>
      <c r="C990" s="1">
        <f t="shared" si="43"/>
        <v>2.6267205095112101E-3</v>
      </c>
    </row>
    <row r="991" spans="1:3" x14ac:dyDescent="0.35">
      <c r="A991">
        <v>218.14086475960701</v>
      </c>
      <c r="B991" s="1">
        <v>8.9609932314881796E-9</v>
      </c>
      <c r="C991" s="1">
        <f t="shared" si="43"/>
        <v>2.626657585199406E-3</v>
      </c>
    </row>
    <row r="992" spans="1:3" x14ac:dyDescent="0.35">
      <c r="A992">
        <v>218.48920703857499</v>
      </c>
      <c r="B992" s="1">
        <v>8.9612587477401795E-9</v>
      </c>
      <c r="C992" s="1">
        <f t="shared" si="43"/>
        <v>2.6267354136548251E-3</v>
      </c>
    </row>
    <row r="993" spans="1:3" x14ac:dyDescent="0.35">
      <c r="A993">
        <v>218.83810557436101</v>
      </c>
      <c r="B993" s="1">
        <v>8.9612918661630392E-9</v>
      </c>
      <c r="C993" s="1">
        <f t="shared" si="43"/>
        <v>2.6267451213701919E-3</v>
      </c>
    </row>
    <row r="994" spans="1:3" x14ac:dyDescent="0.35">
      <c r="A994">
        <v>219.18756125523399</v>
      </c>
      <c r="B994" s="1">
        <v>8.9612055420103007E-9</v>
      </c>
      <c r="C994" s="1">
        <f t="shared" si="43"/>
        <v>2.6267198179362747E-3</v>
      </c>
    </row>
    <row r="995" spans="1:3" x14ac:dyDescent="0.35">
      <c r="A995">
        <v>219.53757497088301</v>
      </c>
      <c r="B995" s="1">
        <v>8.9612679083317099E-9</v>
      </c>
      <c r="C995" s="1">
        <f t="shared" si="43"/>
        <v>2.626738098818914E-3</v>
      </c>
    </row>
    <row r="996" spans="1:3" x14ac:dyDescent="0.35">
      <c r="A996">
        <v>219.88814761241301</v>
      </c>
      <c r="B996" s="1">
        <v>8.9613003967078507E-9</v>
      </c>
      <c r="C996" s="1">
        <f t="shared" si="43"/>
        <v>2.6267476218525126E-3</v>
      </c>
    </row>
    <row r="997" spans="1:3" x14ac:dyDescent="0.35">
      <c r="A997">
        <v>220.23928007235699</v>
      </c>
      <c r="B997" s="1">
        <v>8.9610571826151798E-9</v>
      </c>
      <c r="C997" s="1">
        <f t="shared" si="43"/>
        <v>2.6266763306390839E-3</v>
      </c>
    </row>
    <row r="998" spans="1:3" x14ac:dyDescent="0.35">
      <c r="A998">
        <v>220.590973244672</v>
      </c>
      <c r="B998" s="1">
        <v>8.9612398776192194E-9</v>
      </c>
      <c r="C998" s="1">
        <f t="shared" si="43"/>
        <v>2.6267298824212805E-3</v>
      </c>
    </row>
    <row r="999" spans="1:3" x14ac:dyDescent="0.35">
      <c r="A999">
        <v>220.94322802473999</v>
      </c>
      <c r="B999" s="1">
        <v>8.9613057568110108E-9</v>
      </c>
      <c r="C999" s="1">
        <f t="shared" si="43"/>
        <v>2.6267491930194132E-3</v>
      </c>
    </row>
    <row r="1000" spans="1:3" x14ac:dyDescent="0.35">
      <c r="A1000">
        <v>221.29604530937701</v>
      </c>
      <c r="B1000" s="1">
        <v>8.9611588944689304E-9</v>
      </c>
      <c r="C1000" s="1">
        <f t="shared" si="43"/>
        <v>2.6267061445402889E-3</v>
      </c>
    </row>
    <row r="1001" spans="1:3" x14ac:dyDescent="0.35">
      <c r="A1001">
        <v>221.64942599682701</v>
      </c>
      <c r="B1001" s="1">
        <v>8.9615949139332298E-9</v>
      </c>
      <c r="C1001" s="1">
        <f t="shared" si="43"/>
        <v>2.6268339511130215E-3</v>
      </c>
    </row>
    <row r="1002" spans="1:3" x14ac:dyDescent="0.35">
      <c r="A1002">
        <v>222.00337098677099</v>
      </c>
      <c r="B1002" s="1">
        <v>8.9612957353032595E-9</v>
      </c>
      <c r="C1002" s="1">
        <f t="shared" si="43"/>
        <v>2.6267462554991137E-3</v>
      </c>
    </row>
    <row r="1003" spans="1:3" x14ac:dyDescent="0.35">
      <c r="A1003">
        <v>222.35788118032599</v>
      </c>
      <c r="B1003" s="1">
        <v>8.9610339492268608E-9</v>
      </c>
      <c r="C1003" s="1">
        <f t="shared" si="43"/>
        <v>2.6266695204391335E-3</v>
      </c>
    </row>
    <row r="1004" spans="1:3" x14ac:dyDescent="0.35">
      <c r="A1004">
        <v>222.712957480048</v>
      </c>
      <c r="B1004" s="1">
        <v>8.9609500137706106E-9</v>
      </c>
      <c r="C1004" s="1">
        <f t="shared" si="43"/>
        <v>2.6266449171660957E-3</v>
      </c>
    </row>
    <row r="1005" spans="1:3" x14ac:dyDescent="0.35">
      <c r="A1005">
        <v>223.06860078993299</v>
      </c>
      <c r="B1005" s="1">
        <v>8.9610082615352505E-9</v>
      </c>
      <c r="C1005" s="1">
        <f t="shared" si="43"/>
        <v>2.6266619908290384E-3</v>
      </c>
    </row>
    <row r="1006" spans="1:3" x14ac:dyDescent="0.35">
      <c r="A1006">
        <v>223.42481201542299</v>
      </c>
      <c r="B1006" s="1">
        <v>8.9612094380022495E-9</v>
      </c>
      <c r="C1006" s="1">
        <f t="shared" si="43"/>
        <v>2.6267209599275918E-3</v>
      </c>
    </row>
    <row r="1007" spans="1:3" x14ac:dyDescent="0.35">
      <c r="A1007">
        <v>223.78159206340399</v>
      </c>
      <c r="B1007" s="1">
        <v>8.9611713561620596E-9</v>
      </c>
      <c r="C1007" s="1">
        <f t="shared" si="43"/>
        <v>2.6267097973240562E-3</v>
      </c>
    </row>
    <row r="1008" spans="1:3" x14ac:dyDescent="0.35">
      <c r="A1008">
        <v>224.13894184220999</v>
      </c>
      <c r="B1008" s="1">
        <v>8.9616739047960508E-9</v>
      </c>
      <c r="C1008" s="1">
        <f t="shared" si="43"/>
        <v>2.6268571050206265E-3</v>
      </c>
    </row>
    <row r="1009" spans="1:3" x14ac:dyDescent="0.35">
      <c r="A1009">
        <v>224.496862261628</v>
      </c>
      <c r="B1009" s="1">
        <v>8.9613364962261602E-9</v>
      </c>
      <c r="C1009" s="1">
        <f t="shared" si="43"/>
        <v>2.6267582033886374E-3</v>
      </c>
    </row>
    <row r="1010" spans="1:3" x14ac:dyDescent="0.35">
      <c r="A1010">
        <v>224.855354232894</v>
      </c>
      <c r="B1010" s="1">
        <v>8.9611802377170796E-9</v>
      </c>
      <c r="C1010" s="1">
        <f t="shared" si="43"/>
        <v>2.6267124007033462E-3</v>
      </c>
    </row>
    <row r="1011" spans="1:3" x14ac:dyDescent="0.35">
      <c r="A1011">
        <v>225.21441866870299</v>
      </c>
      <c r="B1011" s="1">
        <v>8.9612408185370007E-9</v>
      </c>
      <c r="C1011" s="1">
        <f t="shared" si="43"/>
        <v>2.6267301582259652E-3</v>
      </c>
    </row>
    <row r="1012" spans="1:3" x14ac:dyDescent="0.35">
      <c r="A1012">
        <v>225.574056483204</v>
      </c>
      <c r="B1012" s="1">
        <v>8.9612585406773904E-9</v>
      </c>
      <c r="C1012" s="1">
        <f t="shared" si="43"/>
        <v>2.6267353529687374E-3</v>
      </c>
    </row>
    <row r="1013" spans="1:3" x14ac:dyDescent="0.35">
      <c r="A1013">
        <v>225.934268592009</v>
      </c>
      <c r="B1013" s="1">
        <v>8.9614032150188895E-9</v>
      </c>
      <c r="C1013" s="1">
        <f t="shared" si="43"/>
        <v>2.6267777600882843E-3</v>
      </c>
    </row>
    <row r="1014" spans="1:3" x14ac:dyDescent="0.35">
      <c r="A1014">
        <v>226.29505591218901</v>
      </c>
      <c r="B1014" s="1">
        <v>8.9612808849136601E-9</v>
      </c>
      <c r="C1014" s="1">
        <f t="shared" si="43"/>
        <v>2.6267419025292221E-3</v>
      </c>
    </row>
    <row r="1015" spans="1:3" x14ac:dyDescent="0.35">
      <c r="A1015">
        <v>226.65641936228101</v>
      </c>
      <c r="B1015" s="1">
        <v>8.9612759303546303E-9</v>
      </c>
      <c r="C1015" s="1">
        <f t="shared" si="43"/>
        <v>2.6267404502493931E-3</v>
      </c>
    </row>
    <row r="1016" spans="1:3" x14ac:dyDescent="0.35">
      <c r="A1016">
        <v>227.01835986229</v>
      </c>
      <c r="B1016" s="1">
        <v>8.9609247656722403E-9</v>
      </c>
      <c r="C1016" s="1">
        <f t="shared" si="43"/>
        <v>2.6266375164151726E-3</v>
      </c>
    </row>
    <row r="1017" spans="1:3" x14ac:dyDescent="0.35">
      <c r="A1017">
        <v>227.380878333688</v>
      </c>
      <c r="B1017" s="1">
        <v>8.9611153741849905E-9</v>
      </c>
      <c r="C1017" s="1">
        <f t="shared" si="43"/>
        <v>2.6266933878200272E-3</v>
      </c>
    </row>
    <row r="1018" spans="1:3" x14ac:dyDescent="0.35">
      <c r="A1018">
        <v>227.743975699419</v>
      </c>
      <c r="B1018" s="1">
        <v>8.9613911685586703E-9</v>
      </c>
      <c r="C1018" s="1">
        <f t="shared" si="43"/>
        <v>2.6267742290164257E-3</v>
      </c>
    </row>
    <row r="1019" spans="1:3" x14ac:dyDescent="0.35">
      <c r="A1019">
        <v>228.10765288390201</v>
      </c>
      <c r="B1019" s="1">
        <v>8.9612398682073003E-9</v>
      </c>
      <c r="C1019" s="1">
        <f t="shared" si="43"/>
        <v>2.6267298796674968E-3</v>
      </c>
    </row>
    <row r="1020" spans="1:3" x14ac:dyDescent="0.35">
      <c r="A1020">
        <v>228.471910813031</v>
      </c>
      <c r="B1020" s="1">
        <v>8.9613867430063699E-9</v>
      </c>
      <c r="C1020" s="1">
        <f t="shared" si="43"/>
        <v>2.6267729317879297E-3</v>
      </c>
    </row>
    <row r="1021" spans="1:3" x14ac:dyDescent="0.35">
      <c r="A1021">
        <v>228.836750414178</v>
      </c>
      <c r="B1021" s="1">
        <v>8.9613138054088405E-9</v>
      </c>
      <c r="C1021" s="1">
        <f t="shared" si="43"/>
        <v>2.6267515522328294E-3</v>
      </c>
    </row>
    <row r="1022" spans="1:3" x14ac:dyDescent="0.35">
      <c r="A1022">
        <v>229.202172616198</v>
      </c>
      <c r="B1022" s="1">
        <v>8.9609310143738293E-9</v>
      </c>
      <c r="C1022" s="1">
        <f t="shared" si="43"/>
        <v>2.6266393480407439E-3</v>
      </c>
    </row>
    <row r="1023" spans="1:3" x14ac:dyDescent="0.35">
      <c r="A1023">
        <v>229.568178349427</v>
      </c>
      <c r="B1023" s="1">
        <v>8.9608322348948601E-9</v>
      </c>
      <c r="C1023" s="1">
        <f t="shared" si="43"/>
        <v>2.6266103936809148E-3</v>
      </c>
    </row>
    <row r="1024" spans="1:3" x14ac:dyDescent="0.35">
      <c r="A1024">
        <v>229.934768545689</v>
      </c>
      <c r="B1024" s="1">
        <v>8.9609735380988105E-9</v>
      </c>
      <c r="C1024" s="1">
        <f t="shared" si="43"/>
        <v>2.6266518126433422E-3</v>
      </c>
    </row>
    <row r="1025" spans="1:3" x14ac:dyDescent="0.35">
      <c r="A1025">
        <v>230.30194413829199</v>
      </c>
      <c r="B1025" s="1">
        <v>8.9608187586493406E-9</v>
      </c>
      <c r="C1025" s="1">
        <f t="shared" si="43"/>
        <v>2.626606443506911E-3</v>
      </c>
    </row>
    <row r="1026" spans="1:3" x14ac:dyDescent="0.35">
      <c r="A1026">
        <v>230.66970606204001</v>
      </c>
      <c r="B1026" s="1">
        <v>8.9615768551773907E-9</v>
      </c>
      <c r="C1026" s="1">
        <f t="shared" ref="C1026:C1089" si="44">$F$2*B1026*(LOG(A1027)-LOG(A1026))</f>
        <v>2.6268286577095235E-3</v>
      </c>
    </row>
    <row r="1027" spans="1:3" x14ac:dyDescent="0.35">
      <c r="A1027">
        <v>231.038055253225</v>
      </c>
      <c r="B1027" s="1">
        <v>8.9610561121447796E-9</v>
      </c>
      <c r="C1027" s="1">
        <f t="shared" si="44"/>
        <v>2.6266760168564061E-3</v>
      </c>
    </row>
    <row r="1028" spans="1:3" x14ac:dyDescent="0.35">
      <c r="A1028">
        <v>231.40699264963601</v>
      </c>
      <c r="B1028" s="1">
        <v>8.9611270461051406E-9</v>
      </c>
      <c r="C1028" s="1">
        <f t="shared" si="44"/>
        <v>2.6266968091112806E-3</v>
      </c>
    </row>
    <row r="1029" spans="1:3" x14ac:dyDescent="0.35">
      <c r="A1029">
        <v>231.77651919056001</v>
      </c>
      <c r="B1029" s="1">
        <v>8.96104234136072E-9</v>
      </c>
      <c r="C1029" s="1">
        <f t="shared" si="44"/>
        <v>2.6266719803485789E-3</v>
      </c>
    </row>
    <row r="1030" spans="1:3" x14ac:dyDescent="0.35">
      <c r="A1030">
        <v>232.146635816783</v>
      </c>
      <c r="B1030" s="1">
        <v>8.9611167350416397E-9</v>
      </c>
      <c r="C1030" s="1">
        <f t="shared" si="44"/>
        <v>2.6266937867210865E-3</v>
      </c>
    </row>
    <row r="1031" spans="1:3" x14ac:dyDescent="0.35">
      <c r="A1031">
        <v>232.517343470594</v>
      </c>
      <c r="B1031" s="1">
        <v>8.9610131200370896E-9</v>
      </c>
      <c r="C1031" s="1">
        <f t="shared" si="44"/>
        <v>2.6266634149541466E-3</v>
      </c>
    </row>
    <row r="1032" spans="1:3" x14ac:dyDescent="0.35">
      <c r="A1032">
        <v>232.888643095785</v>
      </c>
      <c r="B1032" s="1">
        <v>8.9608532268559798E-9</v>
      </c>
      <c r="C1032" s="1">
        <f t="shared" si="44"/>
        <v>2.6266165468675443E-3</v>
      </c>
    </row>
    <row r="1033" spans="1:3" x14ac:dyDescent="0.35">
      <c r="A1033">
        <v>233.26053563765799</v>
      </c>
      <c r="B1033" s="1">
        <v>8.9613073083979995E-9</v>
      </c>
      <c r="C1033" s="1">
        <f t="shared" si="44"/>
        <v>2.626749647815806E-3</v>
      </c>
    </row>
    <row r="1034" spans="1:3" x14ac:dyDescent="0.35">
      <c r="A1034">
        <v>233.63302204302201</v>
      </c>
      <c r="B1034" s="1">
        <v>8.9608959321761495E-9</v>
      </c>
      <c r="C1034" s="1">
        <f t="shared" si="44"/>
        <v>2.6266290647062856E-3</v>
      </c>
    </row>
    <row r="1035" spans="1:3" x14ac:dyDescent="0.35">
      <c r="A1035">
        <v>234.00610326020001</v>
      </c>
      <c r="B1035" s="1">
        <v>8.9612420265879599E-9</v>
      </c>
      <c r="C1035" s="1">
        <f t="shared" si="44"/>
        <v>2.626730512331379E-3</v>
      </c>
    </row>
    <row r="1036" spans="1:3" x14ac:dyDescent="0.35">
      <c r="A1036">
        <v>234.37978023902701</v>
      </c>
      <c r="B1036" s="1">
        <v>8.9612006295282495E-9</v>
      </c>
      <c r="C1036" s="1">
        <f t="shared" si="44"/>
        <v>2.6267183779766353E-3</v>
      </c>
    </row>
    <row r="1037" spans="1:3" x14ac:dyDescent="0.35">
      <c r="A1037">
        <v>234.754053930857</v>
      </c>
      <c r="B1037" s="1">
        <v>8.9608259842555393E-9</v>
      </c>
      <c r="C1037" s="1">
        <f t="shared" si="44"/>
        <v>2.6266085614839877E-3</v>
      </c>
    </row>
    <row r="1038" spans="1:3" x14ac:dyDescent="0.35">
      <c r="A1038">
        <v>235.12892528856199</v>
      </c>
      <c r="B1038" s="1">
        <v>8.9613652253604301E-9</v>
      </c>
      <c r="C1038" s="1">
        <f t="shared" si="44"/>
        <v>2.6267666245085395E-3</v>
      </c>
    </row>
    <row r="1039" spans="1:3" x14ac:dyDescent="0.35">
      <c r="A1039">
        <v>235.504395266535</v>
      </c>
      <c r="B1039" s="1">
        <v>8.9612357352557999E-9</v>
      </c>
      <c r="C1039" s="1">
        <f t="shared" si="44"/>
        <v>2.6267286682115647E-3</v>
      </c>
    </row>
    <row r="1040" spans="1:3" x14ac:dyDescent="0.35">
      <c r="A1040">
        <v>235.88046482069501</v>
      </c>
      <c r="B1040" s="1">
        <v>8.9612219772055506E-9</v>
      </c>
      <c r="C1040" s="1">
        <f t="shared" si="44"/>
        <v>2.6267246354346047E-3</v>
      </c>
    </row>
    <row r="1041" spans="1:3" x14ac:dyDescent="0.35">
      <c r="A1041">
        <v>236.25713490848599</v>
      </c>
      <c r="B1041" s="1">
        <v>8.9613126745912503E-9</v>
      </c>
      <c r="C1041" s="1">
        <f t="shared" si="44"/>
        <v>2.626751220766158E-3</v>
      </c>
    </row>
    <row r="1042" spans="1:3" x14ac:dyDescent="0.35">
      <c r="A1042">
        <v>236.63440648888101</v>
      </c>
      <c r="B1042" s="1">
        <v>8.9611513654659393E-9</v>
      </c>
      <c r="C1042" s="1">
        <f t="shared" si="44"/>
        <v>2.6267039376277972E-3</v>
      </c>
    </row>
    <row r="1043" spans="1:3" x14ac:dyDescent="0.35">
      <c r="A1043">
        <v>237.012280522384</v>
      </c>
      <c r="B1043" s="1">
        <v>8.9610294658188203E-9</v>
      </c>
      <c r="C1043" s="1">
        <f t="shared" si="44"/>
        <v>2.6266682062569403E-3</v>
      </c>
    </row>
    <row r="1044" spans="1:3" x14ac:dyDescent="0.35">
      <c r="A1044">
        <v>237.39075797103499</v>
      </c>
      <c r="B1044" s="1">
        <v>8.9610352812940595E-9</v>
      </c>
      <c r="C1044" s="1">
        <f t="shared" si="44"/>
        <v>2.6266699108912928E-3</v>
      </c>
    </row>
    <row r="1045" spans="1:3" x14ac:dyDescent="0.35">
      <c r="A1045">
        <v>237.76983979840699</v>
      </c>
      <c r="B1045" s="1">
        <v>8.9609608754329797E-9</v>
      </c>
      <c r="C1045" s="1">
        <f t="shared" si="44"/>
        <v>2.626648100951888E-3</v>
      </c>
    </row>
    <row r="1046" spans="1:3" x14ac:dyDescent="0.35">
      <c r="A1046">
        <v>238.14952696961399</v>
      </c>
      <c r="B1046" s="1">
        <v>8.9609282237319096E-9</v>
      </c>
      <c r="C1046" s="1">
        <f t="shared" si="44"/>
        <v>2.6266385300459643E-3</v>
      </c>
    </row>
    <row r="1047" spans="1:3" x14ac:dyDescent="0.35">
      <c r="A1047">
        <v>238.529820451311</v>
      </c>
      <c r="B1047" s="1">
        <v>8.9609742581126905E-9</v>
      </c>
      <c r="C1047" s="1">
        <f t="shared" si="44"/>
        <v>2.6266520237031312E-3</v>
      </c>
    </row>
    <row r="1048" spans="1:3" x14ac:dyDescent="0.35">
      <c r="A1048">
        <v>238.910721211696</v>
      </c>
      <c r="B1048" s="1">
        <v>8.9615280943773701E-9</v>
      </c>
      <c r="C1048" s="1">
        <f t="shared" si="44"/>
        <v>2.6268143648859764E-3</v>
      </c>
    </row>
    <row r="1049" spans="1:3" x14ac:dyDescent="0.35">
      <c r="A1049">
        <v>239.29223022051301</v>
      </c>
      <c r="B1049" s="1">
        <v>8.9612499542145905E-9</v>
      </c>
      <c r="C1049" s="1">
        <f t="shared" si="44"/>
        <v>2.6267328360872486E-3</v>
      </c>
    </row>
    <row r="1050" spans="1:3" x14ac:dyDescent="0.35">
      <c r="A1050">
        <v>239.67434844905401</v>
      </c>
      <c r="B1050" s="1">
        <v>8.9610141113364602E-9</v>
      </c>
      <c r="C1050" s="1">
        <f t="shared" si="44"/>
        <v>2.6266637055284291E-3</v>
      </c>
    </row>
    <row r="1051" spans="1:3" x14ac:dyDescent="0.35">
      <c r="A1051">
        <v>240.057076870164</v>
      </c>
      <c r="B1051" s="1">
        <v>8.9612514246927201E-9</v>
      </c>
      <c r="C1051" s="1">
        <f t="shared" si="44"/>
        <v>2.6267332671139607E-3</v>
      </c>
    </row>
    <row r="1052" spans="1:3" x14ac:dyDescent="0.35">
      <c r="A1052">
        <v>240.44041645823901</v>
      </c>
      <c r="B1052" s="1">
        <v>8.9606986904561802E-9</v>
      </c>
      <c r="C1052" s="1">
        <f t="shared" si="44"/>
        <v>2.6265712489657207E-3</v>
      </c>
    </row>
    <row r="1053" spans="1:3" x14ac:dyDescent="0.35">
      <c r="A1053">
        <v>240.82436818923401</v>
      </c>
      <c r="B1053" s="1">
        <v>8.9614440905461008E-9</v>
      </c>
      <c r="C1053" s="1">
        <f t="shared" si="44"/>
        <v>2.6267897415758173E-3</v>
      </c>
    </row>
    <row r="1054" spans="1:3" x14ac:dyDescent="0.35">
      <c r="A1054">
        <v>241.20893304066001</v>
      </c>
      <c r="B1054" s="1">
        <v>8.9614215226377102E-9</v>
      </c>
      <c r="C1054" s="1">
        <f t="shared" si="44"/>
        <v>2.6267831264388123E-3</v>
      </c>
    </row>
    <row r="1055" spans="1:3" x14ac:dyDescent="0.35">
      <c r="A1055">
        <v>241.59411199158899</v>
      </c>
      <c r="B1055" s="1">
        <v>8.9611242252896293E-9</v>
      </c>
      <c r="C1055" s="1">
        <f t="shared" si="44"/>
        <v>2.6266959822702969E-3</v>
      </c>
    </row>
    <row r="1056" spans="1:3" x14ac:dyDescent="0.35">
      <c r="A1056">
        <v>241.97990602265801</v>
      </c>
      <c r="B1056" s="1">
        <v>8.9613817621492997E-9</v>
      </c>
      <c r="C1056" s="1">
        <f t="shared" si="44"/>
        <v>2.6267714717979028E-3</v>
      </c>
    </row>
    <row r="1057" spans="1:3" x14ac:dyDescent="0.35">
      <c r="A1057">
        <v>242.36631611606899</v>
      </c>
      <c r="B1057" s="1">
        <v>8.9611545998534596E-9</v>
      </c>
      <c r="C1057" s="1">
        <f t="shared" si="44"/>
        <v>2.6267048856904777E-3</v>
      </c>
    </row>
    <row r="1058" spans="1:3" x14ac:dyDescent="0.35">
      <c r="A1058">
        <v>242.75334325559101</v>
      </c>
      <c r="B1058" s="1">
        <v>8.9611140155429602E-9</v>
      </c>
      <c r="C1058" s="1">
        <f t="shared" si="44"/>
        <v>2.6266929895815867E-3</v>
      </c>
    </row>
    <row r="1059" spans="1:3" x14ac:dyDescent="0.35">
      <c r="A1059">
        <v>243.14098842656901</v>
      </c>
      <c r="B1059" s="1">
        <v>8.9611544846955304E-9</v>
      </c>
      <c r="C1059" s="1">
        <f t="shared" si="44"/>
        <v>2.6267048519369243E-3</v>
      </c>
    </row>
    <row r="1060" spans="1:3" x14ac:dyDescent="0.35">
      <c r="A1060">
        <v>243.529252615914</v>
      </c>
      <c r="B1060" s="1">
        <v>8.9614923129274794E-9</v>
      </c>
      <c r="C1060" s="1">
        <f t="shared" si="44"/>
        <v>2.6268038765807824E-3</v>
      </c>
    </row>
    <row r="1061" spans="1:3" x14ac:dyDescent="0.35">
      <c r="A1061">
        <v>243.91813681212</v>
      </c>
      <c r="B1061" s="1">
        <v>8.9613025858157902E-9</v>
      </c>
      <c r="C1061" s="1">
        <f t="shared" si="44"/>
        <v>2.6267482635299469E-3</v>
      </c>
    </row>
    <row r="1062" spans="1:3" x14ac:dyDescent="0.35">
      <c r="A1062">
        <v>244.30764200525499</v>
      </c>
      <c r="B1062" s="1">
        <v>8.9607821090858908E-9</v>
      </c>
      <c r="C1062" s="1">
        <f t="shared" si="44"/>
        <v>2.6265957007391813E-3</v>
      </c>
    </row>
    <row r="1063" spans="1:3" x14ac:dyDescent="0.35">
      <c r="A1063">
        <v>244.69776918696999</v>
      </c>
      <c r="B1063" s="1">
        <v>8.9613276077506494E-9</v>
      </c>
      <c r="C1063" s="1">
        <f t="shared" si="44"/>
        <v>2.6267555979892208E-3</v>
      </c>
    </row>
    <row r="1064" spans="1:3" x14ac:dyDescent="0.35">
      <c r="A1064">
        <v>245.08851935049799</v>
      </c>
      <c r="B1064" s="1">
        <v>8.9607728875935303E-9</v>
      </c>
      <c r="C1064" s="1">
        <f t="shared" si="44"/>
        <v>2.626592997727131E-3</v>
      </c>
    </row>
    <row r="1065" spans="1:3" x14ac:dyDescent="0.35">
      <c r="A1065">
        <v>245.479893490661</v>
      </c>
      <c r="B1065" s="1">
        <v>8.9611669109554599E-9</v>
      </c>
      <c r="C1065" s="1">
        <f t="shared" si="44"/>
        <v>2.626708494341201E-3</v>
      </c>
    </row>
    <row r="1066" spans="1:3" x14ac:dyDescent="0.35">
      <c r="A1066">
        <v>245.87189260386501</v>
      </c>
      <c r="B1066" s="1">
        <v>8.9613545671622504E-9</v>
      </c>
      <c r="C1066" s="1">
        <f t="shared" si="44"/>
        <v>2.6267635003708427E-3</v>
      </c>
    </row>
    <row r="1067" spans="1:3" x14ac:dyDescent="0.35">
      <c r="A1067">
        <v>246.26451768811199</v>
      </c>
      <c r="B1067" s="1">
        <v>8.96117804058143E-9</v>
      </c>
      <c r="C1067" s="1">
        <f t="shared" si="44"/>
        <v>2.6267117566728202E-3</v>
      </c>
    </row>
    <row r="1068" spans="1:3" x14ac:dyDescent="0.35">
      <c r="A1068">
        <v>246.65776974299399</v>
      </c>
      <c r="B1068" s="1">
        <v>8.9612966759442695E-9</v>
      </c>
      <c r="C1068" s="1">
        <f t="shared" si="44"/>
        <v>2.6267465312176212E-3</v>
      </c>
    </row>
    <row r="1069" spans="1:3" x14ac:dyDescent="0.35">
      <c r="A1069">
        <v>247.05164976970099</v>
      </c>
      <c r="B1069" s="1">
        <v>8.9614881486951003E-9</v>
      </c>
      <c r="C1069" s="1">
        <f t="shared" si="44"/>
        <v>2.6268026559523932E-3</v>
      </c>
    </row>
    <row r="1070" spans="1:3" x14ac:dyDescent="0.35">
      <c r="A1070">
        <v>247.446158771022</v>
      </c>
      <c r="B1070" s="1">
        <v>8.9614012487527304E-9</v>
      </c>
      <c r="C1070" s="1">
        <f t="shared" si="44"/>
        <v>2.6267771837372462E-3</v>
      </c>
    </row>
    <row r="1071" spans="1:3" x14ac:dyDescent="0.35">
      <c r="A1071">
        <v>247.84129775134701</v>
      </c>
      <c r="B1071" s="1">
        <v>8.9611787143660203E-9</v>
      </c>
      <c r="C1071" s="1">
        <f t="shared" si="44"/>
        <v>2.6267119541767718E-3</v>
      </c>
    </row>
    <row r="1072" spans="1:3" x14ac:dyDescent="0.35">
      <c r="A1072">
        <v>248.237067716669</v>
      </c>
      <c r="B1072" s="1">
        <v>8.9609996833771404E-9</v>
      </c>
      <c r="C1072" s="1">
        <f t="shared" si="44"/>
        <v>2.6266594763868808E-3</v>
      </c>
    </row>
    <row r="1073" spans="1:3" x14ac:dyDescent="0.35">
      <c r="A1073">
        <v>248.63346967458801</v>
      </c>
      <c r="B1073" s="1">
        <v>8.9613646077707204E-9</v>
      </c>
      <c r="C1073" s="1">
        <f t="shared" si="44"/>
        <v>2.6267664434832354E-3</v>
      </c>
    </row>
    <row r="1074" spans="1:3" x14ac:dyDescent="0.35">
      <c r="A1074">
        <v>249.03050463431299</v>
      </c>
      <c r="B1074" s="1">
        <v>8.9611413630589298E-9</v>
      </c>
      <c r="C1074" s="1">
        <f t="shared" si="44"/>
        <v>2.626701005713065E-3</v>
      </c>
    </row>
    <row r="1075" spans="1:3" x14ac:dyDescent="0.35">
      <c r="A1075">
        <v>249.42817360666501</v>
      </c>
      <c r="B1075" s="1">
        <v>8.9613458276168899E-9</v>
      </c>
      <c r="C1075" s="1">
        <f t="shared" si="44"/>
        <v>2.6267609386226524E-3</v>
      </c>
    </row>
    <row r="1076" spans="1:3" x14ac:dyDescent="0.35">
      <c r="A1076">
        <v>249.826477604079</v>
      </c>
      <c r="B1076" s="1">
        <v>8.9614212878927297E-9</v>
      </c>
      <c r="C1076" s="1">
        <f t="shared" si="44"/>
        <v>2.626783057631752E-3</v>
      </c>
    </row>
    <row r="1077" spans="1:3" x14ac:dyDescent="0.35">
      <c r="A1077">
        <v>250.225417640606</v>
      </c>
      <c r="B1077" s="1">
        <v>8.9609128155461204E-9</v>
      </c>
      <c r="C1077" s="1">
        <f t="shared" si="44"/>
        <v>2.626634013579203E-3</v>
      </c>
    </row>
    <row r="1078" spans="1:3" x14ac:dyDescent="0.35">
      <c r="A1078">
        <v>250.62499473191701</v>
      </c>
      <c r="B1078" s="1">
        <v>8.9612666172342805E-9</v>
      </c>
      <c r="C1078" s="1">
        <f t="shared" si="44"/>
        <v>2.6267377203674481E-3</v>
      </c>
    </row>
    <row r="1079" spans="1:3" x14ac:dyDescent="0.35">
      <c r="A1079">
        <v>251.02520989530399</v>
      </c>
      <c r="B1079" s="1">
        <v>8.9612204798757304E-9</v>
      </c>
      <c r="C1079" s="1">
        <f t="shared" si="44"/>
        <v>2.6267241965354082E-3</v>
      </c>
    </row>
    <row r="1080" spans="1:3" x14ac:dyDescent="0.35">
      <c r="A1080">
        <v>251.426064149686</v>
      </c>
      <c r="B1080" s="1">
        <v>8.9612336870503304E-9</v>
      </c>
      <c r="C1080" s="1">
        <f t="shared" si="44"/>
        <v>2.6267280678356399E-3</v>
      </c>
    </row>
    <row r="1081" spans="1:3" x14ac:dyDescent="0.35">
      <c r="A1081">
        <v>251.827558515606</v>
      </c>
      <c r="B1081" s="1">
        <v>8.9611913886584007E-9</v>
      </c>
      <c r="C1081" s="1">
        <f t="shared" si="44"/>
        <v>2.6267156692846316E-3</v>
      </c>
    </row>
    <row r="1082" spans="1:3" x14ac:dyDescent="0.35">
      <c r="A1082">
        <v>252.22969401523901</v>
      </c>
      <c r="B1082" s="1">
        <v>8.9610792464309105E-9</v>
      </c>
      <c r="C1082" s="1">
        <f t="shared" si="44"/>
        <v>2.626682798009082E-3</v>
      </c>
    </row>
    <row r="1083" spans="1:3" x14ac:dyDescent="0.35">
      <c r="A1083">
        <v>252.63247167239001</v>
      </c>
      <c r="B1083" s="1">
        <v>8.9613492704513306E-9</v>
      </c>
      <c r="C1083" s="1">
        <f t="shared" si="44"/>
        <v>2.6267619477855554E-3</v>
      </c>
    </row>
    <row r="1084" spans="1:3" x14ac:dyDescent="0.35">
      <c r="A1084">
        <v>253.0358925125</v>
      </c>
      <c r="B1084" s="1">
        <v>8.9609247867107801E-9</v>
      </c>
      <c r="C1084" s="1">
        <f t="shared" si="44"/>
        <v>2.6266375225853828E-3</v>
      </c>
    </row>
    <row r="1085" spans="1:3" x14ac:dyDescent="0.35">
      <c r="A1085">
        <v>253.439957562649</v>
      </c>
      <c r="B1085" s="1">
        <v>8.9612267507230703E-9</v>
      </c>
      <c r="C1085" s="1">
        <f t="shared" si="44"/>
        <v>2.6267260346540524E-3</v>
      </c>
    </row>
    <row r="1086" spans="1:3" x14ac:dyDescent="0.35">
      <c r="A1086">
        <v>253.84466785155499</v>
      </c>
      <c r="B1086" s="1">
        <v>8.9612622564583202E-9</v>
      </c>
      <c r="C1086" s="1">
        <f t="shared" si="44"/>
        <v>2.6267364421363741E-3</v>
      </c>
    </row>
    <row r="1087" spans="1:3" x14ac:dyDescent="0.35">
      <c r="A1087">
        <v>254.250024409579</v>
      </c>
      <c r="B1087" s="1">
        <v>8.9611914476214808E-9</v>
      </c>
      <c r="C1087" s="1">
        <f t="shared" si="44"/>
        <v>2.6267156865612301E-3</v>
      </c>
    </row>
    <row r="1088" spans="1:3" x14ac:dyDescent="0.35">
      <c r="A1088">
        <v>254.65602826872799</v>
      </c>
      <c r="B1088" s="1">
        <v>8.9616569774115199E-9</v>
      </c>
      <c r="C1088" s="1">
        <f t="shared" si="44"/>
        <v>2.6268521432376893E-3</v>
      </c>
    </row>
    <row r="1089" spans="1:3" x14ac:dyDescent="0.35">
      <c r="A1089">
        <v>255.062680462657</v>
      </c>
      <c r="B1089" s="1">
        <v>8.96110942168295E-9</v>
      </c>
      <c r="C1089" s="1">
        <f t="shared" si="44"/>
        <v>2.6266916430185234E-3</v>
      </c>
    </row>
    <row r="1090" spans="1:3" x14ac:dyDescent="0.35">
      <c r="A1090">
        <v>255.469982026672</v>
      </c>
      <c r="B1090" s="1">
        <v>8.96115831231248E-9</v>
      </c>
      <c r="C1090" s="1">
        <f t="shared" ref="C1090:C1153" si="45">$F$2*B1090*(LOG(A1091)-LOG(A1090))</f>
        <v>2.6267059738995426E-3</v>
      </c>
    </row>
    <row r="1091" spans="1:3" x14ac:dyDescent="0.35">
      <c r="A1091">
        <v>255.87793399773099</v>
      </c>
      <c r="B1091" s="1">
        <v>8.9613730076555894E-9</v>
      </c>
      <c r="C1091" s="1">
        <f t="shared" si="45"/>
        <v>2.6267689056663495E-3</v>
      </c>
    </row>
    <row r="1092" spans="1:3" x14ac:dyDescent="0.35">
      <c r="A1092">
        <v>256.28653741444799</v>
      </c>
      <c r="B1092" s="1">
        <v>8.9610421927074005E-9</v>
      </c>
      <c r="C1092" s="1">
        <f t="shared" si="45"/>
        <v>2.6266719367751311E-3</v>
      </c>
    </row>
    <row r="1093" spans="1:3" x14ac:dyDescent="0.35">
      <c r="A1093">
        <v>256.69579331709701</v>
      </c>
      <c r="B1093" s="1">
        <v>8.9612288470955994E-9</v>
      </c>
      <c r="C1093" s="1">
        <f t="shared" si="45"/>
        <v>2.6267266491437164E-3</v>
      </c>
    </row>
    <row r="1094" spans="1:3" x14ac:dyDescent="0.35">
      <c r="A1094">
        <v>257.10570274761199</v>
      </c>
      <c r="B1094" s="1">
        <v>8.9611502662060703E-9</v>
      </c>
      <c r="C1094" s="1">
        <f t="shared" si="45"/>
        <v>2.6267036154147315E-3</v>
      </c>
    </row>
    <row r="1095" spans="1:3" x14ac:dyDescent="0.35">
      <c r="A1095">
        <v>257.51626674959101</v>
      </c>
      <c r="B1095" s="1">
        <v>8.9613667528639295E-9</v>
      </c>
      <c r="C1095" s="1">
        <f t="shared" si="45"/>
        <v>2.6267670722590164E-3</v>
      </c>
    </row>
    <row r="1096" spans="1:3" x14ac:dyDescent="0.35">
      <c r="A1096">
        <v>257.92748636829901</v>
      </c>
      <c r="B1096" s="1">
        <v>8.96146196742999E-9</v>
      </c>
      <c r="C1096" s="1">
        <f t="shared" si="45"/>
        <v>2.6267949816654143E-3</v>
      </c>
    </row>
    <row r="1097" spans="1:3" x14ac:dyDescent="0.35">
      <c r="A1097">
        <v>258.33936265066802</v>
      </c>
      <c r="B1097" s="1">
        <v>8.9609725318511399E-9</v>
      </c>
      <c r="C1097" s="1">
        <f t="shared" si="45"/>
        <v>2.6266515177008616E-3</v>
      </c>
    </row>
    <row r="1098" spans="1:3" x14ac:dyDescent="0.35">
      <c r="A1098">
        <v>258.75189664530598</v>
      </c>
      <c r="B1098" s="1">
        <v>8.9614907253537104E-9</v>
      </c>
      <c r="C1098" s="1">
        <f t="shared" si="45"/>
        <v>2.6268034112257995E-3</v>
      </c>
    </row>
    <row r="1099" spans="1:3" x14ac:dyDescent="0.35">
      <c r="A1099">
        <v>259.16508940249099</v>
      </c>
      <c r="B1099" s="1">
        <v>8.9608374715355102E-9</v>
      </c>
      <c r="C1099" s="1">
        <f t="shared" si="45"/>
        <v>2.62661192864823E-3</v>
      </c>
    </row>
    <row r="1100" spans="1:3" x14ac:dyDescent="0.35">
      <c r="A1100">
        <v>259.57894197418102</v>
      </c>
      <c r="B1100" s="1">
        <v>8.9613190160282398E-9</v>
      </c>
      <c r="C1100" s="1">
        <f t="shared" si="45"/>
        <v>2.6267530795727623E-3</v>
      </c>
    </row>
    <row r="1101" spans="1:3" x14ac:dyDescent="0.35">
      <c r="A1101">
        <v>259.993455414013</v>
      </c>
      <c r="B1101" s="1">
        <v>8.9613853433947407E-9</v>
      </c>
      <c r="C1101" s="1">
        <f t="shared" si="45"/>
        <v>2.6267725215370617E-3</v>
      </c>
    </row>
    <row r="1102" spans="1:3" x14ac:dyDescent="0.35">
      <c r="A1102">
        <v>260.408630777307</v>
      </c>
      <c r="B1102" s="1">
        <v>8.9608258015531299E-9</v>
      </c>
      <c r="C1102" s="1">
        <f t="shared" si="45"/>
        <v>2.6266085079232945E-3</v>
      </c>
    </row>
    <row r="1103" spans="1:3" x14ac:dyDescent="0.35">
      <c r="A1103">
        <v>260.82446912106599</v>
      </c>
      <c r="B1103" s="1">
        <v>8.9613623788005104E-9</v>
      </c>
      <c r="C1103" s="1">
        <f t="shared" si="45"/>
        <v>2.6267657901263728E-3</v>
      </c>
    </row>
    <row r="1104" spans="1:3" x14ac:dyDescent="0.35">
      <c r="A1104">
        <v>261.24097150398501</v>
      </c>
      <c r="B1104" s="1">
        <v>8.9609537154336501E-9</v>
      </c>
      <c r="C1104" s="1">
        <f t="shared" si="45"/>
        <v>2.6266460022072629E-3</v>
      </c>
    </row>
    <row r="1105" spans="1:3" x14ac:dyDescent="0.35">
      <c r="A1105">
        <v>261.65813898644598</v>
      </c>
      <c r="B1105" s="1">
        <v>8.9612436266188192E-9</v>
      </c>
      <c r="C1105" s="1">
        <f t="shared" si="45"/>
        <v>2.6267309813344328E-3</v>
      </c>
    </row>
    <row r="1106" spans="1:3" x14ac:dyDescent="0.35">
      <c r="A1106">
        <v>262.07597263052497</v>
      </c>
      <c r="B1106" s="1">
        <v>8.9613893661711303E-9</v>
      </c>
      <c r="C1106" s="1">
        <f t="shared" si="45"/>
        <v>2.6267737007000108E-3</v>
      </c>
    </row>
    <row r="1107" spans="1:3" x14ac:dyDescent="0.35">
      <c r="A1107">
        <v>262.49447349999599</v>
      </c>
      <c r="B1107" s="1">
        <v>8.9611851919993795E-9</v>
      </c>
      <c r="C1107" s="1">
        <f t="shared" si="45"/>
        <v>2.6267138529071101E-3</v>
      </c>
    </row>
    <row r="1108" spans="1:3" x14ac:dyDescent="0.35">
      <c r="A1108">
        <v>262.913642660329</v>
      </c>
      <c r="B1108" s="1">
        <v>8.9614277007497505E-9</v>
      </c>
      <c r="C1108" s="1">
        <f t="shared" si="45"/>
        <v>2.6267849373781357E-3</v>
      </c>
    </row>
    <row r="1109" spans="1:3" x14ac:dyDescent="0.35">
      <c r="A1109">
        <v>263.33348117869701</v>
      </c>
      <c r="B1109" s="1">
        <v>8.9611391335350796E-9</v>
      </c>
      <c r="C1109" s="1">
        <f t="shared" si="45"/>
        <v>2.6267003521888684E-3</v>
      </c>
    </row>
    <row r="1110" spans="1:3" x14ac:dyDescent="0.35">
      <c r="A1110">
        <v>263.753990123976</v>
      </c>
      <c r="B1110" s="1">
        <v>8.9615942216016703E-9</v>
      </c>
      <c r="C1110" s="1">
        <f t="shared" si="45"/>
        <v>2.6268337481776091E-3</v>
      </c>
    </row>
    <row r="1111" spans="1:3" x14ac:dyDescent="0.35">
      <c r="A1111">
        <v>264.17517056675098</v>
      </c>
      <c r="B1111" s="1">
        <v>8.9611945679583806E-9</v>
      </c>
      <c r="C1111" s="1">
        <f t="shared" si="45"/>
        <v>2.6267166012033496E-3</v>
      </c>
    </row>
    <row r="1112" spans="1:3" x14ac:dyDescent="0.35">
      <c r="A1112">
        <v>264.59702357931502</v>
      </c>
      <c r="B1112" s="1">
        <v>8.9610932793653807E-9</v>
      </c>
      <c r="C1112" s="1">
        <f t="shared" si="45"/>
        <v>2.6266869113554E-3</v>
      </c>
    </row>
    <row r="1113" spans="1:3" x14ac:dyDescent="0.35">
      <c r="A1113">
        <v>265.019550235672</v>
      </c>
      <c r="B1113" s="1">
        <v>8.9614852237945608E-9</v>
      </c>
      <c r="C1113" s="1">
        <f t="shared" si="45"/>
        <v>2.6268017986086092E-3</v>
      </c>
    </row>
    <row r="1114" spans="1:3" x14ac:dyDescent="0.35">
      <c r="A1114">
        <v>265.44275161154502</v>
      </c>
      <c r="B1114" s="1">
        <v>8.9609372005137303E-9</v>
      </c>
      <c r="C1114" s="1">
        <f t="shared" si="45"/>
        <v>2.6266411613281538E-3</v>
      </c>
    </row>
    <row r="1115" spans="1:3" x14ac:dyDescent="0.35">
      <c r="A1115">
        <v>265.86662878436999</v>
      </c>
      <c r="B1115" s="1">
        <v>8.9610539750795204E-9</v>
      </c>
      <c r="C1115" s="1">
        <f t="shared" si="45"/>
        <v>2.6266753904388377E-3</v>
      </c>
    </row>
    <row r="1116" spans="1:3" x14ac:dyDescent="0.35">
      <c r="A1116">
        <v>266.291182833307</v>
      </c>
      <c r="B1116" s="1">
        <v>8.9615269176073806E-9</v>
      </c>
      <c r="C1116" s="1">
        <f t="shared" si="45"/>
        <v>2.6268140199446292E-3</v>
      </c>
    </row>
    <row r="1117" spans="1:3" x14ac:dyDescent="0.35">
      <c r="A1117">
        <v>266.71641483923798</v>
      </c>
      <c r="B1117" s="1">
        <v>8.9610035799227593E-9</v>
      </c>
      <c r="C1117" s="1">
        <f t="shared" si="45"/>
        <v>2.6266606185489077E-3</v>
      </c>
    </row>
    <row r="1118" spans="1:3" x14ac:dyDescent="0.35">
      <c r="A1118">
        <v>267.14232588477199</v>
      </c>
      <c r="B1118" s="1">
        <v>8.9609584751100394E-9</v>
      </c>
      <c r="C1118" s="1">
        <f t="shared" si="45"/>
        <v>2.626647397369581E-3</v>
      </c>
    </row>
    <row r="1119" spans="1:3" x14ac:dyDescent="0.35">
      <c r="A1119">
        <v>267.56891705424499</v>
      </c>
      <c r="B1119" s="1">
        <v>8.9609336441823208E-9</v>
      </c>
      <c r="C1119" s="1">
        <f t="shared" si="45"/>
        <v>2.62664011889351E-3</v>
      </c>
    </row>
    <row r="1120" spans="1:3" x14ac:dyDescent="0.35">
      <c r="A1120">
        <v>267.99618943372502</v>
      </c>
      <c r="B1120" s="1">
        <v>8.9609900505274295E-9</v>
      </c>
      <c r="C1120" s="1">
        <f t="shared" si="45"/>
        <v>2.6266566527938812E-3</v>
      </c>
    </row>
    <row r="1121" spans="1:3" x14ac:dyDescent="0.35">
      <c r="A1121">
        <v>268.42414411101601</v>
      </c>
      <c r="B1121" s="1">
        <v>8.9610993193432201E-9</v>
      </c>
      <c r="C1121" s="1">
        <f t="shared" si="45"/>
        <v>2.6266886818046534E-3</v>
      </c>
    </row>
    <row r="1122" spans="1:3" x14ac:dyDescent="0.35">
      <c r="A1122">
        <v>268.85278217565701</v>
      </c>
      <c r="B1122" s="1">
        <v>8.9611474752873396E-9</v>
      </c>
      <c r="C1122" s="1">
        <f t="shared" si="45"/>
        <v>2.626702797340496E-3</v>
      </c>
    </row>
    <row r="1123" spans="1:3" x14ac:dyDescent="0.35">
      <c r="A1123">
        <v>269.28210471892902</v>
      </c>
      <c r="B1123" s="1">
        <v>8.96123949449779E-9</v>
      </c>
      <c r="C1123" s="1">
        <f t="shared" si="45"/>
        <v>2.6267297701236128E-3</v>
      </c>
    </row>
    <row r="1124" spans="1:3" x14ac:dyDescent="0.35">
      <c r="A1124">
        <v>269.71211283385298</v>
      </c>
      <c r="B1124" s="1">
        <v>8.9605741872988203E-9</v>
      </c>
      <c r="C1124" s="1">
        <f t="shared" si="45"/>
        <v>2.6265347544405741E-3</v>
      </c>
    </row>
    <row r="1125" spans="1:3" x14ac:dyDescent="0.35">
      <c r="A1125">
        <v>270.142807615197</v>
      </c>
      <c r="B1125" s="1">
        <v>8.9610828686460001E-9</v>
      </c>
      <c r="C1125" s="1">
        <f t="shared" si="45"/>
        <v>2.6266838597606827E-3</v>
      </c>
    </row>
    <row r="1126" spans="1:3" x14ac:dyDescent="0.35">
      <c r="A1126">
        <v>270.57419015947801</v>
      </c>
      <c r="B1126" s="1">
        <v>8.9610423972788507E-9</v>
      </c>
      <c r="C1126" s="1">
        <f t="shared" si="45"/>
        <v>2.6266719967343211E-3</v>
      </c>
    </row>
    <row r="1127" spans="1:3" x14ac:dyDescent="0.35">
      <c r="A1127">
        <v>271.00626156496099</v>
      </c>
      <c r="B1127" s="1">
        <v>8.9610923464754699E-9</v>
      </c>
      <c r="C1127" s="1">
        <f t="shared" si="45"/>
        <v>2.6266866379105881E-3</v>
      </c>
    </row>
    <row r="1128" spans="1:3" x14ac:dyDescent="0.35">
      <c r="A1128">
        <v>271.439022931669</v>
      </c>
      <c r="B1128" s="1">
        <v>8.9613243498333396E-9</v>
      </c>
      <c r="C1128" s="1">
        <f t="shared" si="45"/>
        <v>2.6267546430294589E-3</v>
      </c>
    </row>
    <row r="1129" spans="1:3" x14ac:dyDescent="0.35">
      <c r="A1129">
        <v>271.87247536137897</v>
      </c>
      <c r="B1129" s="1">
        <v>8.9610584449233407E-9</v>
      </c>
      <c r="C1129" s="1">
        <f t="shared" si="45"/>
        <v>2.6266767006433863E-3</v>
      </c>
    </row>
    <row r="1130" spans="1:3" x14ac:dyDescent="0.35">
      <c r="A1130">
        <v>272.30661995762603</v>
      </c>
      <c r="B1130" s="1">
        <v>8.9612379429108394E-9</v>
      </c>
      <c r="C1130" s="1">
        <f t="shared" si="45"/>
        <v>2.6267293153221815E-3</v>
      </c>
    </row>
    <row r="1131" spans="1:3" x14ac:dyDescent="0.35">
      <c r="A1131">
        <v>272.741457825711</v>
      </c>
      <c r="B1131" s="1">
        <v>8.9614313772219095E-9</v>
      </c>
      <c r="C1131" s="1">
        <f t="shared" si="45"/>
        <v>2.6267860150252201E-3</v>
      </c>
    </row>
    <row r="1132" spans="1:3" x14ac:dyDescent="0.35">
      <c r="A1132">
        <v>273.17699007269601</v>
      </c>
      <c r="B1132" s="1">
        <v>8.9610649972985894E-9</v>
      </c>
      <c r="C1132" s="1">
        <f t="shared" si="45"/>
        <v>2.6266786212888948E-3</v>
      </c>
    </row>
    <row r="1133" spans="1:3" x14ac:dyDescent="0.35">
      <c r="A1133">
        <v>273.61321780741503</v>
      </c>
      <c r="B1133" s="1">
        <v>8.9612090510053003E-9</v>
      </c>
      <c r="C1133" s="1">
        <f t="shared" si="45"/>
        <v>2.626720846483827E-3</v>
      </c>
    </row>
    <row r="1134" spans="1:3" x14ac:dyDescent="0.35">
      <c r="A1134">
        <v>274.05014214046798</v>
      </c>
      <c r="B1134" s="1">
        <v>8.9609295931701093E-9</v>
      </c>
      <c r="C1134" s="1">
        <f t="shared" si="45"/>
        <v>2.6266389314624585E-3</v>
      </c>
    </row>
    <row r="1135" spans="1:3" x14ac:dyDescent="0.35">
      <c r="A1135">
        <v>274.48776418423398</v>
      </c>
      <c r="B1135" s="1">
        <v>8.9613453589574099E-9</v>
      </c>
      <c r="C1135" s="1">
        <f t="shared" si="45"/>
        <v>2.6267608012435469E-3</v>
      </c>
    </row>
    <row r="1136" spans="1:3" x14ac:dyDescent="0.35">
      <c r="A1136">
        <v>274.92608505286199</v>
      </c>
      <c r="B1136" s="1">
        <v>8.9611463632936307E-9</v>
      </c>
      <c r="C1136" s="1">
        <f t="shared" si="45"/>
        <v>2.6267024713898207E-3</v>
      </c>
    </row>
    <row r="1137" spans="1:3" x14ac:dyDescent="0.35">
      <c r="A1137">
        <v>275.36510586228599</v>
      </c>
      <c r="B1137" s="1">
        <v>8.9611090587694405E-9</v>
      </c>
      <c r="C1137" s="1">
        <f t="shared" si="45"/>
        <v>2.6266915366391767E-3</v>
      </c>
    </row>
    <row r="1138" spans="1:3" x14ac:dyDescent="0.35">
      <c r="A1138">
        <v>275.80482773021799</v>
      </c>
      <c r="B1138" s="1">
        <v>8.9613444963802599E-9</v>
      </c>
      <c r="C1138" s="1">
        <f t="shared" si="45"/>
        <v>2.6267605484089E-3</v>
      </c>
    </row>
    <row r="1139" spans="1:3" x14ac:dyDescent="0.35">
      <c r="A1139">
        <v>276.24525177615698</v>
      </c>
      <c r="B1139" s="1">
        <v>8.96096805397954E-9</v>
      </c>
      <c r="C1139" s="1">
        <f t="shared" si="45"/>
        <v>2.6266502051347841E-3</v>
      </c>
    </row>
    <row r="1140" spans="1:3" x14ac:dyDescent="0.35">
      <c r="A1140">
        <v>276.68637912138797</v>
      </c>
      <c r="B1140" s="1">
        <v>8.9615033877427797E-9</v>
      </c>
      <c r="C1140" s="1">
        <f t="shared" si="45"/>
        <v>2.6268071228411796E-3</v>
      </c>
    </row>
    <row r="1141" spans="1:3" x14ac:dyDescent="0.35">
      <c r="A1141">
        <v>277.12821088898801</v>
      </c>
      <c r="B1141" s="1">
        <v>8.9615532646888799E-9</v>
      </c>
      <c r="C1141" s="1">
        <f t="shared" si="45"/>
        <v>2.6268217428392837E-3</v>
      </c>
    </row>
    <row r="1142" spans="1:3" x14ac:dyDescent="0.35">
      <c r="A1142">
        <v>277.57074820382797</v>
      </c>
      <c r="B1142" s="1">
        <v>8.9610388467607094E-9</v>
      </c>
      <c r="C1142" s="1">
        <f t="shared" si="45"/>
        <v>2.6266709560036701E-3</v>
      </c>
    </row>
    <row r="1143" spans="1:3" x14ac:dyDescent="0.35">
      <c r="A1143">
        <v>278.013992192572</v>
      </c>
      <c r="B1143" s="1">
        <v>8.9615798836094901E-9</v>
      </c>
      <c r="C1143" s="1">
        <f t="shared" si="45"/>
        <v>2.6268295454056588E-3</v>
      </c>
    </row>
    <row r="1144" spans="1:3" x14ac:dyDescent="0.35">
      <c r="A1144">
        <v>278.45794398368702</v>
      </c>
      <c r="B1144" s="1">
        <v>8.9609957195639004E-9</v>
      </c>
      <c r="C1144" s="1">
        <f t="shared" si="45"/>
        <v>2.6266583145089684E-3</v>
      </c>
    </row>
    <row r="1145" spans="1:3" x14ac:dyDescent="0.35">
      <c r="A1145">
        <v>278.90260470743999</v>
      </c>
      <c r="B1145" s="1">
        <v>8.9613257477841308E-9</v>
      </c>
      <c r="C1145" s="1">
        <f t="shared" si="45"/>
        <v>2.6267550527968664E-3</v>
      </c>
    </row>
    <row r="1146" spans="1:3" x14ac:dyDescent="0.35">
      <c r="A1146">
        <v>279.34797549590297</v>
      </c>
      <c r="B1146" s="1">
        <v>8.9611779212712493E-9</v>
      </c>
      <c r="C1146" s="1">
        <f t="shared" si="45"/>
        <v>2.6267117217021532E-3</v>
      </c>
    </row>
    <row r="1147" spans="1:3" x14ac:dyDescent="0.35">
      <c r="A1147">
        <v>279.79405748295602</v>
      </c>
      <c r="B1147" s="1">
        <v>8.9612965400247703E-9</v>
      </c>
      <c r="C1147" s="1">
        <f t="shared" si="45"/>
        <v>2.626746491381777E-3</v>
      </c>
    </row>
    <row r="1148" spans="1:3" x14ac:dyDescent="0.35">
      <c r="A1148">
        <v>280.24085180429</v>
      </c>
      <c r="B1148" s="1">
        <v>8.9611297537006199E-9</v>
      </c>
      <c r="C1148" s="1">
        <f t="shared" si="45"/>
        <v>2.6266976027616998E-3</v>
      </c>
    </row>
    <row r="1149" spans="1:3" x14ac:dyDescent="0.35">
      <c r="A1149">
        <v>280.68835959740801</v>
      </c>
      <c r="B1149" s="1">
        <v>8.9612586353506302E-9</v>
      </c>
      <c r="C1149" s="1">
        <f t="shared" si="45"/>
        <v>2.626735380714426E-3</v>
      </c>
    </row>
    <row r="1150" spans="1:3" x14ac:dyDescent="0.35">
      <c r="A1150">
        <v>281.13658200163201</v>
      </c>
      <c r="B1150" s="1">
        <v>8.9616367790989702E-9</v>
      </c>
      <c r="C1150" s="1">
        <f t="shared" si="45"/>
        <v>2.626846222688009E-3</v>
      </c>
    </row>
    <row r="1151" spans="1:3" x14ac:dyDescent="0.35">
      <c r="A1151">
        <v>281.58552015810199</v>
      </c>
      <c r="B1151" s="1">
        <v>8.9611120658861494E-9</v>
      </c>
      <c r="C1151" s="1">
        <f t="shared" si="45"/>
        <v>2.6266924180906848E-3</v>
      </c>
    </row>
    <row r="1152" spans="1:3" x14ac:dyDescent="0.35">
      <c r="A1152">
        <v>282.03517520977903</v>
      </c>
      <c r="B1152" s="1">
        <v>8.9610320972882508E-9</v>
      </c>
      <c r="C1152" s="1">
        <f t="shared" si="45"/>
        <v>2.6266689775915134E-3</v>
      </c>
    </row>
    <row r="1153" spans="1:3" x14ac:dyDescent="0.35">
      <c r="A1153">
        <v>282.48554830145099</v>
      </c>
      <c r="B1153" s="1">
        <v>8.9612103368432192E-9</v>
      </c>
      <c r="C1153" s="1">
        <f t="shared" si="45"/>
        <v>2.6267212233936185E-3</v>
      </c>
    </row>
    <row r="1154" spans="1:3" x14ac:dyDescent="0.35">
      <c r="A1154">
        <v>282.93664057973302</v>
      </c>
      <c r="B1154" s="1">
        <v>8.9609545290133703E-9</v>
      </c>
      <c r="C1154" s="1">
        <f t="shared" ref="C1154:C1217" si="46">$F$2*B1154*(LOG(A1155)-LOG(A1154))</f>
        <v>2.626646240686455E-3</v>
      </c>
    </row>
    <row r="1155" spans="1:3" x14ac:dyDescent="0.35">
      <c r="A1155">
        <v>283.38845319307302</v>
      </c>
      <c r="B1155" s="1">
        <v>8.9611669151078701E-9</v>
      </c>
      <c r="C1155" s="1">
        <f t="shared" si="46"/>
        <v>2.626708495556677E-3</v>
      </c>
    </row>
    <row r="1156" spans="1:3" x14ac:dyDescent="0.35">
      <c r="A1156">
        <v>283.840987291749</v>
      </c>
      <c r="B1156" s="1">
        <v>8.9612673112269494E-9</v>
      </c>
      <c r="C1156" s="1">
        <f t="shared" si="46"/>
        <v>2.6267379238015505E-3</v>
      </c>
    </row>
    <row r="1157" spans="1:3" x14ac:dyDescent="0.35">
      <c r="A1157">
        <v>284.29424402788101</v>
      </c>
      <c r="B1157" s="1">
        <v>8.9610371919191802E-9</v>
      </c>
      <c r="C1157" s="1">
        <f t="shared" si="46"/>
        <v>2.6266704709378102E-3</v>
      </c>
    </row>
    <row r="1158" spans="1:3" x14ac:dyDescent="0.35">
      <c r="A1158">
        <v>284.74822455542397</v>
      </c>
      <c r="B1158" s="1">
        <v>8.9612095243708408E-9</v>
      </c>
      <c r="C1158" s="1">
        <f t="shared" si="46"/>
        <v>2.6267209852406949E-3</v>
      </c>
    </row>
    <row r="1159" spans="1:3" x14ac:dyDescent="0.35">
      <c r="A1159">
        <v>285.20293003017798</v>
      </c>
      <c r="B1159" s="1">
        <v>8.9611203439693598E-9</v>
      </c>
      <c r="C1159" s="1">
        <f t="shared" si="46"/>
        <v>2.6266948445728272E-3</v>
      </c>
    </row>
    <row r="1160" spans="1:3" x14ac:dyDescent="0.35">
      <c r="A1160">
        <v>285.65836160978898</v>
      </c>
      <c r="B1160" s="1">
        <v>8.9611929543633507E-9</v>
      </c>
      <c r="C1160" s="1">
        <f t="shared" si="46"/>
        <v>2.6267161282176152E-3</v>
      </c>
    </row>
    <row r="1161" spans="1:3" x14ac:dyDescent="0.35">
      <c r="A1161">
        <v>286.11452045375</v>
      </c>
      <c r="B1161" s="1">
        <v>8.9612693317502705E-9</v>
      </c>
      <c r="C1161" s="1">
        <f t="shared" si="46"/>
        <v>2.6267385160598832E-3</v>
      </c>
    </row>
    <row r="1162" spans="1:3" x14ac:dyDescent="0.35">
      <c r="A1162">
        <v>286.57140772340802</v>
      </c>
      <c r="B1162" s="1">
        <v>8.9611672946307495E-9</v>
      </c>
      <c r="C1162" s="1">
        <f t="shared" si="46"/>
        <v>2.6267086068012166E-3</v>
      </c>
    </row>
    <row r="1163" spans="1:3" x14ac:dyDescent="0.35">
      <c r="A1163">
        <v>287.02902458196098</v>
      </c>
      <c r="B1163" s="1">
        <v>8.9614491995718704E-9</v>
      </c>
      <c r="C1163" s="1">
        <f t="shared" si="46"/>
        <v>2.6267912391415476E-3</v>
      </c>
    </row>
    <row r="1164" spans="1:3" x14ac:dyDescent="0.35">
      <c r="A1164">
        <v>287.487372194469</v>
      </c>
      <c r="B1164" s="1">
        <v>8.9608320469329005E-9</v>
      </c>
      <c r="C1164" s="1">
        <f t="shared" si="46"/>
        <v>2.6266103385852698E-3</v>
      </c>
    </row>
    <row r="1165" spans="1:3" x14ac:dyDescent="0.35">
      <c r="A1165">
        <v>287.94645172784902</v>
      </c>
      <c r="B1165" s="1">
        <v>8.9612361277894296E-9</v>
      </c>
      <c r="C1165" s="1">
        <f t="shared" si="46"/>
        <v>2.6267287832664652E-3</v>
      </c>
    </row>
    <row r="1166" spans="1:3" x14ac:dyDescent="0.35">
      <c r="A1166">
        <v>288.40626435088097</v>
      </c>
      <c r="B1166" s="1">
        <v>8.9611740526847007E-9</v>
      </c>
      <c r="C1166" s="1">
        <f t="shared" si="46"/>
        <v>2.626710587738891E-3</v>
      </c>
    </row>
    <row r="1167" spans="1:3" x14ac:dyDescent="0.35">
      <c r="A1167">
        <v>288.86681123421499</v>
      </c>
      <c r="B1167" s="1">
        <v>8.9611736147523997E-9</v>
      </c>
      <c r="C1167" s="1">
        <f t="shared" si="46"/>
        <v>2.6267104593665751E-3</v>
      </c>
    </row>
    <row r="1168" spans="1:3" x14ac:dyDescent="0.35">
      <c r="A1168">
        <v>289.32809355036602</v>
      </c>
      <c r="B1168" s="1">
        <v>8.9615335519219695E-9</v>
      </c>
      <c r="C1168" s="1">
        <f t="shared" si="46"/>
        <v>2.6268159646049335E-3</v>
      </c>
    </row>
    <row r="1169" spans="1:3" x14ac:dyDescent="0.35">
      <c r="A1169">
        <v>289.790112473725</v>
      </c>
      <c r="B1169" s="1">
        <v>8.9610315015674594E-9</v>
      </c>
      <c r="C1169" s="1">
        <f t="shared" si="46"/>
        <v>2.626668802976454E-3</v>
      </c>
    </row>
    <row r="1170" spans="1:3" x14ac:dyDescent="0.35">
      <c r="A1170">
        <v>290.25286918055701</v>
      </c>
      <c r="B1170" s="1">
        <v>8.9614375492438507E-9</v>
      </c>
      <c r="C1170" s="1">
        <f t="shared" si="46"/>
        <v>2.6267878241777228E-3</v>
      </c>
    </row>
    <row r="1171" spans="1:3" x14ac:dyDescent="0.35">
      <c r="A1171">
        <v>290.71636484900398</v>
      </c>
      <c r="B1171" s="1">
        <v>8.9611616341757994E-9</v>
      </c>
      <c r="C1171" s="1">
        <f t="shared" si="46"/>
        <v>2.6267069476099726E-3</v>
      </c>
    </row>
    <row r="1172" spans="1:3" x14ac:dyDescent="0.35">
      <c r="A1172">
        <v>291.18060065909202</v>
      </c>
      <c r="B1172" s="1">
        <v>8.9612621902979597E-9</v>
      </c>
      <c r="C1172" s="1">
        <f t="shared" si="46"/>
        <v>2.6267364227467332E-3</v>
      </c>
    </row>
    <row r="1173" spans="1:3" x14ac:dyDescent="0.35">
      <c r="A1173">
        <v>291.645577792729</v>
      </c>
      <c r="B1173" s="1">
        <v>8.9610838156538904E-9</v>
      </c>
      <c r="C1173" s="1">
        <f t="shared" si="46"/>
        <v>2.6266841373454577E-3</v>
      </c>
    </row>
    <row r="1174" spans="1:3" x14ac:dyDescent="0.35">
      <c r="A1174">
        <v>292.111297433711</v>
      </c>
      <c r="B1174" s="1">
        <v>8.9614009107532408E-9</v>
      </c>
      <c r="C1174" s="1">
        <f t="shared" si="46"/>
        <v>2.6267770846539946E-3</v>
      </c>
    </row>
    <row r="1175" spans="1:3" x14ac:dyDescent="0.35">
      <c r="A1175">
        <v>292.57776076772399</v>
      </c>
      <c r="B1175" s="1">
        <v>8.9614184385646302E-9</v>
      </c>
      <c r="C1175" s="1">
        <f t="shared" si="46"/>
        <v>2.6267822224348061E-3</v>
      </c>
    </row>
    <row r="1176" spans="1:3" x14ac:dyDescent="0.35">
      <c r="A1176">
        <v>293.04496898234999</v>
      </c>
      <c r="B1176" s="1">
        <v>8.9611732368904593E-9</v>
      </c>
      <c r="C1176" s="1">
        <f t="shared" si="46"/>
        <v>2.6267103486105757E-3</v>
      </c>
    </row>
    <row r="1177" spans="1:3" x14ac:dyDescent="0.35">
      <c r="A1177">
        <v>293.51292326706402</v>
      </c>
      <c r="B1177" s="1">
        <v>8.9612927304013101E-9</v>
      </c>
      <c r="C1177" s="1">
        <f t="shared" si="46"/>
        <v>2.6267453747018492E-3</v>
      </c>
    </row>
    <row r="1178" spans="1:3" x14ac:dyDescent="0.35">
      <c r="A1178">
        <v>293.981624813243</v>
      </c>
      <c r="B1178" s="1">
        <v>8.9611416254862193E-9</v>
      </c>
      <c r="C1178" s="1">
        <f t="shared" si="46"/>
        <v>2.6267010826327144E-3</v>
      </c>
    </row>
    <row r="1179" spans="1:3" x14ac:dyDescent="0.35">
      <c r="A1179">
        <v>294.45107481416301</v>
      </c>
      <c r="B1179" s="1">
        <v>8.9608418577791804E-9</v>
      </c>
      <c r="C1179" s="1">
        <f t="shared" si="46"/>
        <v>2.6266132143494807E-3</v>
      </c>
    </row>
    <row r="1180" spans="1:3" x14ac:dyDescent="0.35">
      <c r="A1180">
        <v>294.92127446501001</v>
      </c>
      <c r="B1180" s="1">
        <v>8.9612846020787807E-9</v>
      </c>
      <c r="C1180" s="1">
        <f t="shared" si="46"/>
        <v>2.6267429921160621E-3</v>
      </c>
    </row>
    <row r="1181" spans="1:3" x14ac:dyDescent="0.35">
      <c r="A1181">
        <v>295.39222496287601</v>
      </c>
      <c r="B1181" s="1">
        <v>8.96139472239885E-9</v>
      </c>
      <c r="C1181" s="1">
        <f t="shared" si="46"/>
        <v>2.6267752707208368E-3</v>
      </c>
    </row>
    <row r="1182" spans="1:3" x14ac:dyDescent="0.35">
      <c r="A1182">
        <v>295.86392750676401</v>
      </c>
      <c r="B1182" s="1">
        <v>8.9610798119782194E-9</v>
      </c>
      <c r="C1182" s="1">
        <f t="shared" si="46"/>
        <v>2.626682963779652E-3</v>
      </c>
    </row>
    <row r="1183" spans="1:3" x14ac:dyDescent="0.35">
      <c r="A1183">
        <v>296.33638329759299</v>
      </c>
      <c r="B1183" s="1">
        <v>8.96158731018845E-9</v>
      </c>
      <c r="C1183" s="1">
        <f t="shared" si="46"/>
        <v>2.6268317223022237E-3</v>
      </c>
    </row>
    <row r="1184" spans="1:3" x14ac:dyDescent="0.35">
      <c r="A1184">
        <v>296.809593538201</v>
      </c>
      <c r="B1184" s="1">
        <v>8.9613213175259006E-9</v>
      </c>
      <c r="C1184" s="1">
        <f t="shared" si="46"/>
        <v>2.6267537541889625E-3</v>
      </c>
    </row>
    <row r="1185" spans="1:3" x14ac:dyDescent="0.35">
      <c r="A1185">
        <v>297.28355943334202</v>
      </c>
      <c r="B1185" s="1">
        <v>8.9611778169094101E-9</v>
      </c>
      <c r="C1185" s="1">
        <f t="shared" si="46"/>
        <v>2.6267116911097969E-3</v>
      </c>
    </row>
    <row r="1186" spans="1:3" x14ac:dyDescent="0.35">
      <c r="A1186">
        <v>297.758282189699</v>
      </c>
      <c r="B1186" s="1">
        <v>8.9611219755578808E-9</v>
      </c>
      <c r="C1186" s="1">
        <f t="shared" si="46"/>
        <v>2.6266953228277858E-3</v>
      </c>
    </row>
    <row r="1187" spans="1:3" x14ac:dyDescent="0.35">
      <c r="A1187">
        <v>298.23376301588002</v>
      </c>
      <c r="B1187" s="1">
        <v>8.9611390770634807E-9</v>
      </c>
      <c r="C1187" s="1">
        <f t="shared" si="46"/>
        <v>2.6267003356392092E-3</v>
      </c>
    </row>
    <row r="1188" spans="1:3" x14ac:dyDescent="0.35">
      <c r="A1188">
        <v>298.71000312242199</v>
      </c>
      <c r="B1188" s="1">
        <v>8.9611142644060096E-9</v>
      </c>
      <c r="C1188" s="1">
        <f t="shared" si="46"/>
        <v>2.626693062523586E-3</v>
      </c>
    </row>
    <row r="1189" spans="1:3" x14ac:dyDescent="0.35">
      <c r="A1189">
        <v>299.18700372179597</v>
      </c>
      <c r="B1189" s="1">
        <v>8.9609650396655193E-9</v>
      </c>
      <c r="C1189" s="1">
        <f t="shared" si="46"/>
        <v>2.6266493215769573E-3</v>
      </c>
    </row>
    <row r="1190" spans="1:3" x14ac:dyDescent="0.35">
      <c r="A1190">
        <v>299.66476602840902</v>
      </c>
      <c r="B1190" s="1">
        <v>8.9615626755274801E-9</v>
      </c>
      <c r="C1190" s="1">
        <f t="shared" si="46"/>
        <v>2.6268245013493742E-3</v>
      </c>
    </row>
    <row r="1191" spans="1:3" x14ac:dyDescent="0.35">
      <c r="A1191">
        <v>300.14329125860701</v>
      </c>
      <c r="B1191" s="1">
        <v>8.9609238723680206E-9</v>
      </c>
      <c r="C1191" s="1">
        <f t="shared" si="46"/>
        <v>2.6266372545687183E-3</v>
      </c>
    </row>
    <row r="1192" spans="1:3" x14ac:dyDescent="0.35">
      <c r="A1192">
        <v>300.62258063067998</v>
      </c>
      <c r="B1192" s="1">
        <v>8.9611976910635395E-9</v>
      </c>
      <c r="C1192" s="1">
        <f t="shared" si="46"/>
        <v>2.6267175166484876E-3</v>
      </c>
    </row>
    <row r="1193" spans="1:3" x14ac:dyDescent="0.35">
      <c r="A1193">
        <v>301.10263536486099</v>
      </c>
      <c r="B1193" s="1">
        <v>8.9612177285426097E-9</v>
      </c>
      <c r="C1193" s="1">
        <f t="shared" si="46"/>
        <v>2.6267233900595065E-3</v>
      </c>
    </row>
    <row r="1194" spans="1:3" x14ac:dyDescent="0.35">
      <c r="A1194">
        <v>301.583456683333</v>
      </c>
      <c r="B1194" s="1">
        <v>8.9613473980278507E-9</v>
      </c>
      <c r="C1194" s="1">
        <f t="shared" si="46"/>
        <v>2.6267613989451677E-3</v>
      </c>
    </row>
    <row r="1195" spans="1:3" x14ac:dyDescent="0.35">
      <c r="A1195">
        <v>302.06504581023103</v>
      </c>
      <c r="B1195" s="1">
        <v>8.9613465371116298E-9</v>
      </c>
      <c r="C1195" s="1">
        <f t="shared" si="46"/>
        <v>2.6267611465855909E-3</v>
      </c>
    </row>
    <row r="1196" spans="1:3" x14ac:dyDescent="0.35">
      <c r="A1196">
        <v>302.54740397164198</v>
      </c>
      <c r="B1196" s="1">
        <v>8.9612277882518001E-9</v>
      </c>
      <c r="C1196" s="1">
        <f t="shared" si="46"/>
        <v>2.6267263387740928E-3</v>
      </c>
    </row>
    <row r="1197" spans="1:3" x14ac:dyDescent="0.35">
      <c r="A1197">
        <v>303.03053239561501</v>
      </c>
      <c r="B1197" s="1">
        <v>8.9613213186331993E-9</v>
      </c>
      <c r="C1197" s="1">
        <f t="shared" si="46"/>
        <v>2.6267537545202691E-3</v>
      </c>
    </row>
    <row r="1198" spans="1:3" x14ac:dyDescent="0.35">
      <c r="A1198">
        <v>303.51443231215802</v>
      </c>
      <c r="B1198" s="1">
        <v>8.9610963352028192E-9</v>
      </c>
      <c r="C1198" s="1">
        <f t="shared" si="46"/>
        <v>2.6266878070913559E-3</v>
      </c>
    </row>
    <row r="1199" spans="1:3" x14ac:dyDescent="0.35">
      <c r="A1199">
        <v>303.99910495324201</v>
      </c>
      <c r="B1199" s="1">
        <v>8.9610416058450005E-9</v>
      </c>
      <c r="C1199" s="1">
        <f t="shared" si="46"/>
        <v>2.6266717647482375E-3</v>
      </c>
    </row>
    <row r="1200" spans="1:3" x14ac:dyDescent="0.35">
      <c r="A1200">
        <v>304.48455155280601</v>
      </c>
      <c r="B1200" s="1">
        <v>8.9612135787049699E-9</v>
      </c>
      <c r="C1200" s="1">
        <f t="shared" si="46"/>
        <v>2.6267221736589381E-3</v>
      </c>
    </row>
    <row r="1201" spans="1:3" x14ac:dyDescent="0.35">
      <c r="A1201">
        <v>304.970773346763</v>
      </c>
      <c r="B1201" s="1">
        <v>8.9612433099346193E-9</v>
      </c>
      <c r="C1201" s="1">
        <f t="shared" si="46"/>
        <v>2.6267308885058794E-3</v>
      </c>
    </row>
    <row r="1202" spans="1:3" x14ac:dyDescent="0.35">
      <c r="A1202">
        <v>305.45777157299301</v>
      </c>
      <c r="B1202" s="1">
        <v>8.9614196261307693E-9</v>
      </c>
      <c r="C1202" s="1">
        <f t="shared" si="46"/>
        <v>2.6267825705373672E-3</v>
      </c>
    </row>
    <row r="1203" spans="1:3" x14ac:dyDescent="0.35">
      <c r="A1203">
        <v>305.94554747135902</v>
      </c>
      <c r="B1203" s="1">
        <v>8.9615665316570708E-9</v>
      </c>
      <c r="C1203" s="1">
        <f t="shared" si="46"/>
        <v>2.626825631664604E-3</v>
      </c>
    </row>
    <row r="1204" spans="1:3" x14ac:dyDescent="0.35">
      <c r="A1204">
        <v>306.43410228369902</v>
      </c>
      <c r="B1204" s="1">
        <v>8.9611728197198308E-9</v>
      </c>
      <c r="C1204" s="1">
        <f t="shared" si="46"/>
        <v>2.6267102263273141E-3</v>
      </c>
    </row>
    <row r="1205" spans="1:3" x14ac:dyDescent="0.35">
      <c r="A1205">
        <v>306.92343725383699</v>
      </c>
      <c r="B1205" s="1">
        <v>8.9611714129107508E-9</v>
      </c>
      <c r="C1205" s="1">
        <f t="shared" si="46"/>
        <v>2.6267098139633538E-3</v>
      </c>
    </row>
    <row r="1206" spans="1:3" x14ac:dyDescent="0.35">
      <c r="A1206">
        <v>307.41355362758298</v>
      </c>
      <c r="B1206" s="1">
        <v>8.9609464679586208E-9</v>
      </c>
      <c r="C1206" s="1">
        <f t="shared" si="46"/>
        <v>2.6266438778149177E-3</v>
      </c>
    </row>
    <row r="1207" spans="1:3" x14ac:dyDescent="0.35">
      <c r="A1207">
        <v>307.90445265273502</v>
      </c>
      <c r="B1207" s="1">
        <v>8.9611192375121196E-9</v>
      </c>
      <c r="C1207" s="1">
        <f t="shared" si="46"/>
        <v>2.6266945202450087E-3</v>
      </c>
    </row>
    <row r="1208" spans="1:3" x14ac:dyDescent="0.35">
      <c r="A1208">
        <v>308.39613557908501</v>
      </c>
      <c r="B1208" s="1">
        <v>8.9611703039620806E-9</v>
      </c>
      <c r="C1208" s="1">
        <f t="shared" si="46"/>
        <v>2.6267094889069276E-3</v>
      </c>
    </row>
    <row r="1209" spans="1:3" x14ac:dyDescent="0.35">
      <c r="A1209">
        <v>308.88860365841998</v>
      </c>
      <c r="B1209" s="1">
        <v>8.9611403905835894E-9</v>
      </c>
      <c r="C1209" s="1">
        <f t="shared" si="46"/>
        <v>2.6267007206615556E-3</v>
      </c>
    </row>
    <row r="1210" spans="1:3" x14ac:dyDescent="0.35">
      <c r="A1210">
        <v>309.38185814452601</v>
      </c>
      <c r="B1210" s="1">
        <v>8.9611970665532695E-9</v>
      </c>
      <c r="C1210" s="1">
        <f t="shared" si="46"/>
        <v>2.6267173335895698E-3</v>
      </c>
    </row>
    <row r="1211" spans="1:3" x14ac:dyDescent="0.35">
      <c r="A1211">
        <v>309.87590029319102</v>
      </c>
      <c r="B1211" s="1">
        <v>8.9611843980741606E-9</v>
      </c>
      <c r="C1211" s="1">
        <f t="shared" si="46"/>
        <v>2.6267136201924366E-3</v>
      </c>
    </row>
    <row r="1212" spans="1:3" x14ac:dyDescent="0.35">
      <c r="A1212">
        <v>310.37073136220903</v>
      </c>
      <c r="B1212" s="1">
        <v>8.9612247188501794E-9</v>
      </c>
      <c r="C1212" s="1">
        <f t="shared" si="46"/>
        <v>2.62672543906892E-3</v>
      </c>
    </row>
    <row r="1213" spans="1:3" x14ac:dyDescent="0.35">
      <c r="A1213">
        <v>310.86635261138201</v>
      </c>
      <c r="B1213" s="1">
        <v>8.9608701918885395E-9</v>
      </c>
      <c r="C1213" s="1">
        <f t="shared" si="46"/>
        <v>2.626621519677502E-3</v>
      </c>
    </row>
    <row r="1214" spans="1:3" x14ac:dyDescent="0.35">
      <c r="A1214">
        <v>311.36276530252297</v>
      </c>
      <c r="B1214" s="1">
        <v>8.9610080843694108E-9</v>
      </c>
      <c r="C1214" s="1">
        <f t="shared" si="46"/>
        <v>2.6266619388979648E-3</v>
      </c>
    </row>
    <row r="1215" spans="1:3" x14ac:dyDescent="0.35">
      <c r="A1215">
        <v>311.859970699462</v>
      </c>
      <c r="B1215" s="1">
        <v>8.9613234266322599E-9</v>
      </c>
      <c r="C1215" s="1">
        <f t="shared" si="46"/>
        <v>2.6267543724162331E-3</v>
      </c>
    </row>
    <row r="1216" spans="1:3" x14ac:dyDescent="0.35">
      <c r="A1216">
        <v>312.35797006804501</v>
      </c>
      <c r="B1216" s="1">
        <v>8.9610701384356792E-9</v>
      </c>
      <c r="C1216" s="1">
        <f t="shared" si="46"/>
        <v>2.6266801282587193E-3</v>
      </c>
    </row>
    <row r="1217" spans="1:3" x14ac:dyDescent="0.35">
      <c r="A1217">
        <v>312.85676467614002</v>
      </c>
      <c r="B1217" s="1">
        <v>8.9611351783033603E-9</v>
      </c>
      <c r="C1217" s="1">
        <f t="shared" si="46"/>
        <v>2.6266991928331151E-3</v>
      </c>
    </row>
    <row r="1218" spans="1:3" x14ac:dyDescent="0.35">
      <c r="A1218">
        <v>313.35635579364202</v>
      </c>
      <c r="B1218" s="1">
        <v>8.9609524514648001E-9</v>
      </c>
      <c r="C1218" s="1">
        <f t="shared" ref="C1218:C1281" si="47">$F$2*B1218*(LOG(A1219)-LOG(A1218))</f>
        <v>2.6266456317077603E-3</v>
      </c>
    </row>
    <row r="1219" spans="1:3" x14ac:dyDescent="0.35">
      <c r="A1219">
        <v>313.85674469246902</v>
      </c>
      <c r="B1219" s="1">
        <v>8.9606678585826796E-9</v>
      </c>
      <c r="C1219" s="1">
        <f t="shared" si="47"/>
        <v>2.6265622114865724E-3</v>
      </c>
    </row>
    <row r="1220" spans="1:3" x14ac:dyDescent="0.35">
      <c r="A1220">
        <v>314.35793264657502</v>
      </c>
      <c r="B1220" s="1">
        <v>8.9610659653449898E-9</v>
      </c>
      <c r="C1220" s="1">
        <f t="shared" si="47"/>
        <v>2.6266789050388211E-3</v>
      </c>
    </row>
    <row r="1221" spans="1:3" x14ac:dyDescent="0.35">
      <c r="A1221">
        <v>314.859920931945</v>
      </c>
      <c r="B1221" s="1">
        <v>8.9612636582847404E-9</v>
      </c>
      <c r="C1221" s="1">
        <f t="shared" si="47"/>
        <v>2.6267368530465446E-3</v>
      </c>
    </row>
    <row r="1222" spans="1:3" x14ac:dyDescent="0.35">
      <c r="A1222">
        <v>315.36271082660397</v>
      </c>
      <c r="B1222" s="1">
        <v>8.9611428149901298E-9</v>
      </c>
      <c r="C1222" s="1">
        <f t="shared" si="47"/>
        <v>2.6267014313015942E-3</v>
      </c>
    </row>
    <row r="1223" spans="1:3" x14ac:dyDescent="0.35">
      <c r="A1223">
        <v>315.86630361061498</v>
      </c>
      <c r="B1223" s="1">
        <v>8.9610823653838097E-9</v>
      </c>
      <c r="C1223" s="1">
        <f t="shared" si="47"/>
        <v>2.6266837122404709E-3</v>
      </c>
    </row>
    <row r="1224" spans="1:3" x14ac:dyDescent="0.35">
      <c r="A1224">
        <v>316.37070056608798</v>
      </c>
      <c r="B1224" s="1">
        <v>8.9611240043858901E-9</v>
      </c>
      <c r="C1224" s="1">
        <f t="shared" si="47"/>
        <v>2.6266959175187156E-3</v>
      </c>
    </row>
    <row r="1225" spans="1:3" x14ac:dyDescent="0.35">
      <c r="A1225">
        <v>316.87590297717901</v>
      </c>
      <c r="B1225" s="1">
        <v>8.9608786925365902E-9</v>
      </c>
      <c r="C1225" s="1">
        <f t="shared" si="47"/>
        <v>2.62662401139813E-3</v>
      </c>
    </row>
    <row r="1226" spans="1:3" x14ac:dyDescent="0.35">
      <c r="A1226">
        <v>317.38191213009401</v>
      </c>
      <c r="B1226" s="1">
        <v>8.9610637095230297E-9</v>
      </c>
      <c r="C1226" s="1">
        <f t="shared" si="47"/>
        <v>2.6266782438145063E-3</v>
      </c>
    </row>
    <row r="1227" spans="1:3" x14ac:dyDescent="0.35">
      <c r="A1227">
        <v>317.88872931309498</v>
      </c>
      <c r="B1227" s="1">
        <v>8.9612411734229292E-9</v>
      </c>
      <c r="C1227" s="1">
        <f t="shared" si="47"/>
        <v>2.6267302622522575E-3</v>
      </c>
    </row>
    <row r="1228" spans="1:3" x14ac:dyDescent="0.35">
      <c r="A1228">
        <v>318.39635581649799</v>
      </c>
      <c r="B1228" s="1">
        <v>8.9611219733433396E-9</v>
      </c>
      <c r="C1228" s="1">
        <f t="shared" si="47"/>
        <v>2.6266953221736069E-3</v>
      </c>
    </row>
    <row r="1229" spans="1:3" x14ac:dyDescent="0.35">
      <c r="A1229">
        <v>318.90479293268203</v>
      </c>
      <c r="B1229" s="1">
        <v>8.9611999120059798E-9</v>
      </c>
      <c r="C1229" s="1">
        <f t="shared" si="47"/>
        <v>2.6267181676522403E-3</v>
      </c>
    </row>
    <row r="1230" spans="1:3" x14ac:dyDescent="0.35">
      <c r="A1230">
        <v>319.41404195608902</v>
      </c>
      <c r="B1230" s="1">
        <v>8.9613842803986303E-9</v>
      </c>
      <c r="C1230" s="1">
        <f t="shared" si="47"/>
        <v>2.6267722099503079E-3</v>
      </c>
    </row>
    <row r="1231" spans="1:3" x14ac:dyDescent="0.35">
      <c r="A1231">
        <v>319.92410418322902</v>
      </c>
      <c r="B1231" s="1">
        <v>8.9613224018374694E-9</v>
      </c>
      <c r="C1231" s="1">
        <f t="shared" si="47"/>
        <v>2.6267540720254141E-3</v>
      </c>
    </row>
    <row r="1232" spans="1:3" x14ac:dyDescent="0.35">
      <c r="A1232">
        <v>320.43498091267998</v>
      </c>
      <c r="B1232" s="1">
        <v>8.9610834383456399E-9</v>
      </c>
      <c r="C1232" s="1">
        <f t="shared" si="47"/>
        <v>2.6266840267483898E-3</v>
      </c>
    </row>
    <row r="1233" spans="1:3" x14ac:dyDescent="0.35">
      <c r="A1233">
        <v>320.946673445096</v>
      </c>
      <c r="B1233" s="1">
        <v>8.9608536556533498E-9</v>
      </c>
      <c r="C1233" s="1">
        <f t="shared" si="47"/>
        <v>2.6266166725571675E-3</v>
      </c>
    </row>
    <row r="1234" spans="1:3" x14ac:dyDescent="0.35">
      <c r="A1234">
        <v>321.45918308320699</v>
      </c>
      <c r="B1234" s="1">
        <v>8.9612987094783806E-9</v>
      </c>
      <c r="C1234" s="1">
        <f t="shared" si="47"/>
        <v>2.6267471272930594E-3</v>
      </c>
    </row>
    <row r="1235" spans="1:3" x14ac:dyDescent="0.35">
      <c r="A1235">
        <v>321.97251113182301</v>
      </c>
      <c r="B1235" s="1">
        <v>8.96137053812723E-9</v>
      </c>
      <c r="C1235" s="1">
        <f t="shared" si="47"/>
        <v>2.6267681818001468E-3</v>
      </c>
    </row>
    <row r="1236" spans="1:3" x14ac:dyDescent="0.35">
      <c r="A1236">
        <v>322.48665889783899</v>
      </c>
      <c r="B1236" s="1">
        <v>8.9613047525012605E-9</v>
      </c>
      <c r="C1236" s="1">
        <f t="shared" si="47"/>
        <v>2.6267488986298285E-3</v>
      </c>
    </row>
    <row r="1237" spans="1:3" x14ac:dyDescent="0.35">
      <c r="A1237">
        <v>323.00162769023399</v>
      </c>
      <c r="B1237" s="1">
        <v>8.9615106759108303E-9</v>
      </c>
      <c r="C1237" s="1">
        <f t="shared" si="47"/>
        <v>2.6268092591615146E-3</v>
      </c>
    </row>
    <row r="1238" spans="1:3" x14ac:dyDescent="0.35">
      <c r="A1238">
        <v>323.51741882008099</v>
      </c>
      <c r="B1238" s="1">
        <v>8.9609984365713004E-9</v>
      </c>
      <c r="C1238" s="1">
        <f t="shared" si="47"/>
        <v>2.6266591109182212E-3</v>
      </c>
    </row>
    <row r="1239" spans="1:3" x14ac:dyDescent="0.35">
      <c r="A1239">
        <v>324.03403360054301</v>
      </c>
      <c r="B1239" s="1">
        <v>8.9611400154898999E-9</v>
      </c>
      <c r="C1239" s="1">
        <f t="shared" si="47"/>
        <v>2.6267006107136225E-3</v>
      </c>
    </row>
    <row r="1240" spans="1:3" x14ac:dyDescent="0.35">
      <c r="A1240">
        <v>324.55147334688399</v>
      </c>
      <c r="B1240" s="1">
        <v>8.96146935774538E-9</v>
      </c>
      <c r="C1240" s="1">
        <f t="shared" si="47"/>
        <v>2.6267971479273055E-3</v>
      </c>
    </row>
    <row r="1241" spans="1:3" x14ac:dyDescent="0.35">
      <c r="A1241">
        <v>325.06973937646399</v>
      </c>
      <c r="B1241" s="1">
        <v>8.9613913163817998E-9</v>
      </c>
      <c r="C1241" s="1">
        <f t="shared" si="47"/>
        <v>2.6267742723448438E-3</v>
      </c>
    </row>
    <row r="1242" spans="1:3" x14ac:dyDescent="0.35">
      <c r="A1242">
        <v>325.58883300874999</v>
      </c>
      <c r="B1242" s="1">
        <v>8.9614233496626808E-9</v>
      </c>
      <c r="C1242" s="1">
        <f t="shared" si="47"/>
        <v>2.6267836619820318E-3</v>
      </c>
    </row>
    <row r="1243" spans="1:3" x14ac:dyDescent="0.35">
      <c r="A1243">
        <v>326.10875556531403</v>
      </c>
      <c r="B1243" s="1">
        <v>8.9614300180263101E-9</v>
      </c>
      <c r="C1243" s="1">
        <f t="shared" si="47"/>
        <v>2.6267856166177833E-3</v>
      </c>
    </row>
    <row r="1244" spans="1:3" x14ac:dyDescent="0.35">
      <c r="A1244">
        <v>326.62950836983902</v>
      </c>
      <c r="B1244" s="1">
        <v>8.96118976925023E-9</v>
      </c>
      <c r="C1244" s="1">
        <f t="shared" si="47"/>
        <v>2.6267151945949421E-3</v>
      </c>
    </row>
    <row r="1245" spans="1:3" x14ac:dyDescent="0.35">
      <c r="A1245">
        <v>327.15109274812198</v>
      </c>
      <c r="B1245" s="1">
        <v>8.9612489803552098E-9</v>
      </c>
      <c r="C1245" s="1">
        <f t="shared" si="47"/>
        <v>2.6267325506317313E-3</v>
      </c>
    </row>
    <row r="1246" spans="1:3" x14ac:dyDescent="0.35">
      <c r="A1246">
        <v>327.673510028078</v>
      </c>
      <c r="B1246" s="1">
        <v>8.9610474379296095E-9</v>
      </c>
      <c r="C1246" s="1">
        <f t="shared" si="47"/>
        <v>2.6266734742612496E-3</v>
      </c>
    </row>
    <row r="1247" spans="1:3" x14ac:dyDescent="0.35">
      <c r="A1247">
        <v>328.19676153974001</v>
      </c>
      <c r="B1247" s="1">
        <v>8.9612526277610493E-9</v>
      </c>
      <c r="C1247" s="1">
        <f t="shared" si="47"/>
        <v>2.6267336197588597E-3</v>
      </c>
    </row>
    <row r="1248" spans="1:3" x14ac:dyDescent="0.35">
      <c r="A1248">
        <v>328.72084861526599</v>
      </c>
      <c r="B1248" s="1">
        <v>8.9611546637995105E-9</v>
      </c>
      <c r="C1248" s="1">
        <f t="shared" si="47"/>
        <v>2.6267049044462077E-3</v>
      </c>
    </row>
    <row r="1249" spans="1:3" x14ac:dyDescent="0.35">
      <c r="A1249">
        <v>329.24577258894402</v>
      </c>
      <c r="B1249" s="1">
        <v>8.9612794155430493E-9</v>
      </c>
      <c r="C1249" s="1">
        <f t="shared" si="47"/>
        <v>2.6267414718288309E-3</v>
      </c>
    </row>
    <row r="1250" spans="1:3" x14ac:dyDescent="0.35">
      <c r="A1250">
        <v>329.771534797188</v>
      </c>
      <c r="B1250" s="1">
        <v>8.9612699028340101E-9</v>
      </c>
      <c r="C1250" s="1">
        <f t="shared" si="47"/>
        <v>2.6267386834516156E-3</v>
      </c>
    </row>
    <row r="1251" spans="1:3" x14ac:dyDescent="0.35">
      <c r="A1251">
        <v>330.29813657854902</v>
      </c>
      <c r="B1251" s="1">
        <v>8.9611958645924606E-9</v>
      </c>
      <c r="C1251" s="1">
        <f t="shared" si="47"/>
        <v>2.6267169812743585E-3</v>
      </c>
    </row>
    <row r="1252" spans="1:3" x14ac:dyDescent="0.35">
      <c r="A1252">
        <v>330.82557927371602</v>
      </c>
      <c r="B1252" s="1">
        <v>8.9612015029016699E-9</v>
      </c>
      <c r="C1252" s="1">
        <f t="shared" si="47"/>
        <v>2.6267186339775823E-3</v>
      </c>
    </row>
    <row r="1253" spans="1:3" x14ac:dyDescent="0.35">
      <c r="A1253">
        <v>331.35386422551602</v>
      </c>
      <c r="B1253" s="1">
        <v>8.9610268631391695E-9</v>
      </c>
      <c r="C1253" s="1">
        <f t="shared" si="47"/>
        <v>2.626667443351164E-3</v>
      </c>
    </row>
    <row r="1254" spans="1:3" x14ac:dyDescent="0.35">
      <c r="A1254">
        <v>331.88299277892298</v>
      </c>
      <c r="B1254" s="1">
        <v>8.9610898661510403E-9</v>
      </c>
      <c r="C1254" s="1">
        <f t="shared" si="47"/>
        <v>2.6266859108747776E-3</v>
      </c>
    </row>
    <row r="1255" spans="1:3" x14ac:dyDescent="0.35">
      <c r="A1255">
        <v>332.412966281058</v>
      </c>
      <c r="B1255" s="1">
        <v>8.9614050614214395E-9</v>
      </c>
      <c r="C1255" s="1">
        <f t="shared" si="47"/>
        <v>2.6267783013081175E-3</v>
      </c>
    </row>
    <row r="1256" spans="1:3" x14ac:dyDescent="0.35">
      <c r="A1256">
        <v>332.94378608119302</v>
      </c>
      <c r="B1256" s="1">
        <v>8.9612965339348003E-9</v>
      </c>
      <c r="C1256" s="1">
        <f t="shared" si="47"/>
        <v>2.6267464895983607E-3</v>
      </c>
    </row>
    <row r="1257" spans="1:3" x14ac:dyDescent="0.35">
      <c r="A1257">
        <v>333.47545353075498</v>
      </c>
      <c r="B1257" s="1">
        <v>8.9614362575927794E-9</v>
      </c>
      <c r="C1257" s="1">
        <f t="shared" si="47"/>
        <v>2.6267874455673398E-3</v>
      </c>
    </row>
    <row r="1258" spans="1:3" x14ac:dyDescent="0.35">
      <c r="A1258">
        <v>334.00796998332697</v>
      </c>
      <c r="B1258" s="1">
        <v>8.9613204286507302E-9</v>
      </c>
      <c r="C1258" s="1">
        <f t="shared" si="47"/>
        <v>2.6267534936441233E-3</v>
      </c>
    </row>
    <row r="1259" spans="1:3" x14ac:dyDescent="0.35">
      <c r="A1259">
        <v>334.54133679465701</v>
      </c>
      <c r="B1259" s="1">
        <v>8.9610817483477501E-9</v>
      </c>
      <c r="C1259" s="1">
        <f t="shared" si="47"/>
        <v>2.626683531372403E-3</v>
      </c>
    </row>
    <row r="1260" spans="1:3" x14ac:dyDescent="0.35">
      <c r="A1260">
        <v>335.07555532265502</v>
      </c>
      <c r="B1260" s="1">
        <v>8.9611261085094605E-9</v>
      </c>
      <c r="C1260" s="1">
        <f t="shared" si="47"/>
        <v>2.6266965342803747E-3</v>
      </c>
    </row>
    <row r="1261" spans="1:3" x14ac:dyDescent="0.35">
      <c r="A1261">
        <v>335.61062692740097</v>
      </c>
      <c r="B1261" s="1">
        <v>8.9613313390337297E-9</v>
      </c>
      <c r="C1261" s="1">
        <f t="shared" si="47"/>
        <v>2.6267566917109681E-3</v>
      </c>
    </row>
    <row r="1262" spans="1:3" x14ac:dyDescent="0.35">
      <c r="A1262">
        <v>336.146552971147</v>
      </c>
      <c r="B1262" s="1">
        <v>8.9615420885569396E-9</v>
      </c>
      <c r="C1262" s="1">
        <f t="shared" si="47"/>
        <v>2.6268184668757758E-3</v>
      </c>
    </row>
    <row r="1263" spans="1:3" x14ac:dyDescent="0.35">
      <c r="A1263">
        <v>336.683334818319</v>
      </c>
      <c r="B1263" s="1">
        <v>8.9612518529364598E-9</v>
      </c>
      <c r="C1263" s="1">
        <f t="shared" si="47"/>
        <v>2.6267333926413032E-3</v>
      </c>
    </row>
    <row r="1264" spans="1:3" x14ac:dyDescent="0.35">
      <c r="A1264">
        <v>337.22097383552199</v>
      </c>
      <c r="B1264" s="1">
        <v>8.9611786900058804E-9</v>
      </c>
      <c r="C1264" s="1">
        <f t="shared" si="47"/>
        <v>2.6267119470362969E-3</v>
      </c>
    </row>
    <row r="1265" spans="1:3" x14ac:dyDescent="0.35">
      <c r="A1265">
        <v>337.75947139154499</v>
      </c>
      <c r="B1265" s="1">
        <v>8.9613465548283E-9</v>
      </c>
      <c r="C1265" s="1">
        <f t="shared" si="47"/>
        <v>2.6267611517820904E-3</v>
      </c>
    </row>
    <row r="1266" spans="1:3" x14ac:dyDescent="0.35">
      <c r="A1266">
        <v>338.298828857361</v>
      </c>
      <c r="B1266" s="1">
        <v>8.9609950169899407E-9</v>
      </c>
      <c r="C1266" s="1">
        <f t="shared" si="47"/>
        <v>2.6266581085696073E-3</v>
      </c>
    </row>
    <row r="1267" spans="1:3" x14ac:dyDescent="0.35">
      <c r="A1267">
        <v>338.83904760613302</v>
      </c>
      <c r="B1267" s="1">
        <v>8.9612419297004999E-9</v>
      </c>
      <c r="C1267" s="1">
        <f t="shared" si="47"/>
        <v>2.6267304839349718E-3</v>
      </c>
    </row>
    <row r="1268" spans="1:3" x14ac:dyDescent="0.35">
      <c r="A1268">
        <v>339.38012901321702</v>
      </c>
      <c r="B1268" s="1">
        <v>8.9610868800728199E-9</v>
      </c>
      <c r="C1268" s="1">
        <f t="shared" si="47"/>
        <v>2.626685035591781E-3</v>
      </c>
    </row>
    <row r="1269" spans="1:3" x14ac:dyDescent="0.35">
      <c r="A1269">
        <v>339.92207445616401</v>
      </c>
      <c r="B1269" s="1">
        <v>8.9610911708128404E-9</v>
      </c>
      <c r="C1269" s="1">
        <f t="shared" si="47"/>
        <v>2.6266862932971991E-3</v>
      </c>
    </row>
    <row r="1270" spans="1:3" x14ac:dyDescent="0.35">
      <c r="A1270">
        <v>340.46488531472602</v>
      </c>
      <c r="B1270" s="1">
        <v>8.9613208676903299E-9</v>
      </c>
      <c r="C1270" s="1">
        <f t="shared" si="47"/>
        <v>2.6267536223342791E-3</v>
      </c>
    </row>
    <row r="1271" spans="1:3" x14ac:dyDescent="0.35">
      <c r="A1271">
        <v>341.00856297085801</v>
      </c>
      <c r="B1271" s="1">
        <v>8.9612080732703601E-9</v>
      </c>
      <c r="C1271" s="1">
        <f t="shared" si="47"/>
        <v>2.6267205598923004E-3</v>
      </c>
    </row>
    <row r="1272" spans="1:3" x14ac:dyDescent="0.35">
      <c r="A1272">
        <v>341.55310880872202</v>
      </c>
      <c r="B1272" s="1">
        <v>8.9611775885313992E-9</v>
      </c>
      <c r="C1272" s="1">
        <f t="shared" si="47"/>
        <v>2.6267116241723977E-3</v>
      </c>
    </row>
    <row r="1273" spans="1:3" x14ac:dyDescent="0.35">
      <c r="A1273">
        <v>342.098524214691</v>
      </c>
      <c r="B1273" s="1">
        <v>8.9610704210709298E-9</v>
      </c>
      <c r="C1273" s="1">
        <f t="shared" si="47"/>
        <v>2.6266802111068019E-3</v>
      </c>
    </row>
    <row r="1274" spans="1:3" x14ac:dyDescent="0.35">
      <c r="A1274">
        <v>342.64481057734901</v>
      </c>
      <c r="B1274" s="1">
        <v>8.9612800303645892E-9</v>
      </c>
      <c r="C1274" s="1">
        <f t="shared" si="47"/>
        <v>2.6267416520511424E-3</v>
      </c>
    </row>
    <row r="1275" spans="1:3" x14ac:dyDescent="0.35">
      <c r="A1275">
        <v>343.19196928750102</v>
      </c>
      <c r="B1275" s="1">
        <v>8.9613742699637999E-9</v>
      </c>
      <c r="C1275" s="1">
        <f t="shared" si="47"/>
        <v>2.6267692756740332E-3</v>
      </c>
    </row>
    <row r="1276" spans="1:3" x14ac:dyDescent="0.35">
      <c r="A1276">
        <v>343.74000173816898</v>
      </c>
      <c r="B1276" s="1">
        <v>8.9615532929248407E-9</v>
      </c>
      <c r="C1276" s="1">
        <f t="shared" si="47"/>
        <v>2.626821751112477E-3</v>
      </c>
    </row>
    <row r="1277" spans="1:3" x14ac:dyDescent="0.35">
      <c r="A1277">
        <v>344.28890932460399</v>
      </c>
      <c r="B1277" s="1">
        <v>8.9613276478900403E-9</v>
      </c>
      <c r="C1277" s="1">
        <f t="shared" si="47"/>
        <v>2.626755609756613E-3</v>
      </c>
    </row>
    <row r="1278" spans="1:3" x14ac:dyDescent="0.35">
      <c r="A1278">
        <v>344.838693444282</v>
      </c>
      <c r="B1278" s="1">
        <v>8.9612825248070695E-9</v>
      </c>
      <c r="C1278" s="1">
        <f t="shared" si="47"/>
        <v>2.626742383221887E-3</v>
      </c>
    </row>
    <row r="1279" spans="1:3" x14ac:dyDescent="0.35">
      <c r="A1279">
        <v>345.38935549691098</v>
      </c>
      <c r="B1279" s="1">
        <v>8.9612774733603695E-9</v>
      </c>
      <c r="C1279" s="1">
        <f t="shared" si="47"/>
        <v>2.6267409025354889E-3</v>
      </c>
    </row>
    <row r="1280" spans="1:3" x14ac:dyDescent="0.35">
      <c r="A1280">
        <v>345.94089688443501</v>
      </c>
      <c r="B1280" s="1">
        <v>8.9611588324610894E-9</v>
      </c>
      <c r="C1280" s="1">
        <f t="shared" si="47"/>
        <v>2.6267061263678397E-3</v>
      </c>
    </row>
    <row r="1281" spans="1:3" x14ac:dyDescent="0.35">
      <c r="A1281">
        <v>346.49331901103602</v>
      </c>
      <c r="B1281" s="1">
        <v>8.9611233920558199E-9</v>
      </c>
      <c r="C1281" s="1">
        <f t="shared" si="47"/>
        <v>2.6266957380283902E-3</v>
      </c>
    </row>
    <row r="1282" spans="1:3" x14ac:dyDescent="0.35">
      <c r="A1282">
        <v>347.04662328313799</v>
      </c>
      <c r="B1282" s="1">
        <v>8.9614380057233295E-9</v>
      </c>
      <c r="C1282" s="1">
        <f t="shared" ref="C1282:C1345" si="48">$F$2*B1282*(LOG(A1283)-LOG(A1282))</f>
        <v>2.6267879579815606E-3</v>
      </c>
    </row>
    <row r="1283" spans="1:3" x14ac:dyDescent="0.35">
      <c r="A1283">
        <v>347.60081110941201</v>
      </c>
      <c r="B1283" s="1">
        <v>8.9613899552483793E-9</v>
      </c>
      <c r="C1283" s="1">
        <f t="shared" si="48"/>
        <v>2.62677387336939E-3</v>
      </c>
    </row>
    <row r="1284" spans="1:3" x14ac:dyDescent="0.35">
      <c r="A1284">
        <v>348.15588390077801</v>
      </c>
      <c r="B1284" s="1">
        <v>8.9611535404561292E-9</v>
      </c>
      <c r="C1284" s="1">
        <f t="shared" si="48"/>
        <v>2.6267045751687023E-3</v>
      </c>
    </row>
    <row r="1285" spans="1:3" x14ac:dyDescent="0.35">
      <c r="A1285">
        <v>348.71184307040897</v>
      </c>
      <c r="B1285" s="1">
        <v>8.96132373058282E-9</v>
      </c>
      <c r="C1285" s="1">
        <f t="shared" si="48"/>
        <v>2.6267544615089194E-3</v>
      </c>
    </row>
    <row r="1286" spans="1:3" x14ac:dyDescent="0.35">
      <c r="A1286">
        <v>349.26869003373298</v>
      </c>
      <c r="B1286" s="1">
        <v>8.9609001265823799E-9</v>
      </c>
      <c r="C1286" s="1">
        <f t="shared" si="48"/>
        <v>2.6266302941759054E-3</v>
      </c>
    </row>
    <row r="1287" spans="1:3" x14ac:dyDescent="0.35">
      <c r="A1287">
        <v>349.826426208442</v>
      </c>
      <c r="B1287" s="1">
        <v>8.9611553071337295E-9</v>
      </c>
      <c r="C1287" s="1">
        <f t="shared" si="48"/>
        <v>2.6267050930177749E-3</v>
      </c>
    </row>
    <row r="1288" spans="1:3" x14ac:dyDescent="0.35">
      <c r="A1288">
        <v>350.38505301448799</v>
      </c>
      <c r="B1288" s="1">
        <v>8.9608693655751298E-9</v>
      </c>
      <c r="C1288" s="1">
        <f t="shared" si="48"/>
        <v>2.6266212774657947E-3</v>
      </c>
    </row>
    <row r="1289" spans="1:3" x14ac:dyDescent="0.35">
      <c r="A1289">
        <v>350.94457187409199</v>
      </c>
      <c r="B1289" s="1">
        <v>8.9612148783840507E-9</v>
      </c>
      <c r="C1289" s="1">
        <f t="shared" si="48"/>
        <v>2.6267225546191351E-3</v>
      </c>
    </row>
    <row r="1290" spans="1:3" x14ac:dyDescent="0.35">
      <c r="A1290">
        <v>351.50498421174802</v>
      </c>
      <c r="B1290" s="1">
        <v>8.9610815626002606E-9</v>
      </c>
      <c r="C1290" s="1">
        <f t="shared" si="48"/>
        <v>2.6266834769292325E-3</v>
      </c>
    </row>
    <row r="1291" spans="1:3" x14ac:dyDescent="0.35">
      <c r="A1291">
        <v>352.06629145422198</v>
      </c>
      <c r="B1291" s="1">
        <v>8.9610814612834304E-9</v>
      </c>
      <c r="C1291" s="1">
        <f t="shared" si="48"/>
        <v>2.6266834472294331E-3</v>
      </c>
    </row>
    <row r="1292" spans="1:3" x14ac:dyDescent="0.35">
      <c r="A1292">
        <v>352.62849503055901</v>
      </c>
      <c r="B1292" s="1">
        <v>8.9614355176477807E-9</v>
      </c>
      <c r="C1292" s="1">
        <f t="shared" si="48"/>
        <v>2.6267872286737325E-3</v>
      </c>
    </row>
    <row r="1293" spans="1:3" x14ac:dyDescent="0.35">
      <c r="A1293">
        <v>353.191596372086</v>
      </c>
      <c r="B1293" s="1">
        <v>8.9609611206974593E-9</v>
      </c>
      <c r="C1293" s="1">
        <f t="shared" si="48"/>
        <v>2.6266481728458033E-3</v>
      </c>
    </row>
    <row r="1294" spans="1:3" x14ac:dyDescent="0.35">
      <c r="A1294">
        <v>353.75559691241699</v>
      </c>
      <c r="B1294" s="1">
        <v>8.9610815952652508E-9</v>
      </c>
      <c r="C1294" s="1">
        <f t="shared" si="48"/>
        <v>2.6266834865023522E-3</v>
      </c>
    </row>
    <row r="1295" spans="1:3" x14ac:dyDescent="0.35">
      <c r="A1295">
        <v>354.32049808745398</v>
      </c>
      <c r="B1295" s="1">
        <v>8.9611437880193107E-9</v>
      </c>
      <c r="C1295" s="1">
        <f t="shared" si="48"/>
        <v>2.6267017165221792E-3</v>
      </c>
    </row>
    <row r="1296" spans="1:3" x14ac:dyDescent="0.35">
      <c r="A1296">
        <v>354.88630133539198</v>
      </c>
      <c r="B1296" s="1">
        <v>8.9612812566857893E-9</v>
      </c>
      <c r="C1296" s="1">
        <f t="shared" si="48"/>
        <v>2.6267420115052187E-3</v>
      </c>
    </row>
    <row r="1297" spans="1:3" x14ac:dyDescent="0.35">
      <c r="A1297">
        <v>355.45300809672199</v>
      </c>
      <c r="B1297" s="1">
        <v>8.9611875740523304E-9</v>
      </c>
      <c r="C1297" s="1">
        <f t="shared" si="48"/>
        <v>2.6267145511391448E-3</v>
      </c>
    </row>
    <row r="1298" spans="1:3" x14ac:dyDescent="0.35">
      <c r="A1298">
        <v>356.02061981423799</v>
      </c>
      <c r="B1298" s="1">
        <v>8.9612461816854808E-9</v>
      </c>
      <c r="C1298" s="1">
        <f t="shared" si="48"/>
        <v>2.626731730282147E-3</v>
      </c>
    </row>
    <row r="1299" spans="1:3" x14ac:dyDescent="0.35">
      <c r="A1299">
        <v>356.58913793303498</v>
      </c>
      <c r="B1299" s="1">
        <v>8.9611715643324402E-9</v>
      </c>
      <c r="C1299" s="1">
        <f t="shared" si="48"/>
        <v>2.6267098583482693E-3</v>
      </c>
    </row>
    <row r="1300" spans="1:3" x14ac:dyDescent="0.35">
      <c r="A1300">
        <v>357.15856390051601</v>
      </c>
      <c r="B1300" s="1">
        <v>8.9609118660470896E-9</v>
      </c>
      <c r="C1300" s="1">
        <f t="shared" si="48"/>
        <v>2.626633735260855E-3</v>
      </c>
    </row>
    <row r="1301" spans="1:3" x14ac:dyDescent="0.35">
      <c r="A1301">
        <v>357.72889916639701</v>
      </c>
      <c r="B1301" s="1">
        <v>8.9612345565482507E-9</v>
      </c>
      <c r="C1301" s="1">
        <f t="shared" si="48"/>
        <v>2.6267283227039617E-3</v>
      </c>
    </row>
    <row r="1302" spans="1:3" x14ac:dyDescent="0.35">
      <c r="A1302">
        <v>358.30014518270701</v>
      </c>
      <c r="B1302" s="1">
        <v>8.96159884646595E-9</v>
      </c>
      <c r="C1302" s="1">
        <f t="shared" si="48"/>
        <v>2.6268351038253161E-3</v>
      </c>
    </row>
    <row r="1303" spans="1:3" x14ac:dyDescent="0.35">
      <c r="A1303">
        <v>358.87230340379602</v>
      </c>
      <c r="B1303" s="1">
        <v>8.9612089555019004E-9</v>
      </c>
      <c r="C1303" s="1">
        <f t="shared" si="48"/>
        <v>2.6267208184948005E-3</v>
      </c>
    </row>
    <row r="1304" spans="1:3" x14ac:dyDescent="0.35">
      <c r="A1304">
        <v>359.44537528633401</v>
      </c>
      <c r="B1304" s="1">
        <v>8.9608774213703292E-9</v>
      </c>
      <c r="C1304" s="1">
        <f t="shared" si="48"/>
        <v>2.6266236387905962E-3</v>
      </c>
    </row>
    <row r="1305" spans="1:3" x14ac:dyDescent="0.35">
      <c r="A1305">
        <v>360.019362289318</v>
      </c>
      <c r="B1305" s="1">
        <v>8.9611991737219499E-9</v>
      </c>
      <c r="C1305" s="1">
        <f t="shared" si="48"/>
        <v>2.6267179512505486E-3</v>
      </c>
    </row>
    <row r="1306" spans="1:3" x14ac:dyDescent="0.35">
      <c r="A1306">
        <v>360.594265874077</v>
      </c>
      <c r="B1306" s="1">
        <v>8.9607344660930607E-9</v>
      </c>
      <c r="C1306" s="1">
        <f t="shared" si="48"/>
        <v>2.6265817355619475E-3</v>
      </c>
    </row>
    <row r="1307" spans="1:3" x14ac:dyDescent="0.35">
      <c r="A1307">
        <v>361.17008750426902</v>
      </c>
      <c r="B1307" s="1">
        <v>8.9613664943124494E-9</v>
      </c>
      <c r="C1307" s="1">
        <f t="shared" si="48"/>
        <v>2.6267669964703984E-3</v>
      </c>
    </row>
    <row r="1308" spans="1:3" x14ac:dyDescent="0.35">
      <c r="A1308">
        <v>361.74682864589403</v>
      </c>
      <c r="B1308" s="1">
        <v>8.9613627228903803E-9</v>
      </c>
      <c r="C1308" s="1">
        <f t="shared" si="48"/>
        <v>2.6267658909830604E-3</v>
      </c>
    </row>
    <row r="1309" spans="1:3" x14ac:dyDescent="0.35">
      <c r="A1309">
        <v>362.32449076728898</v>
      </c>
      <c r="B1309" s="1">
        <v>8.9610394939705508E-9</v>
      </c>
      <c r="C1309" s="1">
        <f t="shared" si="48"/>
        <v>2.6266711457179977E-3</v>
      </c>
    </row>
    <row r="1310" spans="1:3" x14ac:dyDescent="0.35">
      <c r="A1310">
        <v>362.90307533913898</v>
      </c>
      <c r="B1310" s="1">
        <v>8.9612154912678406E-9</v>
      </c>
      <c r="C1310" s="1">
        <f t="shared" si="48"/>
        <v>2.6267227342650344E-3</v>
      </c>
    </row>
    <row r="1311" spans="1:3" x14ac:dyDescent="0.35">
      <c r="A1311">
        <v>363.48258383447501</v>
      </c>
      <c r="B1311" s="1">
        <v>8.9610824035853198E-9</v>
      </c>
      <c r="C1311" s="1">
        <f t="shared" si="48"/>
        <v>2.6266837234415123E-3</v>
      </c>
    </row>
    <row r="1312" spans="1:3" x14ac:dyDescent="0.35">
      <c r="A1312">
        <v>364.06301772868301</v>
      </c>
      <c r="B1312" s="1">
        <v>8.9609208145930306E-9</v>
      </c>
      <c r="C1312" s="1">
        <f t="shared" si="48"/>
        <v>2.6266363582665084E-3</v>
      </c>
    </row>
    <row r="1313" spans="1:3" x14ac:dyDescent="0.35">
      <c r="A1313">
        <v>364.64437849950099</v>
      </c>
      <c r="B1313" s="1">
        <v>8.9612178976809296E-9</v>
      </c>
      <c r="C1313" s="1">
        <f t="shared" si="48"/>
        <v>2.6267234396375435E-3</v>
      </c>
    </row>
    <row r="1314" spans="1:3" x14ac:dyDescent="0.35">
      <c r="A1314">
        <v>365.22666762703102</v>
      </c>
      <c r="B1314" s="1">
        <v>8.9610102618508602E-9</v>
      </c>
      <c r="C1314" s="1">
        <f t="shared" si="48"/>
        <v>2.626662577164061E-3</v>
      </c>
    </row>
    <row r="1315" spans="1:3" x14ac:dyDescent="0.35">
      <c r="A1315">
        <v>365.809886593736</v>
      </c>
      <c r="B1315" s="1">
        <v>8.96093658458512E-9</v>
      </c>
      <c r="C1315" s="1">
        <f t="shared" si="48"/>
        <v>2.6266409807863861E-3</v>
      </c>
    </row>
    <row r="1316" spans="1:3" x14ac:dyDescent="0.35">
      <c r="A1316">
        <v>366.394036884446</v>
      </c>
      <c r="B1316" s="1">
        <v>8.9614076740669407E-9</v>
      </c>
      <c r="C1316" s="1">
        <f t="shared" si="48"/>
        <v>2.6267790671334135E-3</v>
      </c>
    </row>
    <row r="1317" spans="1:3" x14ac:dyDescent="0.35">
      <c r="A1317">
        <v>366.97911998636499</v>
      </c>
      <c r="B1317" s="1">
        <v>8.9612687614972303E-9</v>
      </c>
      <c r="C1317" s="1">
        <f t="shared" si="48"/>
        <v>2.6267383489032292E-3</v>
      </c>
    </row>
    <row r="1318" spans="1:3" x14ac:dyDescent="0.35">
      <c r="A1318">
        <v>367.56513738906801</v>
      </c>
      <c r="B1318" s="1">
        <v>8.9613574876339193E-9</v>
      </c>
      <c r="C1318" s="1">
        <f t="shared" si="48"/>
        <v>2.6267643564181144E-3</v>
      </c>
    </row>
    <row r="1319" spans="1:3" x14ac:dyDescent="0.35">
      <c r="A1319">
        <v>368.15209058451097</v>
      </c>
      <c r="B1319" s="1">
        <v>8.9609623077099498E-9</v>
      </c>
      <c r="C1319" s="1">
        <f t="shared" si="48"/>
        <v>2.6266485207827113E-3</v>
      </c>
    </row>
    <row r="1320" spans="1:3" x14ac:dyDescent="0.35">
      <c r="A1320">
        <v>368.73998106703198</v>
      </c>
      <c r="B1320" s="1">
        <v>8.96107268824264E-9</v>
      </c>
      <c r="C1320" s="1">
        <f t="shared" si="48"/>
        <v>2.6266808756663864E-3</v>
      </c>
    </row>
    <row r="1321" spans="1:3" x14ac:dyDescent="0.35">
      <c r="A1321">
        <v>369.32881033335599</v>
      </c>
      <c r="B1321" s="1">
        <v>8.9609097159711298E-9</v>
      </c>
      <c r="C1321" s="1">
        <f t="shared" si="48"/>
        <v>2.6266331050262071E-3</v>
      </c>
    </row>
    <row r="1322" spans="1:3" x14ac:dyDescent="0.35">
      <c r="A1322">
        <v>369.91857988259602</v>
      </c>
      <c r="B1322" s="1">
        <v>8.9610266117849201E-9</v>
      </c>
      <c r="C1322" s="1">
        <f t="shared" si="48"/>
        <v>2.6266673696755741E-3</v>
      </c>
    </row>
    <row r="1323" spans="1:3" x14ac:dyDescent="0.35">
      <c r="A1323">
        <v>370.50929121626098</v>
      </c>
      <c r="B1323" s="1">
        <v>8.9612873714055795E-9</v>
      </c>
      <c r="C1323" s="1">
        <f t="shared" si="48"/>
        <v>2.6267438038646098E-3</v>
      </c>
    </row>
    <row r="1324" spans="1:3" x14ac:dyDescent="0.35">
      <c r="A1324">
        <v>371.10094583825702</v>
      </c>
      <c r="B1324" s="1">
        <v>8.9609631013584504E-9</v>
      </c>
      <c r="C1324" s="1">
        <f t="shared" si="48"/>
        <v>2.6266487534179562E-3</v>
      </c>
    </row>
    <row r="1325" spans="1:3" x14ac:dyDescent="0.35">
      <c r="A1325">
        <v>371.69354525489098</v>
      </c>
      <c r="B1325" s="1">
        <v>8.9612335718926493E-9</v>
      </c>
      <c r="C1325" s="1">
        <f t="shared" si="48"/>
        <v>2.6267280340821595E-3</v>
      </c>
    </row>
    <row r="1326" spans="1:3" x14ac:dyDescent="0.35">
      <c r="A1326">
        <v>372.28709097487598</v>
      </c>
      <c r="B1326" s="1">
        <v>8.9611173199666802E-9</v>
      </c>
      <c r="C1326" s="1">
        <f t="shared" si="48"/>
        <v>2.6266939581733656E-3</v>
      </c>
    </row>
    <row r="1327" spans="1:3" x14ac:dyDescent="0.35">
      <c r="A1327">
        <v>372.881584509334</v>
      </c>
      <c r="B1327" s="1">
        <v>8.9611786509740497E-9</v>
      </c>
      <c r="C1327" s="1">
        <f t="shared" si="48"/>
        <v>2.6267119355918708E-3</v>
      </c>
    </row>
    <row r="1328" spans="1:3" x14ac:dyDescent="0.35">
      <c r="A1328">
        <v>373.47702737179998</v>
      </c>
      <c r="B1328" s="1">
        <v>8.9611826161714706E-9</v>
      </c>
      <c r="C1328" s="1">
        <f t="shared" si="48"/>
        <v>2.6267130978772E-3</v>
      </c>
    </row>
    <row r="1329" spans="1:3" x14ac:dyDescent="0.35">
      <c r="A1329">
        <v>374.07342107822598</v>
      </c>
      <c r="B1329" s="1">
        <v>8.9613498647882604E-9</v>
      </c>
      <c r="C1329" s="1">
        <f t="shared" si="48"/>
        <v>2.626762122001709E-3</v>
      </c>
    </row>
    <row r="1330" spans="1:3" x14ac:dyDescent="0.35">
      <c r="A1330">
        <v>374.67076714698499</v>
      </c>
      <c r="B1330" s="1">
        <v>8.9612008944471294E-9</v>
      </c>
      <c r="C1330" s="1">
        <f t="shared" si="48"/>
        <v>2.6267184556316731E-3</v>
      </c>
    </row>
    <row r="1331" spans="1:3" x14ac:dyDescent="0.35">
      <c r="A1331">
        <v>375.26906709887498</v>
      </c>
      <c r="B1331" s="1">
        <v>8.9610157802961906E-9</v>
      </c>
      <c r="C1331" s="1">
        <f t="shared" si="48"/>
        <v>2.6266641947326336E-3</v>
      </c>
    </row>
    <row r="1332" spans="1:3" x14ac:dyDescent="0.35">
      <c r="A1332">
        <v>375.86832245711997</v>
      </c>
      <c r="B1332" s="1">
        <v>8.96136371446658E-9</v>
      </c>
      <c r="C1332" s="1">
        <f t="shared" si="48"/>
        <v>2.6267661816401708E-3</v>
      </c>
    </row>
    <row r="1333" spans="1:3" x14ac:dyDescent="0.35">
      <c r="A1333">
        <v>376.468534747381</v>
      </c>
      <c r="B1333" s="1">
        <v>8.9612537325574796E-9</v>
      </c>
      <c r="C1333" s="1">
        <f t="shared" si="48"/>
        <v>2.6267339435998593E-3</v>
      </c>
    </row>
    <row r="1334" spans="1:3" x14ac:dyDescent="0.35">
      <c r="A1334">
        <v>377.06970549775002</v>
      </c>
      <c r="B1334" s="1">
        <v>8.9609210617950401E-9</v>
      </c>
      <c r="C1334" s="1">
        <f t="shared" si="48"/>
        <v>2.6266364307283548E-3</v>
      </c>
    </row>
    <row r="1335" spans="1:3" x14ac:dyDescent="0.35">
      <c r="A1335">
        <v>377.67183623876298</v>
      </c>
      <c r="B1335" s="1">
        <v>8.9614284354353893E-9</v>
      </c>
      <c r="C1335" s="1">
        <f t="shared" si="48"/>
        <v>2.6267851527284288E-3</v>
      </c>
    </row>
    <row r="1336" spans="1:3" x14ac:dyDescent="0.35">
      <c r="A1336">
        <v>378.274928503399</v>
      </c>
      <c r="B1336" s="1">
        <v>8.9614412055081494E-9</v>
      </c>
      <c r="C1336" s="1">
        <f t="shared" si="48"/>
        <v>2.6267888959098712E-3</v>
      </c>
    </row>
    <row r="1337" spans="1:3" x14ac:dyDescent="0.35">
      <c r="A1337">
        <v>378.87898382708499</v>
      </c>
      <c r="B1337" s="1">
        <v>8.9610910933027595E-9</v>
      </c>
      <c r="C1337" s="1">
        <f t="shared" si="48"/>
        <v>2.6266862705790301E-3</v>
      </c>
    </row>
    <row r="1338" spans="1:3" x14ac:dyDescent="0.35">
      <c r="A1338">
        <v>379.48400374769898</v>
      </c>
      <c r="B1338" s="1">
        <v>8.9615806124818392E-9</v>
      </c>
      <c r="C1338" s="1">
        <f t="shared" si="48"/>
        <v>2.6268297590536366E-3</v>
      </c>
    </row>
    <row r="1339" spans="1:3" x14ac:dyDescent="0.35">
      <c r="A1339">
        <v>380.08998980557499</v>
      </c>
      <c r="B1339" s="1">
        <v>8.9611931426024505E-9</v>
      </c>
      <c r="C1339" s="1">
        <f t="shared" si="48"/>
        <v>2.6267161833995467E-3</v>
      </c>
    </row>
    <row r="1340" spans="1:3" x14ac:dyDescent="0.35">
      <c r="A1340">
        <v>380.69694354350901</v>
      </c>
      <c r="B1340" s="1">
        <v>8.9608520210199208E-9</v>
      </c>
      <c r="C1340" s="1">
        <f t="shared" si="48"/>
        <v>2.6266161934096815E-3</v>
      </c>
    </row>
    <row r="1341" spans="1:3" x14ac:dyDescent="0.35">
      <c r="A1341">
        <v>381.30486650675698</v>
      </c>
      <c r="B1341" s="1">
        <v>8.9611353820444203E-9</v>
      </c>
      <c r="C1341" s="1">
        <f t="shared" si="48"/>
        <v>2.6266992525489003E-3</v>
      </c>
    </row>
    <row r="1342" spans="1:3" x14ac:dyDescent="0.35">
      <c r="A1342">
        <v>381.91376024304498</v>
      </c>
      <c r="B1342" s="1">
        <v>8.9612538933910402E-9</v>
      </c>
      <c r="C1342" s="1">
        <f t="shared" si="48"/>
        <v>2.6267339907486446E-3</v>
      </c>
    </row>
    <row r="1343" spans="1:3" x14ac:dyDescent="0.35">
      <c r="A1343">
        <v>382.52362630257102</v>
      </c>
      <c r="B1343" s="1">
        <v>8.9612526964129804E-9</v>
      </c>
      <c r="C1343" s="1">
        <f t="shared" si="48"/>
        <v>2.6267336398855664E-3</v>
      </c>
    </row>
    <row r="1344" spans="1:3" x14ac:dyDescent="0.35">
      <c r="A1344">
        <v>383.13446623800598</v>
      </c>
      <c r="B1344" s="1">
        <v>8.9612983360456897E-9</v>
      </c>
      <c r="C1344" s="1">
        <f t="shared" si="48"/>
        <v>2.6267470178320002E-3</v>
      </c>
    </row>
    <row r="1345" spans="1:3" x14ac:dyDescent="0.35">
      <c r="A1345">
        <v>383.74628160450197</v>
      </c>
      <c r="B1345" s="1">
        <v>8.9614769039114706E-9</v>
      </c>
      <c r="C1345" s="1">
        <f t="shared" si="48"/>
        <v>2.6267993598689831E-3</v>
      </c>
    </row>
    <row r="1346" spans="1:3" x14ac:dyDescent="0.35">
      <c r="A1346">
        <v>384.359073959694</v>
      </c>
      <c r="B1346" s="1">
        <v>8.96097814856848E-9</v>
      </c>
      <c r="C1346" s="1">
        <f t="shared" ref="C1346:C1409" si="49">$F$2*B1346*(LOG(A1347)-LOG(A1346))</f>
        <v>2.6266531640767332E-3</v>
      </c>
    </row>
    <row r="1347" spans="1:3" x14ac:dyDescent="0.35">
      <c r="A1347">
        <v>384.97284486370501</v>
      </c>
      <c r="B1347" s="1">
        <v>8.96154533235648E-9</v>
      </c>
      <c r="C1347" s="1">
        <f t="shared" si="49"/>
        <v>2.6268194176973189E-3</v>
      </c>
    </row>
    <row r="1348" spans="1:3" x14ac:dyDescent="0.35">
      <c r="A1348">
        <v>385.58759587914801</v>
      </c>
      <c r="B1348" s="1">
        <v>8.9614023942421703E-9</v>
      </c>
      <c r="C1348" s="1">
        <f t="shared" si="49"/>
        <v>2.6267775195045486E-3</v>
      </c>
    </row>
    <row r="1349" spans="1:3" x14ac:dyDescent="0.35">
      <c r="A1349">
        <v>386.20332857113402</v>
      </c>
      <c r="B1349" s="1">
        <v>8.9610978369619797E-9</v>
      </c>
      <c r="C1349" s="1">
        <f t="shared" si="49"/>
        <v>2.6266882472872032E-3</v>
      </c>
    </row>
    <row r="1350" spans="1:3" x14ac:dyDescent="0.35">
      <c r="A1350">
        <v>386.82004450726902</v>
      </c>
      <c r="B1350" s="1">
        <v>8.9613716310203393E-9</v>
      </c>
      <c r="C1350" s="1">
        <f t="shared" si="49"/>
        <v>2.6267685021452969E-3</v>
      </c>
    </row>
    <row r="1351" spans="1:3" x14ac:dyDescent="0.35">
      <c r="A1351">
        <v>387.43774525766599</v>
      </c>
      <c r="B1351" s="1">
        <v>8.9611952068636397E-9</v>
      </c>
      <c r="C1351" s="1">
        <f t="shared" si="49"/>
        <v>2.6267167884783775E-3</v>
      </c>
    </row>
    <row r="1352" spans="1:3" x14ac:dyDescent="0.35">
      <c r="A1352">
        <v>388.05643239494401</v>
      </c>
      <c r="B1352" s="1">
        <v>8.9612583729236303E-9</v>
      </c>
      <c r="C1352" s="1">
        <f t="shared" si="49"/>
        <v>2.6267353037914944E-3</v>
      </c>
    </row>
    <row r="1353" spans="1:3" x14ac:dyDescent="0.35">
      <c r="A1353">
        <v>388.67610749423199</v>
      </c>
      <c r="B1353" s="1">
        <v>8.9610654501794901E-9</v>
      </c>
      <c r="C1353" s="1">
        <f t="shared" si="49"/>
        <v>2.6266787540362296E-3</v>
      </c>
    </row>
    <row r="1354" spans="1:3" x14ac:dyDescent="0.35">
      <c r="A1354">
        <v>389.296772133177</v>
      </c>
      <c r="B1354" s="1">
        <v>8.9613234055939302E-9</v>
      </c>
      <c r="C1354" s="1">
        <f t="shared" si="49"/>
        <v>2.626754366247768E-3</v>
      </c>
    </row>
    <row r="1355" spans="1:3" x14ac:dyDescent="0.35">
      <c r="A1355">
        <v>389.91842789194197</v>
      </c>
      <c r="B1355" s="1">
        <v>8.9612827448805808E-9</v>
      </c>
      <c r="C1355" s="1">
        <f t="shared" si="49"/>
        <v>2.6267424477284277E-3</v>
      </c>
    </row>
    <row r="1356" spans="1:3" x14ac:dyDescent="0.35">
      <c r="A1356">
        <v>390.541076353216</v>
      </c>
      <c r="B1356" s="1">
        <v>8.9611293240731808E-9</v>
      </c>
      <c r="C1356" s="1">
        <f t="shared" si="49"/>
        <v>2.6266974768321323E-3</v>
      </c>
    </row>
    <row r="1357" spans="1:3" x14ac:dyDescent="0.35">
      <c r="A1357">
        <v>391.16471910221497</v>
      </c>
      <c r="B1357" s="1">
        <v>8.9613664536196697E-9</v>
      </c>
      <c r="C1357" s="1">
        <f t="shared" si="49"/>
        <v>2.6267669845391134E-3</v>
      </c>
    </row>
    <row r="1358" spans="1:3" x14ac:dyDescent="0.35">
      <c r="A1358">
        <v>391.78935772668399</v>
      </c>
      <c r="B1358" s="1">
        <v>8.9611734159944295E-9</v>
      </c>
      <c r="C1358" s="1">
        <f t="shared" si="49"/>
        <v>2.6267104011097561E-3</v>
      </c>
    </row>
    <row r="1359" spans="1:3" x14ac:dyDescent="0.35">
      <c r="A1359">
        <v>392.41499381690699</v>
      </c>
      <c r="B1359" s="1">
        <v>8.9609640561173407E-9</v>
      </c>
      <c r="C1359" s="1">
        <f t="shared" si="49"/>
        <v>2.626649033281447E-3</v>
      </c>
    </row>
    <row r="1360" spans="1:3" x14ac:dyDescent="0.35">
      <c r="A1360">
        <v>393.041628965705</v>
      </c>
      <c r="B1360" s="1">
        <v>8.9611256121678304E-9</v>
      </c>
      <c r="C1360" s="1">
        <f t="shared" si="49"/>
        <v>2.6266963887920927E-3</v>
      </c>
    </row>
    <row r="1361" spans="1:3" x14ac:dyDescent="0.35">
      <c r="A1361">
        <v>393.66926476844299</v>
      </c>
      <c r="B1361" s="1">
        <v>8.9611405483722501E-9</v>
      </c>
      <c r="C1361" s="1">
        <f t="shared" si="49"/>
        <v>2.6267007669093993E-3</v>
      </c>
    </row>
    <row r="1362" spans="1:3" x14ac:dyDescent="0.35">
      <c r="A1362">
        <v>394.29790282303298</v>
      </c>
      <c r="B1362" s="1">
        <v>8.9612427299928092E-9</v>
      </c>
      <c r="C1362" s="1">
        <f t="shared" si="49"/>
        <v>2.6267307185193411E-3</v>
      </c>
    </row>
    <row r="1363" spans="1:3" x14ac:dyDescent="0.35">
      <c r="A1363">
        <v>394.92754472994199</v>
      </c>
      <c r="B1363" s="1">
        <v>8.9614468330213298E-9</v>
      </c>
      <c r="C1363" s="1">
        <f t="shared" si="49"/>
        <v>2.6267905454502318E-3</v>
      </c>
    </row>
    <row r="1364" spans="1:3" x14ac:dyDescent="0.35">
      <c r="A1364">
        <v>395.55819209218703</v>
      </c>
      <c r="B1364" s="1">
        <v>8.9612739148144503E-9</v>
      </c>
      <c r="C1364" s="1">
        <f t="shared" si="49"/>
        <v>2.6267398594517254E-3</v>
      </c>
    </row>
    <row r="1365" spans="1:3" x14ac:dyDescent="0.35">
      <c r="A1365">
        <v>396.18984651534998</v>
      </c>
      <c r="B1365" s="1">
        <v>8.9612788942874505E-9</v>
      </c>
      <c r="C1365" s="1">
        <f t="shared" si="49"/>
        <v>2.6267413190394187E-3</v>
      </c>
    </row>
    <row r="1366" spans="1:3" x14ac:dyDescent="0.35">
      <c r="A1366">
        <v>396.82250960757398</v>
      </c>
      <c r="B1366" s="1">
        <v>8.9611039024074496E-9</v>
      </c>
      <c r="C1366" s="1">
        <f t="shared" si="49"/>
        <v>2.6266900251981935E-3</v>
      </c>
    </row>
    <row r="1367" spans="1:3" x14ac:dyDescent="0.35">
      <c r="A1367">
        <v>397.456182979571</v>
      </c>
      <c r="B1367" s="1">
        <v>8.9611712404508392E-9</v>
      </c>
      <c r="C1367" s="1">
        <f t="shared" si="49"/>
        <v>2.6267097634100046E-3</v>
      </c>
    </row>
    <row r="1368" spans="1:3" x14ac:dyDescent="0.35">
      <c r="A1368">
        <v>398.09086824462503</v>
      </c>
      <c r="B1368" s="1">
        <v>8.9612817261758695E-9</v>
      </c>
      <c r="C1368" s="1">
        <f t="shared" si="49"/>
        <v>2.6267421491277905E-3</v>
      </c>
    </row>
    <row r="1369" spans="1:3" x14ac:dyDescent="0.35">
      <c r="A1369">
        <v>398.726567018597</v>
      </c>
      <c r="B1369" s="1">
        <v>8.9611667841713102E-9</v>
      </c>
      <c r="C1369" s="1">
        <f t="shared" si="49"/>
        <v>2.6267084571797552E-3</v>
      </c>
    </row>
    <row r="1370" spans="1:3" x14ac:dyDescent="0.35">
      <c r="A1370">
        <v>399.36328091992601</v>
      </c>
      <c r="B1370" s="1">
        <v>8.9613779840838106E-9</v>
      </c>
      <c r="C1370" s="1">
        <f t="shared" si="49"/>
        <v>2.6267703643649202E-3</v>
      </c>
    </row>
    <row r="1371" spans="1:3" x14ac:dyDescent="0.35">
      <c r="A1371">
        <v>400.00101156963802</v>
      </c>
      <c r="B1371" s="1">
        <v>8.9611640461255292E-9</v>
      </c>
      <c r="C1371" s="1">
        <f t="shared" si="49"/>
        <v>2.6267076546053884E-3</v>
      </c>
    </row>
    <row r="1372" spans="1:3" x14ac:dyDescent="0.35">
      <c r="A1372">
        <v>400.639760591347</v>
      </c>
      <c r="B1372" s="1">
        <v>8.9613290297852392E-9</v>
      </c>
      <c r="C1372" s="1">
        <f t="shared" si="49"/>
        <v>2.6267560148177846E-3</v>
      </c>
    </row>
    <row r="1373" spans="1:3" x14ac:dyDescent="0.35">
      <c r="A1373">
        <v>401.27952961125698</v>
      </c>
      <c r="B1373" s="1">
        <v>8.9614113768372194E-9</v>
      </c>
      <c r="C1373" s="1">
        <f t="shared" si="49"/>
        <v>2.6267801524907193E-3</v>
      </c>
    </row>
    <row r="1374" spans="1:3" x14ac:dyDescent="0.35">
      <c r="A1374">
        <v>401.92032025817298</v>
      </c>
      <c r="B1374" s="1">
        <v>8.9610754960475996E-9</v>
      </c>
      <c r="C1374" s="1">
        <f t="shared" si="49"/>
        <v>2.6266816986903344E-3</v>
      </c>
    </row>
    <row r="1375" spans="1:3" x14ac:dyDescent="0.35">
      <c r="A1375">
        <v>402.562134163498</v>
      </c>
      <c r="B1375" s="1">
        <v>8.9613751942723405E-9</v>
      </c>
      <c r="C1375" s="1">
        <f t="shared" si="49"/>
        <v>2.6267695466135632E-3</v>
      </c>
    </row>
    <row r="1376" spans="1:3" x14ac:dyDescent="0.35">
      <c r="A1376">
        <v>403.20497296124199</v>
      </c>
      <c r="B1376" s="1">
        <v>8.9611218307801904E-9</v>
      </c>
      <c r="C1376" s="1">
        <f t="shared" si="49"/>
        <v>2.6266952803836344E-3</v>
      </c>
    </row>
    <row r="1377" spans="1:3" x14ac:dyDescent="0.35">
      <c r="A1377">
        <v>403.84883828802202</v>
      </c>
      <c r="B1377" s="1">
        <v>8.9611370698278103E-9</v>
      </c>
      <c r="C1377" s="1">
        <f t="shared" si="49"/>
        <v>2.6266997472774527E-3</v>
      </c>
    </row>
    <row r="1378" spans="1:3" x14ac:dyDescent="0.35">
      <c r="A1378">
        <v>404.49373178307201</v>
      </c>
      <c r="B1378" s="1">
        <v>8.9612477692593706E-9</v>
      </c>
      <c r="C1378" s="1">
        <f t="shared" si="49"/>
        <v>2.6267321956337988E-3</v>
      </c>
    </row>
    <row r="1379" spans="1:3" x14ac:dyDescent="0.35">
      <c r="A1379">
        <v>405.13965508823998</v>
      </c>
      <c r="B1379" s="1">
        <v>8.9612419548914103E-9</v>
      </c>
      <c r="C1379" s="1">
        <f t="shared" si="49"/>
        <v>2.6267304913189628E-3</v>
      </c>
    </row>
    <row r="1380" spans="1:3" x14ac:dyDescent="0.35">
      <c r="A1380">
        <v>405.78660984799802</v>
      </c>
      <c r="B1380" s="1">
        <v>8.9611468731998698E-9</v>
      </c>
      <c r="C1380" s="1">
        <f t="shared" si="49"/>
        <v>2.6267026208491276E-3</v>
      </c>
    </row>
    <row r="1381" spans="1:3" x14ac:dyDescent="0.35">
      <c r="A1381">
        <v>406.43459770944202</v>
      </c>
      <c r="B1381" s="1">
        <v>8.96117519346811E-9</v>
      </c>
      <c r="C1381" s="1">
        <f t="shared" si="49"/>
        <v>2.6267109221284396E-3</v>
      </c>
    </row>
    <row r="1382" spans="1:3" x14ac:dyDescent="0.35">
      <c r="A1382">
        <v>407.08362032230201</v>
      </c>
      <c r="B1382" s="1">
        <v>8.9614179674139006E-9</v>
      </c>
      <c r="C1382" s="1">
        <f t="shared" si="49"/>
        <v>2.6267820843254627E-3</v>
      </c>
    </row>
    <row r="1383" spans="1:3" x14ac:dyDescent="0.35">
      <c r="A1383">
        <v>407.73367933893701</v>
      </c>
      <c r="B1383" s="1">
        <v>8.9614738788013896E-9</v>
      </c>
      <c r="C1383" s="1">
        <f t="shared" si="49"/>
        <v>2.6267984731449187E-3</v>
      </c>
    </row>
    <row r="1384" spans="1:3" x14ac:dyDescent="0.35">
      <c r="A1384">
        <v>408.38477641434997</v>
      </c>
      <c r="B1384" s="1">
        <v>8.9612450910071293E-9</v>
      </c>
      <c r="C1384" s="1">
        <f t="shared" si="49"/>
        <v>2.6267314105811396E-3</v>
      </c>
    </row>
    <row r="1385" spans="1:3" x14ac:dyDescent="0.35">
      <c r="A1385">
        <v>409.03691320618401</v>
      </c>
      <c r="B1385" s="1">
        <v>8.9611660345375202E-9</v>
      </c>
      <c r="C1385" s="1">
        <f t="shared" si="49"/>
        <v>2.6267082374461575E-3</v>
      </c>
    </row>
    <row r="1386" spans="1:3" x14ac:dyDescent="0.35">
      <c r="A1386">
        <v>409.69009137472801</v>
      </c>
      <c r="B1386" s="1">
        <v>8.9609777624019192E-9</v>
      </c>
      <c r="C1386" s="1">
        <f t="shared" si="49"/>
        <v>2.6266530508831059E-3</v>
      </c>
    </row>
    <row r="1387" spans="1:3" x14ac:dyDescent="0.35">
      <c r="A1387">
        <v>410.344312582925</v>
      </c>
      <c r="B1387" s="1">
        <v>8.9609307572065996E-9</v>
      </c>
      <c r="C1387" s="1">
        <f t="shared" si="49"/>
        <v>2.6266392726612456E-3</v>
      </c>
    </row>
    <row r="1388" spans="1:3" x14ac:dyDescent="0.35">
      <c r="A1388">
        <v>410.99957849637201</v>
      </c>
      <c r="B1388" s="1">
        <v>8.9613341426864195E-9</v>
      </c>
      <c r="C1388" s="1">
        <f t="shared" si="49"/>
        <v>2.6267575135211644E-3</v>
      </c>
    </row>
    <row r="1389" spans="1:3" x14ac:dyDescent="0.35">
      <c r="A1389">
        <v>411.65589078332602</v>
      </c>
      <c r="B1389" s="1">
        <v>8.9613015480106597E-9</v>
      </c>
      <c r="C1389" s="1">
        <f t="shared" si="49"/>
        <v>2.626747959325521E-3</v>
      </c>
    </row>
    <row r="1390" spans="1:3" x14ac:dyDescent="0.35">
      <c r="A1390">
        <v>412.31325111470699</v>
      </c>
      <c r="B1390" s="1">
        <v>8.9614135878140392E-9</v>
      </c>
      <c r="C1390" s="1">
        <f t="shared" si="49"/>
        <v>2.6267808005750203E-3</v>
      </c>
    </row>
    <row r="1391" spans="1:3" x14ac:dyDescent="0.35">
      <c r="A1391">
        <v>412.971661164105</v>
      </c>
      <c r="B1391" s="1">
        <v>8.9614226470887493E-9</v>
      </c>
      <c r="C1391" s="1">
        <f t="shared" si="49"/>
        <v>2.626783456042679E-3</v>
      </c>
    </row>
    <row r="1392" spans="1:3" x14ac:dyDescent="0.35">
      <c r="A1392">
        <v>413.631122607782</v>
      </c>
      <c r="B1392" s="1">
        <v>8.9611750816320603E-9</v>
      </c>
      <c r="C1392" s="1">
        <f t="shared" si="49"/>
        <v>2.6267108893418662E-3</v>
      </c>
    </row>
    <row r="1393" spans="1:3" x14ac:dyDescent="0.35">
      <c r="A1393">
        <v>414.29163712467499</v>
      </c>
      <c r="B1393" s="1">
        <v>8.9608592676646295E-9</v>
      </c>
      <c r="C1393" s="1">
        <f t="shared" si="49"/>
        <v>2.6266183175569589E-3</v>
      </c>
    </row>
    <row r="1394" spans="1:3" x14ac:dyDescent="0.35">
      <c r="A1394">
        <v>414.95320639640499</v>
      </c>
      <c r="B1394" s="1">
        <v>8.9607724048163999E-9</v>
      </c>
      <c r="C1394" s="1">
        <f t="shared" si="49"/>
        <v>2.6265928562115258E-3</v>
      </c>
    </row>
    <row r="1395" spans="1:3" x14ac:dyDescent="0.35">
      <c r="A1395">
        <v>415.61583210727599</v>
      </c>
      <c r="B1395" s="1">
        <v>8.9610915760802803E-9</v>
      </c>
      <c r="C1395" s="1">
        <f t="shared" si="49"/>
        <v>2.6266864120896996E-3</v>
      </c>
    </row>
    <row r="1396" spans="1:3" x14ac:dyDescent="0.35">
      <c r="A1396">
        <v>416.27951594428202</v>
      </c>
      <c r="B1396" s="1">
        <v>8.9610422414283601E-9</v>
      </c>
      <c r="C1396" s="1">
        <f t="shared" si="49"/>
        <v>2.6266719510545967E-3</v>
      </c>
    </row>
    <row r="1397" spans="1:3" x14ac:dyDescent="0.35">
      <c r="A1397">
        <v>416.94425959711202</v>
      </c>
      <c r="B1397" s="1">
        <v>8.9611254230984795E-9</v>
      </c>
      <c r="C1397" s="1">
        <f t="shared" si="49"/>
        <v>2.626696333373531E-3</v>
      </c>
    </row>
    <row r="1398" spans="1:3" x14ac:dyDescent="0.35">
      <c r="A1398">
        <v>417.61006475815299</v>
      </c>
      <c r="B1398" s="1">
        <v>8.9613893315686698E-9</v>
      </c>
      <c r="C1398" s="1">
        <f t="shared" si="49"/>
        <v>2.6267736905539272E-3</v>
      </c>
    </row>
    <row r="1399" spans="1:3" x14ac:dyDescent="0.35">
      <c r="A1399">
        <v>418.27693312249301</v>
      </c>
      <c r="B1399" s="1">
        <v>8.9609574777208808E-9</v>
      </c>
      <c r="C1399" s="1">
        <f t="shared" si="49"/>
        <v>2.6266471050119355E-3</v>
      </c>
    </row>
    <row r="1400" spans="1:3" x14ac:dyDescent="0.35">
      <c r="A1400">
        <v>418.94486638792802</v>
      </c>
      <c r="B1400" s="1">
        <v>8.9614187372557196E-9</v>
      </c>
      <c r="C1400" s="1">
        <f t="shared" si="49"/>
        <v>2.6267823099875129E-3</v>
      </c>
    </row>
    <row r="1401" spans="1:3" x14ac:dyDescent="0.35">
      <c r="A1401">
        <v>419.61386625496601</v>
      </c>
      <c r="B1401" s="1">
        <v>8.9612637883912196E-9</v>
      </c>
      <c r="C1401" s="1">
        <f t="shared" si="49"/>
        <v>2.6267368911784689E-3</v>
      </c>
    </row>
    <row r="1402" spans="1:3" x14ac:dyDescent="0.35">
      <c r="A1402">
        <v>420.28393442682801</v>
      </c>
      <c r="B1402" s="1">
        <v>8.9610982101180003E-9</v>
      </c>
      <c r="C1402" s="1">
        <f t="shared" si="49"/>
        <v>2.626688356667164E-3</v>
      </c>
    </row>
    <row r="1403" spans="1:3" x14ac:dyDescent="0.35">
      <c r="A1403">
        <v>420.95507260945698</v>
      </c>
      <c r="B1403" s="1">
        <v>8.9612616358238397E-9</v>
      </c>
      <c r="C1403" s="1">
        <f t="shared" si="49"/>
        <v>2.6267362602202665E-3</v>
      </c>
    </row>
    <row r="1404" spans="1:3" x14ac:dyDescent="0.35">
      <c r="A1404">
        <v>421.627282511521</v>
      </c>
      <c r="B1404" s="1">
        <v>8.9609061928584202E-9</v>
      </c>
      <c r="C1404" s="1">
        <f t="shared" si="49"/>
        <v>2.6266320723286702E-3</v>
      </c>
    </row>
    <row r="1405" spans="1:3" x14ac:dyDescent="0.35">
      <c r="A1405">
        <v>422.30056584441297</v>
      </c>
      <c r="B1405" s="1">
        <v>8.9611721550705603E-9</v>
      </c>
      <c r="C1405" s="1">
        <f t="shared" si="49"/>
        <v>2.6267100315044852E-3</v>
      </c>
    </row>
    <row r="1406" spans="1:3" x14ac:dyDescent="0.35">
      <c r="A1406">
        <v>422.97492432226102</v>
      </c>
      <c r="B1406" s="1">
        <v>8.96121223805653E-9</v>
      </c>
      <c r="C1406" s="1">
        <f t="shared" si="49"/>
        <v>2.6267217806813345E-3</v>
      </c>
    </row>
    <row r="1407" spans="1:3" x14ac:dyDescent="0.35">
      <c r="A1407">
        <v>423.65035966193102</v>
      </c>
      <c r="B1407" s="1">
        <v>8.9612332106401002E-9</v>
      </c>
      <c r="C1407" s="1">
        <f t="shared" si="49"/>
        <v>2.6267279281930421E-3</v>
      </c>
    </row>
    <row r="1408" spans="1:3" x14ac:dyDescent="0.35">
      <c r="A1408">
        <v>424.32687358303002</v>
      </c>
      <c r="B1408" s="1">
        <v>8.96131427683698E-9</v>
      </c>
      <c r="C1408" s="1">
        <f t="shared" si="49"/>
        <v>2.6267516904167542E-3</v>
      </c>
    </row>
    <row r="1409" spans="1:3" x14ac:dyDescent="0.35">
      <c r="A1409">
        <v>425.00446780790998</v>
      </c>
      <c r="B1409" s="1">
        <v>8.9611491229317804E-9</v>
      </c>
      <c r="C1409" s="1">
        <f t="shared" si="49"/>
        <v>2.6267032802916859E-3</v>
      </c>
    </row>
    <row r="1410" spans="1:3" x14ac:dyDescent="0.35">
      <c r="A1410">
        <v>425.68314406167298</v>
      </c>
      <c r="B1410" s="1">
        <v>8.9615343494462E-9</v>
      </c>
      <c r="C1410" s="1">
        <f t="shared" ref="C1410:C1473" si="50">$F$2*B1410*(LOG(A1411)-LOG(A1410))</f>
        <v>2.6268161983796041E-3</v>
      </c>
    </row>
    <row r="1411" spans="1:3" x14ac:dyDescent="0.35">
      <c r="A1411">
        <v>426.36290407218002</v>
      </c>
      <c r="B1411" s="1">
        <v>8.9611552755761506E-9</v>
      </c>
      <c r="C1411" s="1">
        <f t="shared" si="50"/>
        <v>2.6267050837658944E-3</v>
      </c>
    </row>
    <row r="1412" spans="1:3" x14ac:dyDescent="0.35">
      <c r="A1412">
        <v>427.04374957004501</v>
      </c>
      <c r="B1412" s="1">
        <v>8.9611123753733304E-9</v>
      </c>
      <c r="C1412" s="1">
        <f t="shared" si="50"/>
        <v>2.6266925088062722E-3</v>
      </c>
    </row>
    <row r="1413" spans="1:3" x14ac:dyDescent="0.35">
      <c r="A1413">
        <v>427.72568228864998</v>
      </c>
      <c r="B1413" s="1">
        <v>8.9611003125806202E-9</v>
      </c>
      <c r="C1413" s="1">
        <f t="shared" si="50"/>
        <v>2.6266889729436465E-3</v>
      </c>
    </row>
    <row r="1414" spans="1:3" x14ac:dyDescent="0.35">
      <c r="A1414">
        <v>428.408703964143</v>
      </c>
      <c r="B1414" s="1">
        <v>8.9606224138327995E-9</v>
      </c>
      <c r="C1414" s="1">
        <f t="shared" si="50"/>
        <v>2.6265488906661218E-3</v>
      </c>
    </row>
    <row r="1415" spans="1:3" x14ac:dyDescent="0.35">
      <c r="A1415">
        <v>429.092816335446</v>
      </c>
      <c r="B1415" s="1">
        <v>8.9611611239932108E-9</v>
      </c>
      <c r="C1415" s="1">
        <f t="shared" si="50"/>
        <v>2.6267067980629282E-3</v>
      </c>
    </row>
    <row r="1416" spans="1:3" x14ac:dyDescent="0.35">
      <c r="A1416">
        <v>429.778021144256</v>
      </c>
      <c r="B1416" s="1">
        <v>8.96144858032145E-9</v>
      </c>
      <c r="C1416" s="1">
        <f t="shared" si="50"/>
        <v>2.6267910576244034E-3</v>
      </c>
    </row>
    <row r="1417" spans="1:3" x14ac:dyDescent="0.35">
      <c r="A1417">
        <v>430.46432013505199</v>
      </c>
      <c r="B1417" s="1">
        <v>8.9611434156939201E-9</v>
      </c>
      <c r="C1417" s="1">
        <f t="shared" si="50"/>
        <v>2.6267016073806436E-3</v>
      </c>
    </row>
    <row r="1418" spans="1:3" x14ac:dyDescent="0.35">
      <c r="A1418">
        <v>431.15171505509801</v>
      </c>
      <c r="B1418" s="1">
        <v>8.9615399664401295E-9</v>
      </c>
      <c r="C1418" s="1">
        <f t="shared" si="50"/>
        <v>2.6268178448382324E-3</v>
      </c>
    </row>
    <row r="1419" spans="1:3" x14ac:dyDescent="0.35">
      <c r="A1419">
        <v>431.84020765445098</v>
      </c>
      <c r="B1419" s="1">
        <v>8.9611684758302101E-9</v>
      </c>
      <c r="C1419" s="1">
        <f t="shared" si="50"/>
        <v>2.6267089530426185E-3</v>
      </c>
    </row>
    <row r="1420" spans="1:3" x14ac:dyDescent="0.35">
      <c r="A1420">
        <v>432.52979968595901</v>
      </c>
      <c r="B1420" s="1">
        <v>8.9611055331655292E-9</v>
      </c>
      <c r="C1420" s="1">
        <f t="shared" si="50"/>
        <v>2.6266905032097322E-3</v>
      </c>
    </row>
    <row r="1421" spans="1:3" x14ac:dyDescent="0.35">
      <c r="A1421">
        <v>433.22049290527099</v>
      </c>
      <c r="B1421" s="1">
        <v>8.9608251006402995E-9</v>
      </c>
      <c r="C1421" s="1">
        <f t="shared" si="50"/>
        <v>2.6266083024758958E-3</v>
      </c>
    </row>
    <row r="1422" spans="1:3" x14ac:dyDescent="0.35">
      <c r="A1422">
        <v>433.91228907083899</v>
      </c>
      <c r="B1422" s="1">
        <v>8.9614065961224194E-9</v>
      </c>
      <c r="C1422" s="1">
        <f t="shared" si="50"/>
        <v>2.6267787511599122E-3</v>
      </c>
    </row>
    <row r="1423" spans="1:3" x14ac:dyDescent="0.35">
      <c r="A1423">
        <v>434.60518994392299</v>
      </c>
      <c r="B1423" s="1">
        <v>8.9611174683433308E-9</v>
      </c>
      <c r="C1423" s="1">
        <f t="shared" si="50"/>
        <v>2.6266940016640319E-3</v>
      </c>
    </row>
    <row r="1424" spans="1:3" x14ac:dyDescent="0.35">
      <c r="A1424">
        <v>435.29919728859602</v>
      </c>
      <c r="B1424" s="1">
        <v>8.9608948481418301E-9</v>
      </c>
      <c r="C1424" s="1">
        <f t="shared" si="50"/>
        <v>2.6266287469527854E-3</v>
      </c>
    </row>
    <row r="1425" spans="1:3" x14ac:dyDescent="0.35">
      <c r="A1425">
        <v>435.99431287174798</v>
      </c>
      <c r="B1425" s="1">
        <v>8.9614465963386307E-9</v>
      </c>
      <c r="C1425" s="1">
        <f t="shared" si="50"/>
        <v>2.6267904760735022E-3</v>
      </c>
    </row>
    <row r="1426" spans="1:3" x14ac:dyDescent="0.35">
      <c r="A1426">
        <v>436.69053846308901</v>
      </c>
      <c r="B1426" s="1">
        <v>8.9612369773562097E-9</v>
      </c>
      <c r="C1426" s="1">
        <f t="shared" si="50"/>
        <v>2.6267290322959133E-3</v>
      </c>
    </row>
    <row r="1427" spans="1:3" x14ac:dyDescent="0.35">
      <c r="A1427">
        <v>437.38787583515699</v>
      </c>
      <c r="B1427" s="1">
        <v>8.9613134823580398E-9</v>
      </c>
      <c r="C1427" s="1">
        <f t="shared" si="50"/>
        <v>2.6267514575414566E-3</v>
      </c>
    </row>
    <row r="1428" spans="1:3" x14ac:dyDescent="0.35">
      <c r="A1428">
        <v>438.08632676332002</v>
      </c>
      <c r="B1428" s="1">
        <v>8.9613006079234107E-9</v>
      </c>
      <c r="C1428" s="1">
        <f t="shared" si="50"/>
        <v>2.6267476837642826E-3</v>
      </c>
    </row>
    <row r="1429" spans="1:3" x14ac:dyDescent="0.35">
      <c r="A1429">
        <v>438.78589302577899</v>
      </c>
      <c r="B1429" s="1">
        <v>8.9608112609275805E-9</v>
      </c>
      <c r="C1429" s="1">
        <f t="shared" si="50"/>
        <v>2.6266042457619297E-3</v>
      </c>
    </row>
    <row r="1430" spans="1:3" x14ac:dyDescent="0.35">
      <c r="A1430">
        <v>439.486576403578</v>
      </c>
      <c r="B1430" s="1">
        <v>8.9611914780722292E-9</v>
      </c>
      <c r="C1430" s="1">
        <f t="shared" si="50"/>
        <v>2.6267156954920415E-3</v>
      </c>
    </row>
    <row r="1431" spans="1:3" x14ac:dyDescent="0.35">
      <c r="A1431">
        <v>440.18837868060302</v>
      </c>
      <c r="B1431" s="1">
        <v>8.9613350495551308E-9</v>
      </c>
      <c r="C1431" s="1">
        <f t="shared" si="50"/>
        <v>2.6267577793402924E-3</v>
      </c>
    </row>
    <row r="1432" spans="1:3" x14ac:dyDescent="0.35">
      <c r="A1432">
        <v>440.89130164358801</v>
      </c>
      <c r="B1432" s="1">
        <v>8.9615124990602893E-9</v>
      </c>
      <c r="C1432" s="1">
        <f t="shared" si="50"/>
        <v>2.6268097935653726E-3</v>
      </c>
    </row>
    <row r="1433" spans="1:3" x14ac:dyDescent="0.35">
      <c r="A1433">
        <v>441.59534708212198</v>
      </c>
      <c r="B1433" s="1">
        <v>8.9611123521203106E-9</v>
      </c>
      <c r="C1433" s="1">
        <f t="shared" si="50"/>
        <v>2.6266925019886346E-3</v>
      </c>
    </row>
    <row r="1434" spans="1:3" x14ac:dyDescent="0.35">
      <c r="A1434">
        <v>442.30051678864999</v>
      </c>
      <c r="B1434" s="1">
        <v>8.9612645681986492E-9</v>
      </c>
      <c r="C1434" s="1">
        <f t="shared" si="50"/>
        <v>2.6267371197582854E-3</v>
      </c>
    </row>
    <row r="1435" spans="1:3" x14ac:dyDescent="0.35">
      <c r="A1435">
        <v>443.00681255848099</v>
      </c>
      <c r="B1435" s="1">
        <v>8.9615028083547605E-9</v>
      </c>
      <c r="C1435" s="1">
        <f t="shared" si="50"/>
        <v>2.6268069530119191E-3</v>
      </c>
    </row>
    <row r="1436" spans="1:3" x14ac:dyDescent="0.35">
      <c r="A1436">
        <v>443.71423618978997</v>
      </c>
      <c r="B1436" s="1">
        <v>8.9610767384245094E-9</v>
      </c>
      <c r="C1436" s="1">
        <f t="shared" si="50"/>
        <v>2.6266820628590968E-3</v>
      </c>
    </row>
    <row r="1437" spans="1:3" x14ac:dyDescent="0.35">
      <c r="A1437">
        <v>444.42278948362298</v>
      </c>
      <c r="B1437" s="1">
        <v>8.9612508954095502E-9</v>
      </c>
      <c r="C1437" s="1">
        <f t="shared" si="50"/>
        <v>2.6267331119731799E-3</v>
      </c>
    </row>
    <row r="1438" spans="1:3" x14ac:dyDescent="0.35">
      <c r="A1438">
        <v>445.132474243903</v>
      </c>
      <c r="B1438" s="1">
        <v>8.9615781000460398E-9</v>
      </c>
      <c r="C1438" s="1">
        <f t="shared" si="50"/>
        <v>2.6268290226086678E-3</v>
      </c>
    </row>
    <row r="1439" spans="1:3" x14ac:dyDescent="0.35">
      <c r="A1439">
        <v>445.84329227743302</v>
      </c>
      <c r="B1439" s="1">
        <v>8.9609183049254705E-9</v>
      </c>
      <c r="C1439" s="1">
        <f t="shared" si="50"/>
        <v>2.626635622632969E-3</v>
      </c>
    </row>
    <row r="1440" spans="1:3" x14ac:dyDescent="0.35">
      <c r="A1440">
        <v>446.55524539390098</v>
      </c>
      <c r="B1440" s="1">
        <v>8.9614876567828801E-9</v>
      </c>
      <c r="C1440" s="1">
        <f t="shared" si="50"/>
        <v>2.6268025117607823E-3</v>
      </c>
    </row>
    <row r="1441" spans="1:3" x14ac:dyDescent="0.35">
      <c r="A1441">
        <v>447.26833540588501</v>
      </c>
      <c r="B1441" s="1">
        <v>8.9611308991900797E-9</v>
      </c>
      <c r="C1441" s="1">
        <f t="shared" si="50"/>
        <v>2.626697938532375E-3</v>
      </c>
    </row>
    <row r="1442" spans="1:3" x14ac:dyDescent="0.35">
      <c r="A1442">
        <v>447.982564128859</v>
      </c>
      <c r="B1442" s="1">
        <v>8.9610597094462595E-9</v>
      </c>
      <c r="C1442" s="1">
        <f t="shared" si="50"/>
        <v>2.6266770713052985E-3</v>
      </c>
    </row>
    <row r="1443" spans="1:3" x14ac:dyDescent="0.35">
      <c r="A1443">
        <v>448.69793338119399</v>
      </c>
      <c r="B1443" s="1">
        <v>8.9612559465794407E-9</v>
      </c>
      <c r="C1443" s="1">
        <f t="shared" si="50"/>
        <v>2.6267345925750727E-3</v>
      </c>
    </row>
    <row r="1444" spans="1:3" x14ac:dyDescent="0.35">
      <c r="A1444">
        <v>449.41444498416399</v>
      </c>
      <c r="B1444" s="1">
        <v>8.96127365543238E-9</v>
      </c>
      <c r="C1444" s="1">
        <f t="shared" si="50"/>
        <v>2.6267397834196437E-3</v>
      </c>
    </row>
    <row r="1445" spans="1:3" x14ac:dyDescent="0.35">
      <c r="A1445">
        <v>450.13210076195497</v>
      </c>
      <c r="B1445" s="1">
        <v>8.9614637584682596E-9</v>
      </c>
      <c r="C1445" s="1">
        <f t="shared" si="50"/>
        <v>2.6267955066618504E-3</v>
      </c>
    </row>
    <row r="1446" spans="1:3" x14ac:dyDescent="0.35">
      <c r="A1446">
        <v>450.850902541663</v>
      </c>
      <c r="B1446" s="1">
        <v>8.9611833804769499E-9</v>
      </c>
      <c r="C1446" s="1">
        <f t="shared" si="50"/>
        <v>2.6267133219113814E-3</v>
      </c>
    </row>
    <row r="1447" spans="1:3" x14ac:dyDescent="0.35">
      <c r="A1447">
        <v>451.57085215330198</v>
      </c>
      <c r="B1447" s="1">
        <v>8.9613199987464502E-9</v>
      </c>
      <c r="C1447" s="1">
        <f t="shared" si="50"/>
        <v>2.6267533676300413E-3</v>
      </c>
    </row>
    <row r="1448" spans="1:3" x14ac:dyDescent="0.35">
      <c r="A1448">
        <v>452.29195142980899</v>
      </c>
      <c r="B1448" s="1">
        <v>8.9610688420787807E-9</v>
      </c>
      <c r="C1448" s="1">
        <f t="shared" si="50"/>
        <v>2.626679748270641E-3</v>
      </c>
    </row>
    <row r="1449" spans="1:3" x14ac:dyDescent="0.35">
      <c r="A1449">
        <v>453.01420220704699</v>
      </c>
      <c r="B1449" s="1">
        <v>8.9610818557548399E-9</v>
      </c>
      <c r="C1449" s="1">
        <f t="shared" si="50"/>
        <v>2.6266835628573873E-3</v>
      </c>
    </row>
    <row r="1450" spans="1:3" x14ac:dyDescent="0.35">
      <c r="A1450">
        <v>453.73760632381197</v>
      </c>
      <c r="B1450" s="1">
        <v>8.9613378141758294E-9</v>
      </c>
      <c r="C1450" s="1">
        <f t="shared" si="50"/>
        <v>2.6267585897093819E-3</v>
      </c>
    </row>
    <row r="1451" spans="1:3" x14ac:dyDescent="0.35">
      <c r="A1451">
        <v>454.46216562183503</v>
      </c>
      <c r="B1451" s="1">
        <v>8.9610832819414595E-9</v>
      </c>
      <c r="C1451" s="1">
        <f t="shared" si="50"/>
        <v>2.6266839809063664E-3</v>
      </c>
    </row>
    <row r="1452" spans="1:3" x14ac:dyDescent="0.35">
      <c r="A1452">
        <v>455.18788194579002</v>
      </c>
      <c r="B1452" s="1">
        <v>8.9615151590422996E-9</v>
      </c>
      <c r="C1452" s="1">
        <f t="shared" si="50"/>
        <v>2.6268105732575884E-3</v>
      </c>
    </row>
    <row r="1453" spans="1:3" x14ac:dyDescent="0.35">
      <c r="A1453">
        <v>455.914757143293</v>
      </c>
      <c r="B1453" s="1">
        <v>8.96137370081807E-9</v>
      </c>
      <c r="C1453" s="1">
        <f t="shared" si="50"/>
        <v>2.6267691088520564E-3</v>
      </c>
    </row>
    <row r="1454" spans="1:3" x14ac:dyDescent="0.35">
      <c r="A1454">
        <v>456.642793064915</v>
      </c>
      <c r="B1454" s="1">
        <v>8.9606158038786399E-9</v>
      </c>
      <c r="C1454" s="1">
        <f t="shared" si="50"/>
        <v>2.6265469531446938E-3</v>
      </c>
    </row>
    <row r="1455" spans="1:3" x14ac:dyDescent="0.35">
      <c r="A1455">
        <v>457.37199156417802</v>
      </c>
      <c r="B1455" s="1">
        <v>8.96101380544861E-9</v>
      </c>
      <c r="C1455" s="1">
        <f t="shared" si="50"/>
        <v>2.6266636158678819E-3</v>
      </c>
    </row>
    <row r="1456" spans="1:3" x14ac:dyDescent="0.35">
      <c r="A1456">
        <v>458.10235449756698</v>
      </c>
      <c r="B1456" s="1">
        <v>8.9611528337298899E-9</v>
      </c>
      <c r="C1456" s="1">
        <f t="shared" si="50"/>
        <v>2.6267043680071695E-3</v>
      </c>
    </row>
    <row r="1457" spans="1:3" x14ac:dyDescent="0.35">
      <c r="A1457">
        <v>458.83388372452799</v>
      </c>
      <c r="B1457" s="1">
        <v>8.9610331314952995E-9</v>
      </c>
      <c r="C1457" s="1">
        <f t="shared" si="50"/>
        <v>2.6266692807446314E-3</v>
      </c>
    </row>
    <row r="1458" spans="1:3" x14ac:dyDescent="0.35">
      <c r="A1458">
        <v>459.56658110748202</v>
      </c>
      <c r="B1458" s="1">
        <v>8.9613771298114001E-9</v>
      </c>
      <c r="C1458" s="1">
        <f t="shared" si="50"/>
        <v>2.6267701139578354E-3</v>
      </c>
    </row>
    <row r="1459" spans="1:3" x14ac:dyDescent="0.35">
      <c r="A1459">
        <v>460.30044851181702</v>
      </c>
      <c r="B1459" s="1">
        <v>8.9611451890152896E-9</v>
      </c>
      <c r="C1459" s="1">
        <f t="shared" si="50"/>
        <v>2.6267021271805125E-3</v>
      </c>
    </row>
    <row r="1460" spans="1:3" x14ac:dyDescent="0.35">
      <c r="A1460">
        <v>461.03548780590501</v>
      </c>
      <c r="B1460" s="1">
        <v>8.9611765291340307E-9</v>
      </c>
      <c r="C1460" s="1">
        <f t="shared" si="50"/>
        <v>2.6267113136371444E-3</v>
      </c>
    </row>
    <row r="1461" spans="1:3" x14ac:dyDescent="0.35">
      <c r="A1461">
        <v>461.77170086109999</v>
      </c>
      <c r="B1461" s="1">
        <v>8.9609962109231404E-9</v>
      </c>
      <c r="C1461" s="1">
        <f t="shared" si="50"/>
        <v>2.6266584585384889E-3</v>
      </c>
    </row>
    <row r="1462" spans="1:3" x14ac:dyDescent="0.35">
      <c r="A1462">
        <v>462.50908955174401</v>
      </c>
      <c r="B1462" s="1">
        <v>8.9613495951638296E-9</v>
      </c>
      <c r="C1462" s="1">
        <f t="shared" si="50"/>
        <v>2.6267620429690575E-3</v>
      </c>
    </row>
    <row r="1463" spans="1:3" x14ac:dyDescent="0.35">
      <c r="A1463">
        <v>463.24765575517199</v>
      </c>
      <c r="B1463" s="1">
        <v>8.96162936636146E-9</v>
      </c>
      <c r="C1463" s="1">
        <f t="shared" si="50"/>
        <v>2.6268440498520345E-3</v>
      </c>
    </row>
    <row r="1464" spans="1:3" x14ac:dyDescent="0.35">
      <c r="A1464">
        <v>463.98740135171698</v>
      </c>
      <c r="B1464" s="1">
        <v>8.9610220373025505E-9</v>
      </c>
      <c r="C1464" s="1">
        <f t="shared" si="50"/>
        <v>2.6266660287975591E-3</v>
      </c>
    </row>
    <row r="1465" spans="1:3" x14ac:dyDescent="0.35">
      <c r="A1465">
        <v>464.72832822471503</v>
      </c>
      <c r="B1465" s="1">
        <v>8.9613469094373993E-9</v>
      </c>
      <c r="C1465" s="1">
        <f t="shared" si="50"/>
        <v>2.6267612557255549E-3</v>
      </c>
    </row>
    <row r="1466" spans="1:3" x14ac:dyDescent="0.35">
      <c r="A1466">
        <v>465.47043826050901</v>
      </c>
      <c r="B1466" s="1">
        <v>8.9610494061337998E-9</v>
      </c>
      <c r="C1466" s="1">
        <f t="shared" si="50"/>
        <v>2.626674051185416E-3</v>
      </c>
    </row>
    <row r="1467" spans="1:3" x14ac:dyDescent="0.35">
      <c r="A1467">
        <v>466.21373334845498</v>
      </c>
      <c r="B1467" s="1">
        <v>8.9611895851638598E-9</v>
      </c>
      <c r="C1467" s="1">
        <f t="shared" si="50"/>
        <v>2.6267151406386808E-3</v>
      </c>
    </row>
    <row r="1468" spans="1:3" x14ac:dyDescent="0.35">
      <c r="A1468">
        <v>466.95821538092503</v>
      </c>
      <c r="B1468" s="1">
        <v>8.9614275507126093E-9</v>
      </c>
      <c r="C1468" s="1">
        <f t="shared" si="50"/>
        <v>2.626784893397377E-3</v>
      </c>
    </row>
    <row r="1469" spans="1:3" x14ac:dyDescent="0.35">
      <c r="A1469">
        <v>467.70388625331299</v>
      </c>
      <c r="B1469" s="1">
        <v>8.9611689801998299E-9</v>
      </c>
      <c r="C1469" s="1">
        <f t="shared" si="50"/>
        <v>2.6267091008823911E-3</v>
      </c>
    </row>
    <row r="1470" spans="1:3" x14ac:dyDescent="0.35">
      <c r="A1470">
        <v>468.45074786404001</v>
      </c>
      <c r="B1470" s="1">
        <v>8.9612690535445307E-9</v>
      </c>
      <c r="C1470" s="1">
        <f t="shared" si="50"/>
        <v>2.6267384345085003E-3</v>
      </c>
    </row>
    <row r="1471" spans="1:3" x14ac:dyDescent="0.35">
      <c r="A1471">
        <v>469.19880211455899</v>
      </c>
      <c r="B1471" s="1">
        <v>8.9611841411836608E-9</v>
      </c>
      <c r="C1471" s="1">
        <f t="shared" si="50"/>
        <v>2.6267135448906878E-3</v>
      </c>
    </row>
    <row r="1472" spans="1:3" x14ac:dyDescent="0.35">
      <c r="A1472">
        <v>469.94805090935898</v>
      </c>
      <c r="B1472" s="1">
        <v>8.9615052374672903E-9</v>
      </c>
      <c r="C1472" s="1">
        <f t="shared" si="50"/>
        <v>2.6268076650364331E-3</v>
      </c>
    </row>
    <row r="1473" spans="1:3" x14ac:dyDescent="0.35">
      <c r="A1473">
        <v>470.69849615597002</v>
      </c>
      <c r="B1473" s="1">
        <v>8.9613639663746798E-9</v>
      </c>
      <c r="C1473" s="1">
        <f t="shared" si="50"/>
        <v>2.6267662554747395E-3</v>
      </c>
    </row>
    <row r="1474" spans="1:3" x14ac:dyDescent="0.35">
      <c r="A1474">
        <v>471.45013976496801</v>
      </c>
      <c r="B1474" s="1">
        <v>8.9611187580567894E-9</v>
      </c>
      <c r="C1474" s="1">
        <f t="shared" ref="C1474:C1537" si="51">$F$2*B1474*(LOG(A1475)-LOG(A1474))</f>
        <v>2.6266943797081436E-3</v>
      </c>
    </row>
    <row r="1475" spans="1:3" x14ac:dyDescent="0.35">
      <c r="A1475">
        <v>472.20298364998098</v>
      </c>
      <c r="B1475" s="1">
        <v>8.9610383839147507E-9</v>
      </c>
      <c r="C1475" s="1">
        <f t="shared" si="51"/>
        <v>2.6266708203370481E-3</v>
      </c>
    </row>
    <row r="1476" spans="1:3" x14ac:dyDescent="0.35">
      <c r="A1476">
        <v>472.95702972769101</v>
      </c>
      <c r="B1476" s="1">
        <v>8.9610263205683903E-9</v>
      </c>
      <c r="C1476" s="1">
        <f t="shared" si="51"/>
        <v>2.6266672843138191E-3</v>
      </c>
    </row>
    <row r="1477" spans="1:3" x14ac:dyDescent="0.35">
      <c r="A1477">
        <v>473.71227991784201</v>
      </c>
      <c r="B1477" s="1">
        <v>8.9611255180484807E-9</v>
      </c>
      <c r="C1477" s="1">
        <f t="shared" si="51"/>
        <v>2.6266963612020275E-3</v>
      </c>
    </row>
    <row r="1478" spans="1:3" x14ac:dyDescent="0.35">
      <c r="A1478">
        <v>474.46873614324301</v>
      </c>
      <c r="B1478" s="1">
        <v>8.9614869254193608E-9</v>
      </c>
      <c r="C1478" s="1">
        <f t="shared" si="51"/>
        <v>2.6268022973876394E-3</v>
      </c>
    </row>
    <row r="1479" spans="1:3" x14ac:dyDescent="0.35">
      <c r="A1479">
        <v>475.226400329775</v>
      </c>
      <c r="B1479" s="1">
        <v>8.9613419991698992E-9</v>
      </c>
      <c r="C1479" s="1">
        <f t="shared" si="51"/>
        <v>2.6267598164200975E-3</v>
      </c>
    </row>
    <row r="1480" spans="1:3" x14ac:dyDescent="0.35">
      <c r="A1480">
        <v>475.985274406391</v>
      </c>
      <c r="B1480" s="1">
        <v>8.9615088320001405E-9</v>
      </c>
      <c r="C1480" s="1">
        <f t="shared" si="51"/>
        <v>2.6268087186704149E-3</v>
      </c>
    </row>
    <row r="1481" spans="1:3" x14ac:dyDescent="0.35">
      <c r="A1481">
        <v>476.74536030512797</v>
      </c>
      <c r="B1481" s="1">
        <v>8.9609211899637395E-9</v>
      </c>
      <c r="C1481" s="1">
        <f t="shared" si="51"/>
        <v>2.6266364682990084E-3</v>
      </c>
    </row>
    <row r="1482" spans="1:3" x14ac:dyDescent="0.35">
      <c r="A1482">
        <v>477.50665996110598</v>
      </c>
      <c r="B1482" s="1">
        <v>8.9610747126416199E-9</v>
      </c>
      <c r="C1482" s="1">
        <f t="shared" si="51"/>
        <v>2.6266814690607569E-3</v>
      </c>
    </row>
    <row r="1483" spans="1:3" x14ac:dyDescent="0.35">
      <c r="A1483">
        <v>478.26917531253599</v>
      </c>
      <c r="B1483" s="1">
        <v>8.9612550455240705E-9</v>
      </c>
      <c r="C1483" s="1">
        <f t="shared" si="51"/>
        <v>2.6267343284582748E-3</v>
      </c>
    </row>
    <row r="1484" spans="1:3" x14ac:dyDescent="0.35">
      <c r="A1484">
        <v>479.03290830072302</v>
      </c>
      <c r="B1484" s="1">
        <v>8.9608946026008307E-9</v>
      </c>
      <c r="C1484" s="1">
        <f t="shared" si="51"/>
        <v>2.626628674977816E-3</v>
      </c>
    </row>
    <row r="1485" spans="1:3" x14ac:dyDescent="0.35">
      <c r="A1485">
        <v>479.79786087007398</v>
      </c>
      <c r="B1485" s="1">
        <v>8.9610135098028092E-9</v>
      </c>
      <c r="C1485" s="1">
        <f t="shared" si="51"/>
        <v>2.6266635292061299E-3</v>
      </c>
    </row>
    <row r="1486" spans="1:3" x14ac:dyDescent="0.35">
      <c r="A1486">
        <v>480.56403496809901</v>
      </c>
      <c r="B1486" s="1">
        <v>8.9609789358502094E-9</v>
      </c>
      <c r="C1486" s="1">
        <f t="shared" si="51"/>
        <v>2.6266533948457417E-3</v>
      </c>
    </row>
    <row r="1487" spans="1:3" x14ac:dyDescent="0.35">
      <c r="A1487">
        <v>481.33143254541898</v>
      </c>
      <c r="B1487" s="1">
        <v>8.9612015898239907E-9</v>
      </c>
      <c r="C1487" s="1">
        <f t="shared" si="51"/>
        <v>2.6267186594580451E-3</v>
      </c>
    </row>
    <row r="1488" spans="1:3" x14ac:dyDescent="0.35">
      <c r="A1488">
        <v>482.10005555576902</v>
      </c>
      <c r="B1488" s="1">
        <v>8.9611148105759808E-9</v>
      </c>
      <c r="C1488" s="1">
        <f t="shared" si="51"/>
        <v>2.6266932226192965E-3</v>
      </c>
    </row>
    <row r="1489" spans="1:3" x14ac:dyDescent="0.35">
      <c r="A1489">
        <v>482.86990595600599</v>
      </c>
      <c r="B1489" s="1">
        <v>8.9609979911650503E-9</v>
      </c>
      <c r="C1489" s="1">
        <f t="shared" si="51"/>
        <v>2.6266589803584993E-3</v>
      </c>
    </row>
    <row r="1490" spans="1:3" x14ac:dyDescent="0.35">
      <c r="A1490">
        <v>483.64098570610702</v>
      </c>
      <c r="B1490" s="1">
        <v>8.9612630489999108E-9</v>
      </c>
      <c r="C1490" s="1">
        <f t="shared" si="51"/>
        <v>2.6267366744522104E-3</v>
      </c>
    </row>
    <row r="1491" spans="1:3" x14ac:dyDescent="0.35">
      <c r="A1491">
        <v>484.41329676918599</v>
      </c>
      <c r="B1491" s="1">
        <v>8.9609376282039902E-9</v>
      </c>
      <c r="C1491" s="1">
        <f t="shared" si="51"/>
        <v>2.6266412866949428E-3</v>
      </c>
    </row>
    <row r="1492" spans="1:3" x14ac:dyDescent="0.35">
      <c r="A1492">
        <v>485.18684111148502</v>
      </c>
      <c r="B1492" s="1">
        <v>8.9612311020874904E-9</v>
      </c>
      <c r="C1492" s="1">
        <f t="shared" si="51"/>
        <v>2.6267273101314541E-3</v>
      </c>
    </row>
    <row r="1493" spans="1:3" x14ac:dyDescent="0.35">
      <c r="A1493">
        <v>485.96162070239097</v>
      </c>
      <c r="B1493" s="1">
        <v>8.9611327051764393E-9</v>
      </c>
      <c r="C1493" s="1">
        <f t="shared" si="51"/>
        <v>2.6266984679003138E-3</v>
      </c>
    </row>
    <row r="1494" spans="1:3" x14ac:dyDescent="0.35">
      <c r="A1494">
        <v>486.73763751443101</v>
      </c>
      <c r="B1494" s="1">
        <v>8.9610229070771098E-9</v>
      </c>
      <c r="C1494" s="1">
        <f t="shared" si="51"/>
        <v>2.6266662837486532E-3</v>
      </c>
    </row>
    <row r="1495" spans="1:3" x14ac:dyDescent="0.35">
      <c r="A1495">
        <v>487.51489352328701</v>
      </c>
      <c r="B1495" s="1">
        <v>8.9610654081026999E-9</v>
      </c>
      <c r="C1495" s="1">
        <f t="shared" si="51"/>
        <v>2.6266787416992614E-3</v>
      </c>
    </row>
    <row r="1496" spans="1:3" x14ac:dyDescent="0.35">
      <c r="A1496">
        <v>488.29339070779201</v>
      </c>
      <c r="B1496" s="1">
        <v>8.9608995859493507E-9</v>
      </c>
      <c r="C1496" s="1">
        <f t="shared" si="51"/>
        <v>2.62663013570319E-3</v>
      </c>
    </row>
    <row r="1497" spans="1:3" x14ac:dyDescent="0.35">
      <c r="A1497">
        <v>489.07313104994103</v>
      </c>
      <c r="B1497" s="1">
        <v>8.9613714887340094E-9</v>
      </c>
      <c r="C1497" s="1">
        <f t="shared" si="51"/>
        <v>2.6267684604415159E-3</v>
      </c>
    </row>
    <row r="1498" spans="1:3" x14ac:dyDescent="0.35">
      <c r="A1498">
        <v>489.85411653489302</v>
      </c>
      <c r="B1498" s="1">
        <v>8.9614770636378796E-9</v>
      </c>
      <c r="C1498" s="1">
        <f t="shared" si="51"/>
        <v>2.6267994066881883E-3</v>
      </c>
    </row>
    <row r="1499" spans="1:3" x14ac:dyDescent="0.35">
      <c r="A1499">
        <v>490.63634915097703</v>
      </c>
      <c r="B1499" s="1">
        <v>8.9610229394652807E-9</v>
      </c>
      <c r="C1499" s="1">
        <f t="shared" si="51"/>
        <v>2.6266662932406312E-3</v>
      </c>
    </row>
    <row r="1500" spans="1:3" x14ac:dyDescent="0.35">
      <c r="A1500">
        <v>491.41983088969801</v>
      </c>
      <c r="B1500" s="1">
        <v>8.9614431667917298E-9</v>
      </c>
      <c r="C1500" s="1">
        <f t="shared" si="51"/>
        <v>2.6267894708020927E-3</v>
      </c>
    </row>
    <row r="1501" spans="1:3" x14ac:dyDescent="0.35">
      <c r="A1501">
        <v>492.20456374574002</v>
      </c>
      <c r="B1501" s="1">
        <v>8.9607368606029992E-9</v>
      </c>
      <c r="C1501" s="1">
        <f t="shared" si="51"/>
        <v>2.6265824374470735E-3</v>
      </c>
    </row>
    <row r="1502" spans="1:3" x14ac:dyDescent="0.35">
      <c r="A1502">
        <v>492.99054971697399</v>
      </c>
      <c r="B1502" s="1">
        <v>8.9612686247473807E-9</v>
      </c>
      <c r="C1502" s="1">
        <f t="shared" si="51"/>
        <v>2.6267383088155747E-3</v>
      </c>
    </row>
    <row r="1503" spans="1:3" x14ac:dyDescent="0.35">
      <c r="A1503">
        <v>493.77779080445799</v>
      </c>
      <c r="B1503" s="1">
        <v>8.9614420603344598E-9</v>
      </c>
      <c r="C1503" s="1">
        <f t="shared" si="51"/>
        <v>2.6267891464759486E-3</v>
      </c>
    </row>
    <row r="1504" spans="1:3" x14ac:dyDescent="0.35">
      <c r="A1504">
        <v>494.56628901245</v>
      </c>
      <c r="B1504" s="1">
        <v>8.9611658822855698E-9</v>
      </c>
      <c r="C1504" s="1">
        <f t="shared" si="51"/>
        <v>2.6267081928195578E-3</v>
      </c>
    </row>
    <row r="1505" spans="1:3" x14ac:dyDescent="0.35">
      <c r="A1505">
        <v>495.35604634840502</v>
      </c>
      <c r="B1505" s="1">
        <v>8.9614643364725198E-9</v>
      </c>
      <c r="C1505" s="1">
        <f t="shared" si="51"/>
        <v>2.6267956760855013E-3</v>
      </c>
    </row>
    <row r="1506" spans="1:3" x14ac:dyDescent="0.35">
      <c r="A1506">
        <v>496.14706482298499</v>
      </c>
      <c r="B1506" s="1">
        <v>8.9611395997036094E-9</v>
      </c>
      <c r="C1506" s="1">
        <f t="shared" si="51"/>
        <v>2.6267004888378231E-3</v>
      </c>
    </row>
    <row r="1507" spans="1:3" x14ac:dyDescent="0.35">
      <c r="A1507">
        <v>496.939346450063</v>
      </c>
      <c r="B1507" s="1">
        <v>8.9612541248143297E-9</v>
      </c>
      <c r="C1507" s="1">
        <f t="shared" si="51"/>
        <v>2.6267340585820467E-3</v>
      </c>
    </row>
    <row r="1508" spans="1:3" x14ac:dyDescent="0.35">
      <c r="A1508">
        <v>497.73289324672697</v>
      </c>
      <c r="B1508" s="1">
        <v>8.9611085508015503E-9</v>
      </c>
      <c r="C1508" s="1">
        <f t="shared" si="51"/>
        <v>2.6266913877413074E-3</v>
      </c>
    </row>
    <row r="1509" spans="1:3" x14ac:dyDescent="0.35">
      <c r="A1509">
        <v>498.52770723328598</v>
      </c>
      <c r="B1509" s="1">
        <v>8.9612223451023601E-9</v>
      </c>
      <c r="C1509" s="1">
        <f t="shared" si="51"/>
        <v>2.6267247432712961E-3</v>
      </c>
    </row>
    <row r="1510" spans="1:3" x14ac:dyDescent="0.35">
      <c r="A1510">
        <v>499.32379043327597</v>
      </c>
      <c r="B1510" s="1">
        <v>8.9612371794362994E-9</v>
      </c>
      <c r="C1510" s="1">
        <f t="shared" si="51"/>
        <v>2.6267290915315661E-3</v>
      </c>
    </row>
    <row r="1511" spans="1:3" x14ac:dyDescent="0.35">
      <c r="A1511">
        <v>500.12114487346503</v>
      </c>
      <c r="B1511" s="1">
        <v>8.9611508813048199E-9</v>
      </c>
      <c r="C1511" s="1">
        <f t="shared" si="51"/>
        <v>2.6267037957098823E-3</v>
      </c>
    </row>
    <row r="1512" spans="1:3" x14ac:dyDescent="0.35">
      <c r="A1512">
        <v>500.91977258385401</v>
      </c>
      <c r="B1512" s="1">
        <v>8.9615563709081905E-9</v>
      </c>
      <c r="C1512" s="1">
        <f t="shared" si="51"/>
        <v>2.6268226533331372E-3</v>
      </c>
    </row>
    <row r="1513" spans="1:3" x14ac:dyDescent="0.35">
      <c r="A1513">
        <v>501.71967559769001</v>
      </c>
      <c r="B1513" s="1">
        <v>8.9609803515176195E-9</v>
      </c>
      <c r="C1513" s="1">
        <f t="shared" si="51"/>
        <v>2.6266538098113166E-3</v>
      </c>
    </row>
    <row r="1514" spans="1:3" x14ac:dyDescent="0.35">
      <c r="A1514">
        <v>502.52085595146599</v>
      </c>
      <c r="B1514" s="1">
        <v>8.9614289171057305E-9</v>
      </c>
      <c r="C1514" s="1">
        <f t="shared" si="51"/>
        <v>2.6267852939128771E-3</v>
      </c>
    </row>
    <row r="1515" spans="1:3" x14ac:dyDescent="0.35">
      <c r="A1515">
        <v>503.32331568492299</v>
      </c>
      <c r="B1515" s="1">
        <v>8.9611196444406705E-9</v>
      </c>
      <c r="C1515" s="1">
        <f t="shared" si="51"/>
        <v>2.6266946395277829E-3</v>
      </c>
    </row>
    <row r="1516" spans="1:3" x14ac:dyDescent="0.35">
      <c r="A1516">
        <v>504.12705684106498</v>
      </c>
      <c r="B1516" s="1">
        <v>8.9608644101858704E-9</v>
      </c>
      <c r="C1516" s="1">
        <f t="shared" si="51"/>
        <v>2.6266198249375572E-3</v>
      </c>
    </row>
    <row r="1517" spans="1:3" x14ac:dyDescent="0.35">
      <c r="A1517">
        <v>504.93208146615302</v>
      </c>
      <c r="B1517" s="1">
        <v>8.9614003773177003E-9</v>
      </c>
      <c r="C1517" s="1">
        <f t="shared" si="51"/>
        <v>2.626776928301116E-3</v>
      </c>
    </row>
    <row r="1518" spans="1:3" x14ac:dyDescent="0.35">
      <c r="A1518">
        <v>505.73839160972102</v>
      </c>
      <c r="B1518" s="1">
        <v>8.9611775619567298E-9</v>
      </c>
      <c r="C1518" s="1">
        <f t="shared" si="51"/>
        <v>2.6267116163760634E-3</v>
      </c>
    </row>
    <row r="1519" spans="1:3" x14ac:dyDescent="0.35">
      <c r="A1519">
        <v>506.54598932456901</v>
      </c>
      <c r="B1519" s="1">
        <v>8.9612434738135097E-9</v>
      </c>
      <c r="C1519" s="1">
        <f t="shared" si="51"/>
        <v>2.6267309365456321E-3</v>
      </c>
    </row>
    <row r="1520" spans="1:3" x14ac:dyDescent="0.35">
      <c r="A1520">
        <v>507.35487666678301</v>
      </c>
      <c r="B1520" s="1">
        <v>8.9614126673812302E-9</v>
      </c>
      <c r="C1520" s="1">
        <f t="shared" si="51"/>
        <v>2.6267805307765998E-3</v>
      </c>
    </row>
    <row r="1521" spans="1:3" x14ac:dyDescent="0.35">
      <c r="A1521">
        <v>508.16505569572598</v>
      </c>
      <c r="B1521" s="1">
        <v>8.9612179126295193E-9</v>
      </c>
      <c r="C1521" s="1">
        <f t="shared" si="51"/>
        <v>2.6267234440192928E-3</v>
      </c>
    </row>
    <row r="1522" spans="1:3" x14ac:dyDescent="0.35">
      <c r="A1522">
        <v>508.976528474053</v>
      </c>
      <c r="B1522" s="1">
        <v>8.9612889966273608E-9</v>
      </c>
      <c r="C1522" s="1">
        <f t="shared" si="51"/>
        <v>2.626744280249975E-3</v>
      </c>
    </row>
    <row r="1523" spans="1:3" x14ac:dyDescent="0.35">
      <c r="A1523">
        <v>509.789297067711</v>
      </c>
      <c r="B1523" s="1">
        <v>8.9609835308175696E-9</v>
      </c>
      <c r="C1523" s="1">
        <f t="shared" si="51"/>
        <v>2.6266547417283428E-3</v>
      </c>
    </row>
    <row r="1524" spans="1:3" x14ac:dyDescent="0.35">
      <c r="A1524">
        <v>510.60336354594699</v>
      </c>
      <c r="B1524" s="1">
        <v>8.9613905739456392E-9</v>
      </c>
      <c r="C1524" s="1">
        <f t="shared" si="51"/>
        <v>2.6267740547227074E-3</v>
      </c>
    </row>
    <row r="1525" spans="1:3" x14ac:dyDescent="0.35">
      <c r="A1525">
        <v>511.41872998131203</v>
      </c>
      <c r="B1525" s="1">
        <v>8.96130744930084E-9</v>
      </c>
      <c r="C1525" s="1">
        <f t="shared" si="51"/>
        <v>2.6267496891207898E-3</v>
      </c>
    </row>
    <row r="1526" spans="1:3" x14ac:dyDescent="0.35">
      <c r="A1526">
        <v>512.23539844966695</v>
      </c>
      <c r="B1526" s="1">
        <v>8.96078208500283E-9</v>
      </c>
      <c r="C1526" s="1">
        <f t="shared" si="51"/>
        <v>2.6265956936765578E-3</v>
      </c>
    </row>
    <row r="1527" spans="1:3" x14ac:dyDescent="0.35">
      <c r="A1527">
        <v>513.05337103018599</v>
      </c>
      <c r="B1527" s="1">
        <v>8.9614157425961307E-9</v>
      </c>
      <c r="C1527" s="1">
        <f t="shared" si="51"/>
        <v>2.6267814321908182E-3</v>
      </c>
    </row>
    <row r="1528" spans="1:3" x14ac:dyDescent="0.35">
      <c r="A1528">
        <v>513.87264980536702</v>
      </c>
      <c r="B1528" s="1">
        <v>8.9610157957984106E-9</v>
      </c>
      <c r="C1528" s="1">
        <f t="shared" si="51"/>
        <v>2.6266641992766641E-3</v>
      </c>
    </row>
    <row r="1529" spans="1:3" x14ac:dyDescent="0.35">
      <c r="A1529">
        <v>514.69323686102803</v>
      </c>
      <c r="B1529" s="1">
        <v>8.9611540943770606E-9</v>
      </c>
      <c r="C1529" s="1">
        <f t="shared" si="51"/>
        <v>2.6267047375330174E-3</v>
      </c>
    </row>
    <row r="1530" spans="1:3" x14ac:dyDescent="0.35">
      <c r="A1530">
        <v>515.51513428632404</v>
      </c>
      <c r="B1530" s="1">
        <v>8.9613883972947601E-9</v>
      </c>
      <c r="C1530" s="1">
        <f t="shared" si="51"/>
        <v>2.6267734167000696E-3</v>
      </c>
    </row>
    <row r="1531" spans="1:3" x14ac:dyDescent="0.35">
      <c r="A1531">
        <v>516.33834417374203</v>
      </c>
      <c r="B1531" s="1">
        <v>8.9611702588404106E-9</v>
      </c>
      <c r="C1531" s="1">
        <f t="shared" si="51"/>
        <v>2.6267094756774402E-3</v>
      </c>
    </row>
    <row r="1532" spans="1:3" x14ac:dyDescent="0.35">
      <c r="A1532">
        <v>517.16286861910999</v>
      </c>
      <c r="B1532" s="1">
        <v>8.9613786321241198E-9</v>
      </c>
      <c r="C1532" s="1">
        <f t="shared" si="51"/>
        <v>2.6267705543226764E-3</v>
      </c>
    </row>
    <row r="1533" spans="1:3" x14ac:dyDescent="0.35">
      <c r="A1533">
        <v>517.98870972160705</v>
      </c>
      <c r="B1533" s="1">
        <v>8.9613949142367992E-9</v>
      </c>
      <c r="C1533" s="1">
        <f t="shared" si="51"/>
        <v>2.6267753269526178E-3</v>
      </c>
    </row>
    <row r="1534" spans="1:3" x14ac:dyDescent="0.35">
      <c r="A1534">
        <v>518.81586958375897</v>
      </c>
      <c r="B1534" s="1">
        <v>8.9613983014300195E-9</v>
      </c>
      <c r="C1534" s="1">
        <f t="shared" si="51"/>
        <v>2.6267763198092632E-3</v>
      </c>
    </row>
    <row r="1535" spans="1:3" x14ac:dyDescent="0.35">
      <c r="A1535">
        <v>519.64435031145194</v>
      </c>
      <c r="B1535" s="1">
        <v>8.9611552788981294E-9</v>
      </c>
      <c r="C1535" s="1">
        <f t="shared" si="51"/>
        <v>2.6267050847396372E-3</v>
      </c>
    </row>
    <row r="1536" spans="1:3" x14ac:dyDescent="0.35">
      <c r="A1536">
        <v>520.47415401393505</v>
      </c>
      <c r="B1536" s="1">
        <v>8.9610060306277802E-9</v>
      </c>
      <c r="C1536" s="1">
        <f t="shared" si="51"/>
        <v>2.6266613369026401E-3</v>
      </c>
    </row>
    <row r="1537" spans="1:3" x14ac:dyDescent="0.35">
      <c r="A1537">
        <v>521.305282803826</v>
      </c>
      <c r="B1537" s="1">
        <v>8.9613022378510804E-9</v>
      </c>
      <c r="C1537" s="1">
        <f t="shared" si="51"/>
        <v>2.6267481615357777E-3</v>
      </c>
    </row>
    <row r="1538" spans="1:3" x14ac:dyDescent="0.35">
      <c r="A1538">
        <v>522.13773879711403</v>
      </c>
      <c r="B1538" s="1">
        <v>8.9609185817475092E-9</v>
      </c>
      <c r="C1538" s="1">
        <f t="shared" ref="C1538:C1601" si="52">$F$2*B1538*(LOG(A1539)-LOG(A1538))</f>
        <v>2.6266357037737094E-3</v>
      </c>
    </row>
    <row r="1539" spans="1:3" x14ac:dyDescent="0.35">
      <c r="A1539">
        <v>522.97152411316802</v>
      </c>
      <c r="B1539" s="1">
        <v>8.9614532029710893E-9</v>
      </c>
      <c r="C1539" s="1">
        <f t="shared" si="52"/>
        <v>2.6267924126195854E-3</v>
      </c>
    </row>
    <row r="1540" spans="1:3" x14ac:dyDescent="0.35">
      <c r="A1540">
        <v>523.80664087474202</v>
      </c>
      <c r="B1540" s="1">
        <v>8.9613694510477792E-9</v>
      </c>
      <c r="C1540" s="1">
        <f t="shared" si="52"/>
        <v>2.6267678631490031E-3</v>
      </c>
    </row>
    <row r="1541" spans="1:3" x14ac:dyDescent="0.35">
      <c r="A1541">
        <v>524.64309120797998</v>
      </c>
      <c r="B1541" s="1">
        <v>8.9607553229652897E-9</v>
      </c>
      <c r="C1541" s="1">
        <f t="shared" si="52"/>
        <v>2.6265878491578847E-3</v>
      </c>
    </row>
    <row r="1542" spans="1:3" x14ac:dyDescent="0.35">
      <c r="A1542">
        <v>525.480877242421</v>
      </c>
      <c r="B1542" s="1">
        <v>8.9614001868642397E-9</v>
      </c>
      <c r="C1542" s="1">
        <f t="shared" si="52"/>
        <v>2.6267768724734753E-3</v>
      </c>
    </row>
    <row r="1543" spans="1:3" x14ac:dyDescent="0.35">
      <c r="A1543">
        <v>526.32000111100297</v>
      </c>
      <c r="B1543" s="1">
        <v>8.9610705423192096E-9</v>
      </c>
      <c r="C1543" s="1">
        <f t="shared" si="52"/>
        <v>2.6266802466472501E-3</v>
      </c>
    </row>
    <row r="1544" spans="1:3" x14ac:dyDescent="0.35">
      <c r="A1544">
        <v>527.16046495007095</v>
      </c>
      <c r="B1544" s="1">
        <v>8.9611102900738099E-9</v>
      </c>
      <c r="C1544" s="1">
        <f t="shared" si="52"/>
        <v>2.6266918975606591E-3</v>
      </c>
    </row>
    <row r="1545" spans="1:3" x14ac:dyDescent="0.35">
      <c r="A1545">
        <v>528.00227089938301</v>
      </c>
      <c r="B1545" s="1">
        <v>8.9613669721073402E-9</v>
      </c>
      <c r="C1545" s="1">
        <f t="shared" si="52"/>
        <v>2.6267671365205534E-3</v>
      </c>
    </row>
    <row r="1546" spans="1:3" x14ac:dyDescent="0.35">
      <c r="A1546">
        <v>528.84542110211203</v>
      </c>
      <c r="B1546" s="1">
        <v>8.9611793222674598E-9</v>
      </c>
      <c r="C1546" s="1">
        <f t="shared" si="52"/>
        <v>2.6267121323639213E-3</v>
      </c>
    </row>
    <row r="1547" spans="1:3" x14ac:dyDescent="0.35">
      <c r="A1547">
        <v>529.689917704854</v>
      </c>
      <c r="B1547" s="1">
        <v>8.9611194636759698E-9</v>
      </c>
      <c r="C1547" s="1">
        <f t="shared" si="52"/>
        <v>2.6266945865367568E-3</v>
      </c>
    </row>
    <row r="1548" spans="1:3" x14ac:dyDescent="0.35">
      <c r="A1548">
        <v>530.53576285763199</v>
      </c>
      <c r="B1548" s="1">
        <v>8.9609419106394101E-9</v>
      </c>
      <c r="C1548" s="1">
        <f t="shared" si="52"/>
        <v>2.6266425419728392E-3</v>
      </c>
    </row>
    <row r="1549" spans="1:3" x14ac:dyDescent="0.35">
      <c r="A1549">
        <v>531.38295871390505</v>
      </c>
      <c r="B1549" s="1">
        <v>8.9612518820030505E-9</v>
      </c>
      <c r="C1549" s="1">
        <f t="shared" si="52"/>
        <v>2.626733401161339E-3</v>
      </c>
    </row>
    <row r="1550" spans="1:3" x14ac:dyDescent="0.35">
      <c r="A1550">
        <v>532.23150743056601</v>
      </c>
      <c r="B1550" s="1">
        <v>8.9614800585744698E-9</v>
      </c>
      <c r="C1550" s="1">
        <f t="shared" si="52"/>
        <v>2.6268002845677616E-3</v>
      </c>
    </row>
    <row r="1551" spans="1:3" x14ac:dyDescent="0.35">
      <c r="A1551">
        <v>533.08141116795798</v>
      </c>
      <c r="B1551" s="1">
        <v>8.9612575109003108E-9</v>
      </c>
      <c r="C1551" s="1">
        <f t="shared" si="52"/>
        <v>2.6267350511158202E-3</v>
      </c>
    </row>
    <row r="1552" spans="1:3" x14ac:dyDescent="0.35">
      <c r="A1552">
        <v>533.93267208987004</v>
      </c>
      <c r="B1552" s="1">
        <v>8.9615762973817004E-9</v>
      </c>
      <c r="C1552" s="1">
        <f t="shared" si="52"/>
        <v>2.6268284942077506E-3</v>
      </c>
    </row>
    <row r="1553" spans="1:3" x14ac:dyDescent="0.35">
      <c r="A1553">
        <v>534.785292363547</v>
      </c>
      <c r="B1553" s="1">
        <v>8.96107459111686E-9</v>
      </c>
      <c r="C1553" s="1">
        <f t="shared" si="52"/>
        <v>2.6266814334359001E-3</v>
      </c>
    </row>
    <row r="1554" spans="1:3" x14ac:dyDescent="0.35">
      <c r="A1554">
        <v>535.63927415969397</v>
      </c>
      <c r="B1554" s="1">
        <v>8.9613281218094593E-9</v>
      </c>
      <c r="C1554" s="1">
        <f t="shared" si="52"/>
        <v>2.6267557486741515E-3</v>
      </c>
    </row>
    <row r="1555" spans="1:3" x14ac:dyDescent="0.35">
      <c r="A1555">
        <v>536.49461965248599</v>
      </c>
      <c r="B1555" s="1">
        <v>8.9613879308498196E-9</v>
      </c>
      <c r="C1555" s="1">
        <f t="shared" si="52"/>
        <v>2.626773279971776E-3</v>
      </c>
    </row>
    <row r="1556" spans="1:3" x14ac:dyDescent="0.35">
      <c r="A1556">
        <v>537.35133101956399</v>
      </c>
      <c r="B1556" s="1">
        <v>8.96092682245976E-9</v>
      </c>
      <c r="C1556" s="1">
        <f t="shared" si="52"/>
        <v>2.6266381193049957E-3</v>
      </c>
    </row>
    <row r="1557" spans="1:3" x14ac:dyDescent="0.35">
      <c r="A1557">
        <v>538.20941044205301</v>
      </c>
      <c r="B1557" s="1">
        <v>8.9611621786849308E-9</v>
      </c>
      <c r="C1557" s="1">
        <f t="shared" si="52"/>
        <v>2.6267071072121227E-3</v>
      </c>
    </row>
    <row r="1558" spans="1:3" x14ac:dyDescent="0.35">
      <c r="A1558">
        <v>539.06886010455401</v>
      </c>
      <c r="B1558" s="1">
        <v>8.9610643033064103E-9</v>
      </c>
      <c r="C1558" s="1">
        <f t="shared" si="52"/>
        <v>2.6266784178650359E-3</v>
      </c>
    </row>
    <row r="1559" spans="1:3" x14ac:dyDescent="0.35">
      <c r="A1559">
        <v>539.92968219516399</v>
      </c>
      <c r="B1559" s="1">
        <v>8.9612038749891507E-9</v>
      </c>
      <c r="C1559" s="1">
        <f t="shared" si="52"/>
        <v>2.6267193292868422E-3</v>
      </c>
    </row>
    <row r="1560" spans="1:3" x14ac:dyDescent="0.35">
      <c r="A1560">
        <v>540.791878905467</v>
      </c>
      <c r="B1560" s="1">
        <v>8.96129880830413E-9</v>
      </c>
      <c r="C1560" s="1">
        <f t="shared" si="52"/>
        <v>2.6267471562626704E-3</v>
      </c>
    </row>
    <row r="1561" spans="1:3" x14ac:dyDescent="0.35">
      <c r="A1561">
        <v>541.65545243055203</v>
      </c>
      <c r="B1561" s="1">
        <v>8.9612388558700004E-9</v>
      </c>
      <c r="C1561" s="1">
        <f t="shared" si="52"/>
        <v>2.6267295829282334E-3</v>
      </c>
    </row>
    <row r="1562" spans="1:3" x14ac:dyDescent="0.35">
      <c r="A1562">
        <v>542.52040496900997</v>
      </c>
      <c r="B1562" s="1">
        <v>8.9611225031808496E-9</v>
      </c>
      <c r="C1562" s="1">
        <f t="shared" si="52"/>
        <v>2.6266954774836096E-3</v>
      </c>
    </row>
    <row r="1563" spans="1:3" x14ac:dyDescent="0.35">
      <c r="A1563">
        <v>543.38673872294498</v>
      </c>
      <c r="B1563" s="1">
        <v>8.9608639548138293E-9</v>
      </c>
      <c r="C1563" s="1">
        <f t="shared" si="52"/>
        <v>2.6266196914549668E-3</v>
      </c>
    </row>
    <row r="1564" spans="1:3" x14ac:dyDescent="0.35">
      <c r="A1564">
        <v>544.25445589797403</v>
      </c>
      <c r="B1564" s="1">
        <v>8.9614984904863096E-9</v>
      </c>
      <c r="C1564" s="1">
        <f t="shared" si="52"/>
        <v>2.6268056873528984E-3</v>
      </c>
    </row>
    <row r="1565" spans="1:3" x14ac:dyDescent="0.35">
      <c r="A1565">
        <v>545.123558703242</v>
      </c>
      <c r="B1565" s="1">
        <v>8.9613334960305492E-9</v>
      </c>
      <c r="C1565" s="1">
        <f t="shared" si="52"/>
        <v>2.6267573239725835E-3</v>
      </c>
    </row>
    <row r="1566" spans="1:3" x14ac:dyDescent="0.35">
      <c r="A1566">
        <v>545.99404935141695</v>
      </c>
      <c r="B1566" s="1">
        <v>8.9609789989656899E-9</v>
      </c>
      <c r="C1566" s="1">
        <f t="shared" si="52"/>
        <v>2.6266534133462306E-3</v>
      </c>
    </row>
    <row r="1567" spans="1:3" x14ac:dyDescent="0.35">
      <c r="A1567">
        <v>546.865930058701</v>
      </c>
      <c r="B1567" s="1">
        <v>8.9615592758776494E-9</v>
      </c>
      <c r="C1567" s="1">
        <f t="shared" si="52"/>
        <v>2.6268235048414316E-3</v>
      </c>
    </row>
    <row r="1568" spans="1:3" x14ac:dyDescent="0.35">
      <c r="A1568">
        <v>547.73920304483602</v>
      </c>
      <c r="B1568" s="1">
        <v>8.9611053382830293E-9</v>
      </c>
      <c r="C1568" s="1">
        <f t="shared" si="52"/>
        <v>2.6266904460872128E-3</v>
      </c>
    </row>
    <row r="1569" spans="1:3" x14ac:dyDescent="0.35">
      <c r="A1569">
        <v>548.61387053310898</v>
      </c>
      <c r="B1569" s="1">
        <v>8.9614546770479294E-9</v>
      </c>
      <c r="C1569" s="1">
        <f t="shared" si="52"/>
        <v>2.6267928447045227E-3</v>
      </c>
    </row>
    <row r="1570" spans="1:3" x14ac:dyDescent="0.35">
      <c r="A1570">
        <v>549.48993475035604</v>
      </c>
      <c r="B1570" s="1">
        <v>8.9609876640459505E-9</v>
      </c>
      <c r="C1570" s="1">
        <f t="shared" si="52"/>
        <v>2.6266559532654343E-3</v>
      </c>
    </row>
    <row r="1571" spans="1:3" x14ac:dyDescent="0.35">
      <c r="A1571">
        <v>550.36739792696903</v>
      </c>
      <c r="B1571" s="1">
        <v>8.9614406416221003E-9</v>
      </c>
      <c r="C1571" s="1">
        <f t="shared" si="52"/>
        <v>2.6267887306195173E-3</v>
      </c>
    </row>
    <row r="1572" spans="1:3" x14ac:dyDescent="0.35">
      <c r="A1572">
        <v>551.24626229690205</v>
      </c>
      <c r="B1572" s="1">
        <v>8.9613260866145994E-9</v>
      </c>
      <c r="C1572" s="1">
        <f t="shared" si="52"/>
        <v>2.6267551521135957E-3</v>
      </c>
    </row>
    <row r="1573" spans="1:3" x14ac:dyDescent="0.35">
      <c r="A1573">
        <v>552.12653009767803</v>
      </c>
      <c r="B1573" s="1">
        <v>8.9612682258470295E-9</v>
      </c>
      <c r="C1573" s="1">
        <f t="shared" si="52"/>
        <v>2.6267381918927699E-3</v>
      </c>
    </row>
    <row r="1574" spans="1:3" x14ac:dyDescent="0.35">
      <c r="A1574">
        <v>553.00820357039004</v>
      </c>
      <c r="B1574" s="1">
        <v>8.9612975097324306E-9</v>
      </c>
      <c r="C1574" s="1">
        <f t="shared" si="52"/>
        <v>2.6267467756237038E-3</v>
      </c>
    </row>
    <row r="1575" spans="1:3" x14ac:dyDescent="0.35">
      <c r="A1575">
        <v>553.89128495971295</v>
      </c>
      <c r="B1575" s="1">
        <v>8.9607414705187903E-9</v>
      </c>
      <c r="C1575" s="1">
        <f t="shared" si="52"/>
        <v>2.6265837887063273E-3</v>
      </c>
    </row>
    <row r="1576" spans="1:3" x14ac:dyDescent="0.35">
      <c r="A1576">
        <v>554.77577651390197</v>
      </c>
      <c r="B1576" s="1">
        <v>8.9611105787991198E-9</v>
      </c>
      <c r="C1576" s="1">
        <f t="shared" si="52"/>
        <v>2.626691982195551E-3</v>
      </c>
    </row>
    <row r="1577" spans="1:3" x14ac:dyDescent="0.35">
      <c r="A1577">
        <v>555.66168048480802</v>
      </c>
      <c r="B1577" s="1">
        <v>8.9612920715654899E-9</v>
      </c>
      <c r="C1577" s="1">
        <f t="shared" si="52"/>
        <v>2.6267451815780163E-3</v>
      </c>
    </row>
    <row r="1578" spans="1:3" x14ac:dyDescent="0.35">
      <c r="A1578">
        <v>556.54899912787198</v>
      </c>
      <c r="B1578" s="1">
        <v>8.9609198689695494E-9</v>
      </c>
      <c r="C1578" s="1">
        <f t="shared" si="52"/>
        <v>2.6266360810858497E-3</v>
      </c>
    </row>
    <row r="1579" spans="1:3" x14ac:dyDescent="0.35">
      <c r="A1579">
        <v>557.43773470214103</v>
      </c>
      <c r="B1579" s="1">
        <v>8.9612956525340702E-9</v>
      </c>
      <c r="C1579" s="1">
        <f t="shared" si="52"/>
        <v>2.6267462312393889E-3</v>
      </c>
    </row>
    <row r="1580" spans="1:3" x14ac:dyDescent="0.35">
      <c r="A1580">
        <v>558.32788947026802</v>
      </c>
      <c r="B1580" s="1">
        <v>8.9613615522106801E-9</v>
      </c>
      <c r="C1580" s="1">
        <f t="shared" si="52"/>
        <v>2.626765547831957E-3</v>
      </c>
    </row>
    <row r="1581" spans="1:3" x14ac:dyDescent="0.35">
      <c r="A1581">
        <v>559.21946569851798</v>
      </c>
      <c r="B1581" s="1">
        <v>8.9608735846185593E-9</v>
      </c>
      <c r="C1581" s="1">
        <f t="shared" si="52"/>
        <v>2.6266225141621511E-3</v>
      </c>
    </row>
    <row r="1582" spans="1:3" x14ac:dyDescent="0.35">
      <c r="A1582">
        <v>560.11246565677698</v>
      </c>
      <c r="B1582" s="1">
        <v>8.9612008185981695E-9</v>
      </c>
      <c r="C1582" s="1">
        <f t="shared" si="52"/>
        <v>2.6267184333936809E-3</v>
      </c>
    </row>
    <row r="1583" spans="1:3" x14ac:dyDescent="0.35">
      <c r="A1583">
        <v>561.00689161855303</v>
      </c>
      <c r="B1583" s="1">
        <v>8.9608106591168406E-9</v>
      </c>
      <c r="C1583" s="1">
        <f t="shared" si="52"/>
        <v>2.6266040693600935E-3</v>
      </c>
    </row>
    <row r="1584" spans="1:3" x14ac:dyDescent="0.35">
      <c r="A1584">
        <v>561.90274586098894</v>
      </c>
      <c r="B1584" s="1">
        <v>8.96103232483631E-9</v>
      </c>
      <c r="C1584" s="1">
        <f t="shared" si="52"/>
        <v>2.6266690442923691E-3</v>
      </c>
    </row>
    <row r="1585" spans="1:3" x14ac:dyDescent="0.35">
      <c r="A1585">
        <v>562.80003066485801</v>
      </c>
      <c r="B1585" s="1">
        <v>8.9610393051782607E-9</v>
      </c>
      <c r="C1585" s="1">
        <f t="shared" si="52"/>
        <v>2.6266710903789649E-3</v>
      </c>
    </row>
    <row r="1586" spans="1:3" x14ac:dyDescent="0.35">
      <c r="A1586">
        <v>563.69874831458105</v>
      </c>
      <c r="B1586" s="1">
        <v>8.9612560761322499E-9</v>
      </c>
      <c r="C1586" s="1">
        <f t="shared" si="52"/>
        <v>2.6267346305497547E-3</v>
      </c>
    </row>
    <row r="1587" spans="1:3" x14ac:dyDescent="0.35">
      <c r="A1587">
        <v>564.59890109822197</v>
      </c>
      <c r="B1587" s="1">
        <v>8.9612491265175294E-9</v>
      </c>
      <c r="C1587" s="1">
        <f t="shared" si="52"/>
        <v>2.6267325934766972E-3</v>
      </c>
    </row>
    <row r="1588" spans="1:3" x14ac:dyDescent="0.35">
      <c r="A1588">
        <v>565.50049130750494</v>
      </c>
      <c r="B1588" s="1">
        <v>8.9607731893299496E-9</v>
      </c>
      <c r="C1588" s="1">
        <f t="shared" si="52"/>
        <v>2.6265930861674391E-3</v>
      </c>
    </row>
    <row r="1589" spans="1:3" x14ac:dyDescent="0.35">
      <c r="A1589">
        <v>566.40352123780599</v>
      </c>
      <c r="B1589" s="1">
        <v>8.9611988069331604E-9</v>
      </c>
      <c r="C1589" s="1">
        <f t="shared" si="52"/>
        <v>2.6267178437335914E-3</v>
      </c>
    </row>
    <row r="1590" spans="1:3" x14ac:dyDescent="0.35">
      <c r="A1590">
        <v>567.30799318817196</v>
      </c>
      <c r="B1590" s="1">
        <v>8.9610485319302393E-9</v>
      </c>
      <c r="C1590" s="1">
        <f t="shared" si="52"/>
        <v>2.6266737949360878E-3</v>
      </c>
    </row>
    <row r="1591" spans="1:3" x14ac:dyDescent="0.35">
      <c r="A1591">
        <v>568.21390946131896</v>
      </c>
      <c r="B1591" s="1">
        <v>8.9612643694406493E-9</v>
      </c>
      <c r="C1591" s="1">
        <f t="shared" si="52"/>
        <v>2.6267370614980906E-3</v>
      </c>
    </row>
    <row r="1592" spans="1:3" x14ac:dyDescent="0.35">
      <c r="A1592">
        <v>569.12127236364097</v>
      </c>
      <c r="B1592" s="1">
        <v>8.9614733052265393E-9</v>
      </c>
      <c r="C1592" s="1">
        <f t="shared" si="52"/>
        <v>2.6267983050162549E-3</v>
      </c>
    </row>
    <row r="1593" spans="1:3" x14ac:dyDescent="0.35">
      <c r="A1593">
        <v>570.03008420521303</v>
      </c>
      <c r="B1593" s="1">
        <v>8.9610746381766292E-9</v>
      </c>
      <c r="C1593" s="1">
        <f t="shared" si="52"/>
        <v>2.6266814472334851E-3</v>
      </c>
    </row>
    <row r="1594" spans="1:3" x14ac:dyDescent="0.35">
      <c r="A1594">
        <v>570.94034729980297</v>
      </c>
      <c r="B1594" s="1">
        <v>8.9613849278854895E-9</v>
      </c>
      <c r="C1594" s="1">
        <f t="shared" si="52"/>
        <v>2.6267723997391019E-3</v>
      </c>
    </row>
    <row r="1595" spans="1:3" x14ac:dyDescent="0.35">
      <c r="A1595">
        <v>571.85206396486899</v>
      </c>
      <c r="B1595" s="1">
        <v>8.9611969358936894E-9</v>
      </c>
      <c r="C1595" s="1">
        <f t="shared" si="52"/>
        <v>2.6267172952938365E-3</v>
      </c>
    </row>
    <row r="1596" spans="1:3" x14ac:dyDescent="0.35">
      <c r="A1596">
        <v>572.76523652157402</v>
      </c>
      <c r="B1596" s="1">
        <v>8.9610510977927807E-9</v>
      </c>
      <c r="C1596" s="1">
        <f t="shared" si="52"/>
        <v>2.6266745470432534E-3</v>
      </c>
    </row>
    <row r="1597" spans="1:3" x14ac:dyDescent="0.35">
      <c r="A1597">
        <v>573.67986729478298</v>
      </c>
      <c r="B1597" s="1">
        <v>8.9608646515746796E-9</v>
      </c>
      <c r="C1597" s="1">
        <f t="shared" si="52"/>
        <v>2.6266198956971147E-3</v>
      </c>
    </row>
    <row r="1598" spans="1:3" x14ac:dyDescent="0.35">
      <c r="A1598">
        <v>574.59595861307901</v>
      </c>
      <c r="B1598" s="1">
        <v>8.9611868031035303E-9</v>
      </c>
      <c r="C1598" s="1">
        <f t="shared" si="52"/>
        <v>2.6267143251559812E-3</v>
      </c>
    </row>
    <row r="1599" spans="1:3" x14ac:dyDescent="0.35">
      <c r="A1599">
        <v>575.51351280875804</v>
      </c>
      <c r="B1599" s="1">
        <v>8.9613258399662798E-9</v>
      </c>
      <c r="C1599" s="1">
        <f t="shared" si="52"/>
        <v>2.6267550798123639E-3</v>
      </c>
    </row>
    <row r="1600" spans="1:3" x14ac:dyDescent="0.35">
      <c r="A1600">
        <v>576.432532217843</v>
      </c>
      <c r="B1600" s="1">
        <v>8.9610358263569999E-9</v>
      </c>
      <c r="C1600" s="1">
        <f t="shared" si="52"/>
        <v>2.626670070664193E-3</v>
      </c>
    </row>
    <row r="1601" spans="1:3" x14ac:dyDescent="0.35">
      <c r="A1601">
        <v>577.35301918008895</v>
      </c>
      <c r="B1601" s="1">
        <v>8.9610733689480602E-9</v>
      </c>
      <c r="C1601" s="1">
        <f t="shared" si="52"/>
        <v>2.6266810751939306E-3</v>
      </c>
    </row>
    <row r="1602" spans="1:3" x14ac:dyDescent="0.35">
      <c r="A1602">
        <v>578.27497603898405</v>
      </c>
      <c r="B1602" s="1">
        <v>8.9613157326437297E-9</v>
      </c>
      <c r="C1602" s="1">
        <f t="shared" ref="C1602:C1665" si="53">$F$2*B1602*(LOG(A1603)-LOG(A1602))</f>
        <v>2.6267521171446564E-3</v>
      </c>
    </row>
    <row r="1603" spans="1:3" x14ac:dyDescent="0.35">
      <c r="A1603">
        <v>579.19840514175996</v>
      </c>
      <c r="B1603" s="1">
        <v>8.9608124515389006E-9</v>
      </c>
      <c r="C1603" s="1">
        <f t="shared" si="53"/>
        <v>2.6266045947554149E-3</v>
      </c>
    </row>
    <row r="1604" spans="1:3" x14ac:dyDescent="0.35">
      <c r="A1604">
        <v>580.12330883939705</v>
      </c>
      <c r="B1604" s="1">
        <v>8.9616421389257493E-9</v>
      </c>
      <c r="C1604" s="1">
        <f t="shared" si="53"/>
        <v>2.6268477937637963E-3</v>
      </c>
    </row>
    <row r="1605" spans="1:3" x14ac:dyDescent="0.35">
      <c r="A1605">
        <v>581.04968948662895</v>
      </c>
      <c r="B1605" s="1">
        <v>8.96138237918593E-9</v>
      </c>
      <c r="C1605" s="1">
        <f t="shared" si="53"/>
        <v>2.626771652662771E-3</v>
      </c>
    </row>
    <row r="1606" spans="1:3" x14ac:dyDescent="0.35">
      <c r="A1606">
        <v>581.97754944195003</v>
      </c>
      <c r="B1606" s="1">
        <v>8.9611910116274393E-9</v>
      </c>
      <c r="C1606" s="1">
        <f t="shared" si="53"/>
        <v>2.6267155587637926E-3</v>
      </c>
    </row>
    <row r="1607" spans="1:3" x14ac:dyDescent="0.35">
      <c r="A1607">
        <v>582.90689106762102</v>
      </c>
      <c r="B1607" s="1">
        <v>8.9614275338266005E-9</v>
      </c>
      <c r="C1607" s="1">
        <f t="shared" si="53"/>
        <v>2.6267848884477291E-3</v>
      </c>
    </row>
    <row r="1608" spans="1:3" x14ac:dyDescent="0.35">
      <c r="A1608">
        <v>583.83771672967498</v>
      </c>
      <c r="B1608" s="1">
        <v>8.9612103841802196E-9</v>
      </c>
      <c r="C1608" s="1">
        <f t="shared" si="53"/>
        <v>2.6267212372707831E-3</v>
      </c>
    </row>
    <row r="1609" spans="1:3" x14ac:dyDescent="0.35">
      <c r="A1609">
        <v>584.77002879792201</v>
      </c>
      <c r="B1609" s="1">
        <v>8.9612777086593295E-9</v>
      </c>
      <c r="C1609" s="1">
        <f t="shared" si="53"/>
        <v>2.6267409715066154E-3</v>
      </c>
    </row>
    <row r="1610" spans="1:3" x14ac:dyDescent="0.35">
      <c r="A1610">
        <v>585.70382964595797</v>
      </c>
      <c r="B1610" s="1">
        <v>8.9610636721524407E-9</v>
      </c>
      <c r="C1610" s="1">
        <f t="shared" si="53"/>
        <v>2.6266782328570257E-3</v>
      </c>
    </row>
    <row r="1611" spans="1:3" x14ac:dyDescent="0.35">
      <c r="A1611">
        <v>586.63912165116801</v>
      </c>
      <c r="B1611" s="1">
        <v>8.96152020024675E-9</v>
      </c>
      <c r="C1611" s="1">
        <f t="shared" si="53"/>
        <v>2.6268120509451323E-3</v>
      </c>
    </row>
    <row r="1612" spans="1:3" x14ac:dyDescent="0.35">
      <c r="A1612">
        <v>587.57590719473501</v>
      </c>
      <c r="B1612" s="1">
        <v>8.9612891508172697E-9</v>
      </c>
      <c r="C1612" s="1">
        <f t="shared" si="53"/>
        <v>2.6267443254463147E-3</v>
      </c>
    </row>
    <row r="1613" spans="1:3" x14ac:dyDescent="0.35">
      <c r="A1613">
        <v>588.51418866164204</v>
      </c>
      <c r="B1613" s="1">
        <v>8.9613874071027793E-9</v>
      </c>
      <c r="C1613" s="1">
        <f t="shared" si="53"/>
        <v>2.6267731264520695E-3</v>
      </c>
    </row>
    <row r="1614" spans="1:3" x14ac:dyDescent="0.35">
      <c r="A1614">
        <v>589.45396844068296</v>
      </c>
      <c r="B1614" s="1">
        <v>8.9614682651295597E-9</v>
      </c>
      <c r="C1614" s="1">
        <f t="shared" si="53"/>
        <v>2.6267968276583844E-3</v>
      </c>
    </row>
    <row r="1615" spans="1:3" x14ac:dyDescent="0.35">
      <c r="A1615">
        <v>590.39524892446502</v>
      </c>
      <c r="B1615" s="1">
        <v>8.9610845104773794E-9</v>
      </c>
      <c r="C1615" s="1">
        <f t="shared" si="53"/>
        <v>2.6266843410129911E-3</v>
      </c>
    </row>
    <row r="1616" spans="1:3" x14ac:dyDescent="0.35">
      <c r="A1616">
        <v>591.33803250941605</v>
      </c>
      <c r="B1616" s="1">
        <v>8.9611723599190001E-9</v>
      </c>
      <c r="C1616" s="1">
        <f t="shared" si="53"/>
        <v>2.6267100915516005E-3</v>
      </c>
    </row>
    <row r="1617" spans="1:3" x14ac:dyDescent="0.35">
      <c r="A1617">
        <v>592.28232159579102</v>
      </c>
      <c r="B1617" s="1">
        <v>8.9610296554424004E-9</v>
      </c>
      <c r="C1617" s="1">
        <f t="shared" si="53"/>
        <v>2.6266682618362757E-3</v>
      </c>
    </row>
    <row r="1618" spans="1:3" x14ac:dyDescent="0.35">
      <c r="A1618">
        <v>593.22811858767795</v>
      </c>
      <c r="B1618" s="1">
        <v>8.9610878356624907E-9</v>
      </c>
      <c r="C1618" s="1">
        <f t="shared" si="53"/>
        <v>2.6266853156954248E-3</v>
      </c>
    </row>
    <row r="1619" spans="1:3" x14ac:dyDescent="0.35">
      <c r="A1619">
        <v>594.17542589300399</v>
      </c>
      <c r="B1619" s="1">
        <v>8.9610850148469496E-9</v>
      </c>
      <c r="C1619" s="1">
        <f t="shared" si="53"/>
        <v>2.6266844888527489E-3</v>
      </c>
    </row>
    <row r="1620" spans="1:3" x14ac:dyDescent="0.35">
      <c r="A1620">
        <v>595.12424592354</v>
      </c>
      <c r="B1620" s="1">
        <v>8.96126981840368E-9</v>
      </c>
      <c r="C1620" s="1">
        <f t="shared" si="53"/>
        <v>2.6267386587049747E-3</v>
      </c>
    </row>
    <row r="1621" spans="1:3" x14ac:dyDescent="0.35">
      <c r="A1621">
        <v>596.07458109491097</v>
      </c>
      <c r="B1621" s="1">
        <v>8.9611140399038395E-9</v>
      </c>
      <c r="C1621" s="1">
        <f t="shared" si="53"/>
        <v>2.6266929967138615E-3</v>
      </c>
    </row>
    <row r="1622" spans="1:3" x14ac:dyDescent="0.35">
      <c r="A1622">
        <v>597.02643382659596</v>
      </c>
      <c r="B1622" s="1">
        <v>8.9611476172974805E-9</v>
      </c>
      <c r="C1622" s="1">
        <f t="shared" si="53"/>
        <v>2.6267028389683703E-3</v>
      </c>
    </row>
    <row r="1623" spans="1:3" x14ac:dyDescent="0.35">
      <c r="A1623">
        <v>597.97980654194203</v>
      </c>
      <c r="B1623" s="1">
        <v>8.9610870171000198E-9</v>
      </c>
      <c r="C1623" s="1">
        <f t="shared" si="53"/>
        <v>2.626685075752316E-3</v>
      </c>
    </row>
    <row r="1624" spans="1:3" x14ac:dyDescent="0.35">
      <c r="A1624">
        <v>598.93470166815803</v>
      </c>
      <c r="B1624" s="1">
        <v>8.9613617490311104E-9</v>
      </c>
      <c r="C1624" s="1">
        <f t="shared" si="53"/>
        <v>2.6267656055309423E-3</v>
      </c>
    </row>
    <row r="1625" spans="1:3" x14ac:dyDescent="0.35">
      <c r="A1625">
        <v>599.89112163634002</v>
      </c>
      <c r="B1625" s="1">
        <v>8.9613177869393495E-9</v>
      </c>
      <c r="C1625" s="1">
        <f t="shared" si="53"/>
        <v>2.6267527192990006E-3</v>
      </c>
    </row>
    <row r="1626" spans="1:3" x14ac:dyDescent="0.35">
      <c r="A1626">
        <v>600.84906888145497</v>
      </c>
      <c r="B1626" s="1">
        <v>8.9613269979124707E-9</v>
      </c>
      <c r="C1626" s="1">
        <f t="shared" si="53"/>
        <v>2.6267554192360549E-3</v>
      </c>
    </row>
    <row r="1627" spans="1:3" x14ac:dyDescent="0.35">
      <c r="A1627">
        <v>601.80854584236704</v>
      </c>
      <c r="B1627" s="1">
        <v>8.9614613481798393E-9</v>
      </c>
      <c r="C1627" s="1">
        <f t="shared" si="53"/>
        <v>2.6267948001517157E-3</v>
      </c>
    </row>
    <row r="1628" spans="1:3" x14ac:dyDescent="0.35">
      <c r="A1628">
        <v>602.76955496182802</v>
      </c>
      <c r="B1628" s="1">
        <v>8.9608049485571503E-9</v>
      </c>
      <c r="C1628" s="1">
        <f t="shared" si="53"/>
        <v>2.6266023954736686E-3</v>
      </c>
    </row>
    <row r="1629" spans="1:3" x14ac:dyDescent="0.35">
      <c r="A1629">
        <v>603.73209868649701</v>
      </c>
      <c r="B1629" s="1">
        <v>8.9613381507914806E-9</v>
      </c>
      <c r="C1629" s="1">
        <f t="shared" si="53"/>
        <v>2.6267586883785845E-3</v>
      </c>
    </row>
    <row r="1630" spans="1:3" x14ac:dyDescent="0.35">
      <c r="A1630">
        <v>604.69617946693404</v>
      </c>
      <c r="B1630" s="1">
        <v>8.9611561503336806E-9</v>
      </c>
      <c r="C1630" s="1">
        <f t="shared" si="53"/>
        <v>2.6267053401776031E-3</v>
      </c>
    </row>
    <row r="1631" spans="1:3" x14ac:dyDescent="0.35">
      <c r="A1631">
        <v>605.66179975761702</v>
      </c>
      <c r="B1631" s="1">
        <v>8.9612089159166792E-9</v>
      </c>
      <c r="C1631" s="1">
        <f t="shared" si="53"/>
        <v>2.6267208068915309E-3</v>
      </c>
    </row>
    <row r="1632" spans="1:3" x14ac:dyDescent="0.35">
      <c r="A1632">
        <v>606.62896201694002</v>
      </c>
      <c r="B1632" s="1">
        <v>8.9615861804785606E-9</v>
      </c>
      <c r="C1632" s="1">
        <f t="shared" si="53"/>
        <v>2.626831391155192E-3</v>
      </c>
    </row>
    <row r="1633" spans="1:3" x14ac:dyDescent="0.35">
      <c r="A1633">
        <v>607.59766870722501</v>
      </c>
      <c r="B1633" s="1">
        <v>8.9612908632377908E-9</v>
      </c>
      <c r="C1633" s="1">
        <f t="shared" si="53"/>
        <v>2.6267448273914842E-3</v>
      </c>
    </row>
    <row r="1634" spans="1:3" x14ac:dyDescent="0.35">
      <c r="A1634">
        <v>608.56792229472399</v>
      </c>
      <c r="B1634" s="1">
        <v>8.9612744249975401E-9</v>
      </c>
      <c r="C1634" s="1">
        <f t="shared" si="53"/>
        <v>2.6267400089972333E-3</v>
      </c>
    </row>
    <row r="1635" spans="1:3" x14ac:dyDescent="0.35">
      <c r="A1635">
        <v>609.53972524963103</v>
      </c>
      <c r="B1635" s="1">
        <v>8.9610988152509804E-9</v>
      </c>
      <c r="C1635" s="1">
        <f t="shared" si="53"/>
        <v>2.6266885340461865E-3</v>
      </c>
    </row>
    <row r="1636" spans="1:3" x14ac:dyDescent="0.35">
      <c r="A1636">
        <v>610.51308004607904</v>
      </c>
      <c r="B1636" s="1">
        <v>8.9611535922221706E-9</v>
      </c>
      <c r="C1636" s="1">
        <f t="shared" si="53"/>
        <v>2.6267045903390625E-3</v>
      </c>
    </row>
    <row r="1637" spans="1:3" x14ac:dyDescent="0.35">
      <c r="A1637">
        <v>611.48798916215605</v>
      </c>
      <c r="B1637" s="1">
        <v>8.9609905670776693E-9</v>
      </c>
      <c r="C1637" s="1">
        <f t="shared" si="53"/>
        <v>2.6266568042057361E-3</v>
      </c>
    </row>
    <row r="1638" spans="1:3" x14ac:dyDescent="0.35">
      <c r="A1638">
        <v>612.464455079907</v>
      </c>
      <c r="B1638" s="1">
        <v>8.9613943603162103E-9</v>
      </c>
      <c r="C1638" s="1">
        <f t="shared" si="53"/>
        <v>2.6267751645867188E-3</v>
      </c>
    </row>
    <row r="1639" spans="1:3" x14ac:dyDescent="0.35">
      <c r="A1639">
        <v>613.442480285339</v>
      </c>
      <c r="B1639" s="1">
        <v>8.9612770282310396E-9</v>
      </c>
      <c r="C1639" s="1">
        <f t="shared" si="53"/>
        <v>2.6267407720586213E-3</v>
      </c>
    </row>
    <row r="1640" spans="1:3" x14ac:dyDescent="0.35">
      <c r="A1640">
        <v>614.42206726842903</v>
      </c>
      <c r="B1640" s="1">
        <v>8.9611622019380498E-9</v>
      </c>
      <c r="C1640" s="1">
        <f t="shared" si="53"/>
        <v>2.6267071140314729E-3</v>
      </c>
    </row>
    <row r="1641" spans="1:3" x14ac:dyDescent="0.35">
      <c r="A1641">
        <v>615.40321852313105</v>
      </c>
      <c r="B1641" s="1">
        <v>8.9611987695622504E-9</v>
      </c>
      <c r="C1641" s="1">
        <f t="shared" si="53"/>
        <v>2.6267178327777003E-3</v>
      </c>
    </row>
    <row r="1642" spans="1:3" x14ac:dyDescent="0.35">
      <c r="A1642">
        <v>616.38593654738099</v>
      </c>
      <c r="B1642" s="1">
        <v>8.9612311699090098E-9</v>
      </c>
      <c r="C1642" s="1">
        <f t="shared" si="53"/>
        <v>2.6267273300096994E-3</v>
      </c>
    </row>
    <row r="1643" spans="1:3" x14ac:dyDescent="0.35">
      <c r="A1643">
        <v>617.37022384310399</v>
      </c>
      <c r="B1643" s="1">
        <v>8.9611375719830593E-9</v>
      </c>
      <c r="C1643" s="1">
        <f t="shared" si="53"/>
        <v>2.6266998944715135E-3</v>
      </c>
    </row>
    <row r="1644" spans="1:3" x14ac:dyDescent="0.35">
      <c r="A1644">
        <v>618.356082916221</v>
      </c>
      <c r="B1644" s="1">
        <v>8.9614199400472692E-9</v>
      </c>
      <c r="C1644" s="1">
        <f t="shared" si="53"/>
        <v>2.6267826625495988E-3</v>
      </c>
    </row>
    <row r="1645" spans="1:3" x14ac:dyDescent="0.35">
      <c r="A1645">
        <v>619.34351627665205</v>
      </c>
      <c r="B1645" s="1">
        <v>8.9612652059965997E-9</v>
      </c>
      <c r="C1645" s="1">
        <f t="shared" si="53"/>
        <v>2.626737306710421E-3</v>
      </c>
    </row>
    <row r="1646" spans="1:3" x14ac:dyDescent="0.35">
      <c r="A1646">
        <v>620.33252643832805</v>
      </c>
      <c r="B1646" s="1">
        <v>8.9611296269166506E-9</v>
      </c>
      <c r="C1646" s="1">
        <f t="shared" si="53"/>
        <v>2.6266975656003069E-3</v>
      </c>
    </row>
    <row r="1647" spans="1:3" x14ac:dyDescent="0.35">
      <c r="A1647">
        <v>621.32311591919301</v>
      </c>
      <c r="B1647" s="1">
        <v>8.9615796347470595E-9</v>
      </c>
      <c r="C1647" s="1">
        <f t="shared" si="53"/>
        <v>2.6268294724587906E-3</v>
      </c>
    </row>
    <row r="1648" spans="1:3" x14ac:dyDescent="0.35">
      <c r="A1648">
        <v>622.31528724121199</v>
      </c>
      <c r="B1648" s="1">
        <v>8.9613769412958499E-9</v>
      </c>
      <c r="C1648" s="1">
        <f t="shared" si="53"/>
        <v>2.6267700587032875E-3</v>
      </c>
    </row>
    <row r="1649" spans="1:3" x14ac:dyDescent="0.35">
      <c r="A1649">
        <v>623.30904293037804</v>
      </c>
      <c r="B1649" s="1">
        <v>8.9612529444457406E-9</v>
      </c>
      <c r="C1649" s="1">
        <f t="shared" si="53"/>
        <v>2.6267337125875571E-3</v>
      </c>
    </row>
    <row r="1650" spans="1:3" x14ac:dyDescent="0.35">
      <c r="A1650">
        <v>624.30438551671602</v>
      </c>
      <c r="B1650" s="1">
        <v>8.9611732792446808E-9</v>
      </c>
      <c r="C1650" s="1">
        <f t="shared" si="53"/>
        <v>2.6267103610254981E-3</v>
      </c>
    </row>
    <row r="1651" spans="1:3" x14ac:dyDescent="0.35">
      <c r="A1651">
        <v>625.30131753429305</v>
      </c>
      <c r="B1651" s="1">
        <v>8.96133810345495E-9</v>
      </c>
      <c r="C1651" s="1">
        <f t="shared" si="53"/>
        <v>2.6267586745032413E-3</v>
      </c>
    </row>
    <row r="1652" spans="1:3" x14ac:dyDescent="0.35">
      <c r="A1652">
        <v>626.29984152122097</v>
      </c>
      <c r="B1652" s="1">
        <v>8.9613477257854696E-9</v>
      </c>
      <c r="C1652" s="1">
        <f t="shared" si="53"/>
        <v>2.6267614950145259E-3</v>
      </c>
    </row>
    <row r="1653" spans="1:3" x14ac:dyDescent="0.35">
      <c r="A1653">
        <v>627.29996001966595</v>
      </c>
      <c r="B1653" s="1">
        <v>8.9611495317980202E-9</v>
      </c>
      <c r="C1653" s="1">
        <f t="shared" si="53"/>
        <v>2.6267034001474887E-3</v>
      </c>
    </row>
    <row r="1654" spans="1:3" x14ac:dyDescent="0.35">
      <c r="A1654">
        <v>628.30167557585503</v>
      </c>
      <c r="B1654" s="1">
        <v>8.9614558031596493E-9</v>
      </c>
      <c r="C1654" s="1">
        <f t="shared" si="53"/>
        <v>2.6267931747850702E-3</v>
      </c>
    </row>
    <row r="1655" spans="1:3" x14ac:dyDescent="0.35">
      <c r="A1655">
        <v>629.30499074007503</v>
      </c>
      <c r="B1655" s="1">
        <v>8.9609742918855601E-9</v>
      </c>
      <c r="C1655" s="1">
        <f t="shared" si="53"/>
        <v>2.6266520336060439E-3</v>
      </c>
    </row>
    <row r="1656" spans="1:3" x14ac:dyDescent="0.35">
      <c r="A1656">
        <v>630.30990806669502</v>
      </c>
      <c r="B1656" s="1">
        <v>8.9609656287430495E-9</v>
      </c>
      <c r="C1656" s="1">
        <f t="shared" si="53"/>
        <v>2.6266494942481025E-3</v>
      </c>
    </row>
    <row r="1657" spans="1:3" x14ac:dyDescent="0.35">
      <c r="A1657">
        <v>631.31643011415304</v>
      </c>
      <c r="B1657" s="1">
        <v>8.9610696097062108E-9</v>
      </c>
      <c r="C1657" s="1">
        <f t="shared" si="53"/>
        <v>2.6266799732802401E-3</v>
      </c>
    </row>
    <row r="1658" spans="1:3" x14ac:dyDescent="0.35">
      <c r="A1658">
        <v>632.32455944497997</v>
      </c>
      <c r="B1658" s="1">
        <v>8.9612443563219802E-9</v>
      </c>
      <c r="C1658" s="1">
        <f t="shared" si="53"/>
        <v>2.6267311952276229E-3</v>
      </c>
    </row>
    <row r="1659" spans="1:3" x14ac:dyDescent="0.35">
      <c r="A1659">
        <v>633.33429862579499</v>
      </c>
      <c r="B1659" s="1">
        <v>8.9611677015594907E-9</v>
      </c>
      <c r="C1659" s="1">
        <f t="shared" si="53"/>
        <v>2.626708726089097E-3</v>
      </c>
    </row>
    <row r="1660" spans="1:3" x14ac:dyDescent="0.35">
      <c r="A1660">
        <v>634.34565022731795</v>
      </c>
      <c r="B1660" s="1">
        <v>8.9614134518947402E-9</v>
      </c>
      <c r="C1660" s="1">
        <f t="shared" si="53"/>
        <v>2.6267807607308177E-3</v>
      </c>
    </row>
    <row r="1661" spans="1:3" x14ac:dyDescent="0.35">
      <c r="A1661">
        <v>635.35861682436996</v>
      </c>
      <c r="B1661" s="1">
        <v>8.9612001628070803E-9</v>
      </c>
      <c r="C1661" s="1">
        <f t="shared" si="53"/>
        <v>2.6267182411724237E-3</v>
      </c>
    </row>
    <row r="1662" spans="1:3" x14ac:dyDescent="0.35">
      <c r="A1662">
        <v>636.37320099589101</v>
      </c>
      <c r="B1662" s="1">
        <v>8.9608148407890904E-9</v>
      </c>
      <c r="C1662" s="1">
        <f t="shared" si="53"/>
        <v>2.6266052950920629E-3</v>
      </c>
    </row>
    <row r="1663" spans="1:3" x14ac:dyDescent="0.35">
      <c r="A1663">
        <v>637.38940532492995</v>
      </c>
      <c r="B1663" s="1">
        <v>8.96113958558584E-9</v>
      </c>
      <c r="C1663" s="1">
        <f t="shared" si="53"/>
        <v>2.6267004846979216E-3</v>
      </c>
    </row>
    <row r="1664" spans="1:3" x14ac:dyDescent="0.35">
      <c r="A1664">
        <v>638.40723239866895</v>
      </c>
      <c r="B1664" s="1">
        <v>8.9613039790611794E-9</v>
      </c>
      <c r="C1664" s="1">
        <f t="shared" si="53"/>
        <v>2.6267486719197841E-3</v>
      </c>
    </row>
    <row r="1665" spans="1:3" x14ac:dyDescent="0.35">
      <c r="A1665">
        <v>639.42668480841598</v>
      </c>
      <c r="B1665" s="1">
        <v>8.96122216433779E-9</v>
      </c>
      <c r="C1665" s="1">
        <f t="shared" si="53"/>
        <v>2.6267246902870415E-3</v>
      </c>
    </row>
    <row r="1666" spans="1:3" x14ac:dyDescent="0.35">
      <c r="A1666">
        <v>640.44776514962098</v>
      </c>
      <c r="B1666" s="1">
        <v>8.9613485850407797E-9</v>
      </c>
      <c r="C1666" s="1">
        <f t="shared" ref="C1666:C1729" si="54">$F$2*B1666*(LOG(A1667)-LOG(A1666))</f>
        <v>2.626761746880521E-3</v>
      </c>
    </row>
    <row r="1667" spans="1:3" x14ac:dyDescent="0.35">
      <c r="A1667">
        <v>641.47047602187399</v>
      </c>
      <c r="B1667" s="1">
        <v>8.9612398632251402E-9</v>
      </c>
      <c r="C1667" s="1">
        <f t="shared" si="54"/>
        <v>2.6267298782054367E-3</v>
      </c>
    </row>
    <row r="1668" spans="1:3" x14ac:dyDescent="0.35">
      <c r="A1668">
        <v>642.49482002892</v>
      </c>
      <c r="B1668" s="1">
        <v>8.9608838444700794E-9</v>
      </c>
      <c r="C1668" s="1">
        <f t="shared" si="54"/>
        <v>2.6266255215393417E-3</v>
      </c>
    </row>
    <row r="1669" spans="1:3" x14ac:dyDescent="0.35">
      <c r="A1669">
        <v>643.52079977866003</v>
      </c>
      <c r="B1669" s="1">
        <v>8.9611759408876202E-9</v>
      </c>
      <c r="C1669" s="1">
        <f t="shared" si="54"/>
        <v>2.6267111412113012E-3</v>
      </c>
    </row>
    <row r="1670" spans="1:3" x14ac:dyDescent="0.35">
      <c r="A1670">
        <v>644.54841788316105</v>
      </c>
      <c r="B1670" s="1">
        <v>8.9609528857988506E-9</v>
      </c>
      <c r="C1670" s="1">
        <f t="shared" si="54"/>
        <v>2.6266457590186187E-3</v>
      </c>
    </row>
    <row r="1671" spans="1:3" x14ac:dyDescent="0.35">
      <c r="A1671">
        <v>645.577676958658</v>
      </c>
      <c r="B1671" s="1">
        <v>8.96087738538383E-9</v>
      </c>
      <c r="C1671" s="1">
        <f t="shared" si="54"/>
        <v>2.6266236282472383E-3</v>
      </c>
    </row>
    <row r="1672" spans="1:3" x14ac:dyDescent="0.35">
      <c r="A1672">
        <v>646.60857962556895</v>
      </c>
      <c r="B1672" s="1">
        <v>8.9611161971772402E-9</v>
      </c>
      <c r="C1672" s="1">
        <f t="shared" si="54"/>
        <v>2.626693629058232E-3</v>
      </c>
    </row>
    <row r="1673" spans="1:3" x14ac:dyDescent="0.35">
      <c r="A1673">
        <v>647.64112850849097</v>
      </c>
      <c r="B1673" s="1">
        <v>8.96099173858814E-9</v>
      </c>
      <c r="C1673" s="1">
        <f t="shared" si="54"/>
        <v>2.6266571475986726E-3</v>
      </c>
    </row>
    <row r="1674" spans="1:3" x14ac:dyDescent="0.35">
      <c r="A1674">
        <v>648.67532623621503</v>
      </c>
      <c r="B1674" s="1">
        <v>8.9611593897040295E-9</v>
      </c>
      <c r="C1674" s="1">
        <f t="shared" si="54"/>
        <v>2.6267062897059063E-3</v>
      </c>
    </row>
    <row r="1675" spans="1:3" x14ac:dyDescent="0.35">
      <c r="A1675">
        <v>649.71117544173001</v>
      </c>
      <c r="B1675" s="1">
        <v>8.9610250773612707E-9</v>
      </c>
      <c r="C1675" s="1">
        <f t="shared" si="54"/>
        <v>2.6266669199050711E-3</v>
      </c>
    </row>
    <row r="1676" spans="1:3" x14ac:dyDescent="0.35">
      <c r="A1676">
        <v>650.74867876222902</v>
      </c>
      <c r="B1676" s="1">
        <v>8.96086166051373E-9</v>
      </c>
      <c r="C1676" s="1">
        <f t="shared" si="54"/>
        <v>2.6266190189502079E-3</v>
      </c>
    </row>
    <row r="1677" spans="1:3" x14ac:dyDescent="0.35">
      <c r="A1677">
        <v>651.78783883911501</v>
      </c>
      <c r="B1677" s="1">
        <v>8.9609476785014103E-9</v>
      </c>
      <c r="C1677" s="1">
        <f t="shared" si="54"/>
        <v>2.6266442326524225E-3</v>
      </c>
    </row>
    <row r="1678" spans="1:3" x14ac:dyDescent="0.35">
      <c r="A1678">
        <v>652.82865831801098</v>
      </c>
      <c r="B1678" s="1">
        <v>8.9614119639768408E-9</v>
      </c>
      <c r="C1678" s="1">
        <f t="shared" si="54"/>
        <v>2.6267803245955054E-3</v>
      </c>
    </row>
    <row r="1679" spans="1:3" x14ac:dyDescent="0.35">
      <c r="A1679">
        <v>653.87113984876396</v>
      </c>
      <c r="B1679" s="1">
        <v>8.9615248248340897E-9</v>
      </c>
      <c r="C1679" s="1">
        <f t="shared" si="54"/>
        <v>2.626813406511662E-3</v>
      </c>
    </row>
    <row r="1680" spans="1:3" x14ac:dyDescent="0.35">
      <c r="A1680">
        <v>654.91528608545195</v>
      </c>
      <c r="B1680" s="1">
        <v>8.96103168537772E-9</v>
      </c>
      <c r="C1680" s="1">
        <f t="shared" si="54"/>
        <v>2.6266688568500982E-3</v>
      </c>
    </row>
    <row r="1681" spans="1:3" x14ac:dyDescent="0.35">
      <c r="A1681">
        <v>655.96109968638996</v>
      </c>
      <c r="B1681" s="1">
        <v>8.9611869199224697E-9</v>
      </c>
      <c r="C1681" s="1">
        <f t="shared" si="54"/>
        <v>2.6267143593997791E-3</v>
      </c>
    </row>
    <row r="1682" spans="1:3" x14ac:dyDescent="0.35">
      <c r="A1682">
        <v>657.00858331414202</v>
      </c>
      <c r="B1682" s="1">
        <v>8.9613682925481101E-9</v>
      </c>
      <c r="C1682" s="1">
        <f t="shared" si="54"/>
        <v>2.6267675235698094E-3</v>
      </c>
    </row>
    <row r="1683" spans="1:3" x14ac:dyDescent="0.35">
      <c r="A1683">
        <v>658.05773963551997</v>
      </c>
      <c r="B1683" s="1">
        <v>8.9611727687850596E-9</v>
      </c>
      <c r="C1683" s="1">
        <f t="shared" si="54"/>
        <v>2.6267102113989331E-3</v>
      </c>
    </row>
    <row r="1684" spans="1:3" x14ac:dyDescent="0.35">
      <c r="A1684">
        <v>659.10857132159595</v>
      </c>
      <c r="B1684" s="1">
        <v>8.9609256689428697E-9</v>
      </c>
      <c r="C1684" s="1">
        <f t="shared" si="54"/>
        <v>2.6266377811813104E-3</v>
      </c>
    </row>
    <row r="1685" spans="1:3" x14ac:dyDescent="0.35">
      <c r="A1685">
        <v>660.16108104770603</v>
      </c>
      <c r="B1685" s="1">
        <v>8.9613996069224197E-9</v>
      </c>
      <c r="C1685" s="1">
        <f t="shared" si="54"/>
        <v>2.6267767024818847E-3</v>
      </c>
    </row>
    <row r="1686" spans="1:3" x14ac:dyDescent="0.35">
      <c r="A1686">
        <v>661.21527149346196</v>
      </c>
      <c r="B1686" s="1">
        <v>8.9612319364290005E-9</v>
      </c>
      <c r="C1686" s="1">
        <f t="shared" si="54"/>
        <v>2.6267275546913182E-3</v>
      </c>
    </row>
    <row r="1687" spans="1:3" x14ac:dyDescent="0.35">
      <c r="A1687">
        <v>662.27114534274904</v>
      </c>
      <c r="B1687" s="1">
        <v>8.9612945518901495E-9</v>
      </c>
      <c r="C1687" s="1">
        <f t="shared" si="54"/>
        <v>2.6267459086138944E-3</v>
      </c>
    </row>
    <row r="1688" spans="1:3" x14ac:dyDescent="0.35">
      <c r="A1688">
        <v>663.32870528374303</v>
      </c>
      <c r="B1688" s="1">
        <v>8.9613715056203408E-9</v>
      </c>
      <c r="C1688" s="1">
        <f t="shared" si="54"/>
        <v>2.6267684653912588E-3</v>
      </c>
    </row>
    <row r="1689" spans="1:3" x14ac:dyDescent="0.35">
      <c r="A1689">
        <v>664.38795400891104</v>
      </c>
      <c r="B1689" s="1">
        <v>8.9610784574889799E-9</v>
      </c>
      <c r="C1689" s="1">
        <f t="shared" si="54"/>
        <v>2.6266825667517492E-3</v>
      </c>
    </row>
    <row r="1690" spans="1:3" x14ac:dyDescent="0.35">
      <c r="A1690">
        <v>665.44889421501796</v>
      </c>
      <c r="B1690" s="1">
        <v>8.9607861481953802E-9</v>
      </c>
      <c r="C1690" s="1">
        <f t="shared" si="54"/>
        <v>2.6265968846880257E-3</v>
      </c>
    </row>
    <row r="1691" spans="1:3" x14ac:dyDescent="0.35">
      <c r="A1691">
        <v>666.51152860313903</v>
      </c>
      <c r="B1691" s="1">
        <v>8.9611132991283995E-9</v>
      </c>
      <c r="C1691" s="1">
        <f t="shared" si="54"/>
        <v>2.6266927795768344E-3</v>
      </c>
    </row>
    <row r="1692" spans="1:3" x14ac:dyDescent="0.35">
      <c r="A1692">
        <v>667.57585987865605</v>
      </c>
      <c r="B1692" s="1">
        <v>8.9611305766927604E-9</v>
      </c>
      <c r="C1692" s="1">
        <f t="shared" si="54"/>
        <v>2.6266978440032391E-3</v>
      </c>
    </row>
    <row r="1693" spans="1:3" x14ac:dyDescent="0.35">
      <c r="A1693">
        <v>668.64189075128002</v>
      </c>
      <c r="B1693" s="1">
        <v>8.9609172073267407E-9</v>
      </c>
      <c r="C1693" s="1">
        <f t="shared" si="54"/>
        <v>2.6266353009000852E-3</v>
      </c>
    </row>
    <row r="1694" spans="1:3" x14ac:dyDescent="0.35">
      <c r="A1694">
        <v>669.70962393503896</v>
      </c>
      <c r="B1694" s="1">
        <v>8.9614220474927292E-9</v>
      </c>
      <c r="C1694" s="1">
        <f t="shared" si="54"/>
        <v>2.6267832802866578E-3</v>
      </c>
    </row>
    <row r="1695" spans="1:3" x14ac:dyDescent="0.35">
      <c r="A1695">
        <v>670.77906214830398</v>
      </c>
      <c r="B1695" s="1">
        <v>8.9613614904794996E-9</v>
      </c>
      <c r="C1695" s="1">
        <f t="shared" si="54"/>
        <v>2.6267655297389195E-3</v>
      </c>
    </row>
    <row r="1696" spans="1:3" x14ac:dyDescent="0.35">
      <c r="A1696">
        <v>671.85020811378104</v>
      </c>
      <c r="B1696" s="1">
        <v>8.9611256135522595E-9</v>
      </c>
      <c r="C1696" s="1">
        <f t="shared" si="54"/>
        <v>2.6266963891995818E-3</v>
      </c>
    </row>
    <row r="1697" spans="1:3" x14ac:dyDescent="0.35">
      <c r="A1697">
        <v>672.92306455852702</v>
      </c>
      <c r="B1697" s="1">
        <v>8.9612208879118696E-9</v>
      </c>
      <c r="C1697" s="1">
        <f t="shared" si="54"/>
        <v>2.6267243161361069E-3</v>
      </c>
    </row>
    <row r="1698" spans="1:3" x14ac:dyDescent="0.35">
      <c r="A1698">
        <v>673.99763421395005</v>
      </c>
      <c r="B1698" s="1">
        <v>8.9611742456301108E-9</v>
      </c>
      <c r="C1698" s="1">
        <f t="shared" si="54"/>
        <v>2.626710644295292E-3</v>
      </c>
    </row>
    <row r="1699" spans="1:3" x14ac:dyDescent="0.35">
      <c r="A1699">
        <v>675.073919815826</v>
      </c>
      <c r="B1699" s="1">
        <v>8.9613129450469199E-9</v>
      </c>
      <c r="C1699" s="1">
        <f t="shared" si="54"/>
        <v>2.626751300039097E-3</v>
      </c>
    </row>
    <row r="1700" spans="1:3" x14ac:dyDescent="0.35">
      <c r="A1700">
        <v>676.15192410429199</v>
      </c>
      <c r="B1700" s="1">
        <v>8.9614241200585702E-9</v>
      </c>
      <c r="C1700" s="1">
        <f t="shared" si="54"/>
        <v>2.6267838878031254E-3</v>
      </c>
    </row>
    <row r="1701" spans="1:3" x14ac:dyDescent="0.35">
      <c r="A1701">
        <v>677.231649823868</v>
      </c>
      <c r="B1701" s="1">
        <v>8.9613647168391693E-9</v>
      </c>
      <c r="C1701" s="1">
        <f t="shared" si="54"/>
        <v>2.6267664754501493E-3</v>
      </c>
    </row>
    <row r="1702" spans="1:3" x14ac:dyDescent="0.35">
      <c r="A1702">
        <v>678.313099723449</v>
      </c>
      <c r="B1702" s="1">
        <v>8.9610864839410505E-9</v>
      </c>
      <c r="C1702" s="1">
        <f t="shared" si="54"/>
        <v>2.6266849194771396E-3</v>
      </c>
    </row>
    <row r="1703" spans="1:3" x14ac:dyDescent="0.35">
      <c r="A1703">
        <v>679.39627655632796</v>
      </c>
      <c r="B1703" s="1">
        <v>8.9611233247884998E-9</v>
      </c>
      <c r="C1703" s="1">
        <f t="shared" si="54"/>
        <v>2.6266957183125922E-3</v>
      </c>
    </row>
    <row r="1704" spans="1:3" x14ac:dyDescent="0.35">
      <c r="A1704">
        <v>680.48118308018798</v>
      </c>
      <c r="B1704" s="1">
        <v>8.9612758121523405E-9</v>
      </c>
      <c r="C1704" s="1">
        <f t="shared" si="54"/>
        <v>2.6267404156001062E-3</v>
      </c>
    </row>
    <row r="1705" spans="1:3" x14ac:dyDescent="0.35">
      <c r="A1705">
        <v>681.56782205711897</v>
      </c>
      <c r="B1705" s="1">
        <v>8.9614288847177499E-9</v>
      </c>
      <c r="C1705" s="1">
        <f t="shared" si="54"/>
        <v>2.6267852844226386E-3</v>
      </c>
    </row>
    <row r="1706" spans="1:3" x14ac:dyDescent="0.35">
      <c r="A1706">
        <v>682.65619625362001</v>
      </c>
      <c r="B1706" s="1">
        <v>8.9613119977622599E-9</v>
      </c>
      <c r="C1706" s="1">
        <f t="shared" si="54"/>
        <v>2.6267510223715114E-3</v>
      </c>
    </row>
    <row r="1707" spans="1:3" x14ac:dyDescent="0.35">
      <c r="A1707">
        <v>683.74630844060903</v>
      </c>
      <c r="B1707" s="1">
        <v>8.9611793239285493E-9</v>
      </c>
      <c r="C1707" s="1">
        <f t="shared" si="54"/>
        <v>2.6267121328491386E-3</v>
      </c>
    </row>
    <row r="1708" spans="1:3" x14ac:dyDescent="0.35">
      <c r="A1708">
        <v>684.83816139342798</v>
      </c>
      <c r="B1708" s="1">
        <v>8.9610609620657796E-9</v>
      </c>
      <c r="C1708" s="1">
        <f t="shared" si="54"/>
        <v>2.6266774384747049E-3</v>
      </c>
    </row>
    <row r="1709" spans="1:3" x14ac:dyDescent="0.35">
      <c r="A1709">
        <v>685.93175789185204</v>
      </c>
      <c r="B1709" s="1">
        <v>8.9611878500442007E-9</v>
      </c>
      <c r="C1709" s="1">
        <f t="shared" si="54"/>
        <v>2.6267146320348616E-3</v>
      </c>
    </row>
    <row r="1710" spans="1:3" x14ac:dyDescent="0.35">
      <c r="A1710">
        <v>687.02710072009302</v>
      </c>
      <c r="B1710" s="1">
        <v>8.9612813366877402E-9</v>
      </c>
      <c r="C1710" s="1">
        <f t="shared" si="54"/>
        <v>2.626742034960541E-3</v>
      </c>
    </row>
    <row r="1711" spans="1:3" x14ac:dyDescent="0.35">
      <c r="A1711">
        <v>688.12419266681104</v>
      </c>
      <c r="B1711" s="1">
        <v>8.9610751586019901E-9</v>
      </c>
      <c r="C1711" s="1">
        <f t="shared" si="54"/>
        <v>2.6266815997812204E-3</v>
      </c>
    </row>
    <row r="1712" spans="1:3" x14ac:dyDescent="0.35">
      <c r="A1712">
        <v>689.223036525118</v>
      </c>
      <c r="B1712" s="1">
        <v>8.9614001968299893E-9</v>
      </c>
      <c r="C1712" s="1">
        <f t="shared" si="54"/>
        <v>2.6267768753912815E-3</v>
      </c>
    </row>
    <row r="1713" spans="1:3" x14ac:dyDescent="0.35">
      <c r="A1713">
        <v>690.32363509258505</v>
      </c>
      <c r="B1713" s="1">
        <v>8.9613544893759094E-9</v>
      </c>
      <c r="C1713" s="1">
        <f t="shared" si="54"/>
        <v>2.6267634775666462E-3</v>
      </c>
    </row>
    <row r="1714" spans="1:3" x14ac:dyDescent="0.35">
      <c r="A1714">
        <v>691.42599117125405</v>
      </c>
      <c r="B1714" s="1">
        <v>8.9614300855713196E-9</v>
      </c>
      <c r="C1714" s="1">
        <f t="shared" si="54"/>
        <v>2.6267856364183442E-3</v>
      </c>
    </row>
    <row r="1715" spans="1:3" x14ac:dyDescent="0.35">
      <c r="A1715">
        <v>692.53010756763797</v>
      </c>
      <c r="B1715" s="1">
        <v>8.9614802279896504E-9</v>
      </c>
      <c r="C1715" s="1">
        <f t="shared" si="54"/>
        <v>2.6268003342286351E-3</v>
      </c>
    </row>
    <row r="1716" spans="1:3" x14ac:dyDescent="0.35">
      <c r="A1716">
        <v>693.63598709273401</v>
      </c>
      <c r="B1716" s="1">
        <v>8.9613958919720604E-9</v>
      </c>
      <c r="C1716" s="1">
        <f t="shared" si="54"/>
        <v>2.6267756135459216E-3</v>
      </c>
    </row>
    <row r="1717" spans="1:3" x14ac:dyDescent="0.35">
      <c r="A1717">
        <v>694.74363256202503</v>
      </c>
      <c r="B1717" s="1">
        <v>8.9609623135236002E-9</v>
      </c>
      <c r="C1717" s="1">
        <f t="shared" si="54"/>
        <v>2.6266485224884992E-3</v>
      </c>
    </row>
    <row r="1718" spans="1:3" x14ac:dyDescent="0.35">
      <c r="A1718">
        <v>695.85304679549301</v>
      </c>
      <c r="B1718" s="1">
        <v>8.9610442173836597E-9</v>
      </c>
      <c r="C1718" s="1">
        <f t="shared" si="54"/>
        <v>2.6266725302507778E-3</v>
      </c>
    </row>
    <row r="1719" spans="1:3" x14ac:dyDescent="0.35">
      <c r="A1719">
        <v>696.96423261762197</v>
      </c>
      <c r="B1719" s="1">
        <v>8.9613281301142798E-9</v>
      </c>
      <c r="C1719" s="1">
        <f t="shared" si="54"/>
        <v>2.6267557511067872E-3</v>
      </c>
    </row>
    <row r="1720" spans="1:3" x14ac:dyDescent="0.35">
      <c r="A1720">
        <v>698.07719285740495</v>
      </c>
      <c r="B1720" s="1">
        <v>8.9613210717085401E-9</v>
      </c>
      <c r="C1720" s="1">
        <f t="shared" si="54"/>
        <v>2.6267536821380361E-3</v>
      </c>
    </row>
    <row r="1721" spans="1:3" x14ac:dyDescent="0.35">
      <c r="A1721">
        <v>699.19193034835496</v>
      </c>
      <c r="B1721" s="1">
        <v>8.9610947620242593E-9</v>
      </c>
      <c r="C1721" s="1">
        <f t="shared" si="54"/>
        <v>2.6266873459609647E-3</v>
      </c>
    </row>
    <row r="1722" spans="1:3" x14ac:dyDescent="0.35">
      <c r="A1722">
        <v>700.30844792850803</v>
      </c>
      <c r="B1722" s="1">
        <v>8.9614396661017393E-9</v>
      </c>
      <c r="C1722" s="1">
        <f t="shared" si="54"/>
        <v>2.6267884446737645E-3</v>
      </c>
    </row>
    <row r="1723" spans="1:3" x14ac:dyDescent="0.35">
      <c r="A1723">
        <v>701.42674844043097</v>
      </c>
      <c r="B1723" s="1">
        <v>8.9610741360217607E-9</v>
      </c>
      <c r="C1723" s="1">
        <f t="shared" si="54"/>
        <v>2.6266813000395367E-3</v>
      </c>
    </row>
    <row r="1724" spans="1:3" x14ac:dyDescent="0.35">
      <c r="A1724">
        <v>702.54683473123396</v>
      </c>
      <c r="B1724" s="1">
        <v>8.9608867314461199E-9</v>
      </c>
      <c r="C1724" s="1">
        <f t="shared" si="54"/>
        <v>2.6266263677716993E-3</v>
      </c>
    </row>
    <row r="1725" spans="1:3" x14ac:dyDescent="0.35">
      <c r="A1725">
        <v>703.66870965256805</v>
      </c>
      <c r="B1725" s="1">
        <v>8.9615963797060897E-9</v>
      </c>
      <c r="C1725" s="1">
        <f t="shared" si="54"/>
        <v>2.6268343807672526E-3</v>
      </c>
    </row>
    <row r="1726" spans="1:3" x14ac:dyDescent="0.35">
      <c r="A1726">
        <v>704.79237606064498</v>
      </c>
      <c r="B1726" s="1">
        <v>8.9611538881449097E-9</v>
      </c>
      <c r="C1726" s="1">
        <f t="shared" si="54"/>
        <v>2.6267046770803073E-3</v>
      </c>
    </row>
    <row r="1727" spans="1:3" x14ac:dyDescent="0.35">
      <c r="A1727">
        <v>705.91783681622996</v>
      </c>
      <c r="B1727" s="1">
        <v>8.9610537240026197E-9</v>
      </c>
      <c r="C1727" s="1">
        <f t="shared" si="54"/>
        <v>2.6266753168445447E-3</v>
      </c>
    </row>
    <row r="1728" spans="1:3" x14ac:dyDescent="0.35">
      <c r="A1728">
        <v>707.04509478466298</v>
      </c>
      <c r="B1728" s="1">
        <v>8.9613954961167E-9</v>
      </c>
      <c r="C1728" s="1">
        <f t="shared" si="54"/>
        <v>2.6267754975123014E-3</v>
      </c>
    </row>
    <row r="1729" spans="1:3" x14ac:dyDescent="0.35">
      <c r="A1729">
        <v>708.17415283585296</v>
      </c>
      <c r="B1729" s="1">
        <v>8.9610535689823405E-9</v>
      </c>
      <c r="C1729" s="1">
        <f t="shared" si="54"/>
        <v>2.6266752714048064E-3</v>
      </c>
    </row>
    <row r="1730" spans="1:3" x14ac:dyDescent="0.35">
      <c r="A1730">
        <v>709.30501384429999</v>
      </c>
      <c r="B1730" s="1">
        <v>8.9611426895902901E-9</v>
      </c>
      <c r="C1730" s="1">
        <f t="shared" ref="C1730:C1793" si="55">$F$2*B1730*(LOG(A1731)-LOG(A1730))</f>
        <v>2.6267013945459193E-3</v>
      </c>
    </row>
    <row r="1731" spans="1:3" x14ac:dyDescent="0.35">
      <c r="A1731">
        <v>710.43768068908503</v>
      </c>
      <c r="B1731" s="1">
        <v>8.9612365042678194E-9</v>
      </c>
      <c r="C1731" s="1">
        <f t="shared" si="55"/>
        <v>2.6267288936253335E-3</v>
      </c>
    </row>
    <row r="1732" spans="1:3" x14ac:dyDescent="0.35">
      <c r="A1732">
        <v>711.57215625389495</v>
      </c>
      <c r="B1732" s="1">
        <v>8.9612423712319399E-9</v>
      </c>
      <c r="C1732" s="1">
        <f t="shared" si="55"/>
        <v>2.626730613353855E-3</v>
      </c>
    </row>
    <row r="1733" spans="1:3" x14ac:dyDescent="0.35">
      <c r="A1733">
        <v>712.70844342701503</v>
      </c>
      <c r="B1733" s="1">
        <v>8.9610969372910501E-9</v>
      </c>
      <c r="C1733" s="1">
        <f t="shared" si="55"/>
        <v>2.6266879835778975E-3</v>
      </c>
    </row>
    <row r="1734" spans="1:3" x14ac:dyDescent="0.35">
      <c r="A1734">
        <v>713.84654510134897</v>
      </c>
      <c r="B1734" s="1">
        <v>8.9614562549331305E-9</v>
      </c>
      <c r="C1734" s="1">
        <f t="shared" si="55"/>
        <v>2.6267933072111637E-3</v>
      </c>
    </row>
    <row r="1735" spans="1:3" x14ac:dyDescent="0.35">
      <c r="A1735">
        <v>714.98646417441205</v>
      </c>
      <c r="B1735" s="1">
        <v>8.9614691758738504E-9</v>
      </c>
      <c r="C1735" s="1">
        <f t="shared" si="55"/>
        <v>2.6267970946202614E-3</v>
      </c>
    </row>
    <row r="1736" spans="1:3" x14ac:dyDescent="0.35">
      <c r="A1736">
        <v>716.12820354835605</v>
      </c>
      <c r="B1736" s="1">
        <v>8.9611882442386602E-9</v>
      </c>
      <c r="C1736" s="1">
        <f t="shared" si="55"/>
        <v>2.6267147475816364E-3</v>
      </c>
    </row>
    <row r="1737" spans="1:3" x14ac:dyDescent="0.35">
      <c r="A1737">
        <v>717.271766129958</v>
      </c>
      <c r="B1737" s="1">
        <v>8.9611569068881401E-9</v>
      </c>
      <c r="C1737" s="1">
        <f t="shared" si="55"/>
        <v>2.6267055619431626E-3</v>
      </c>
    </row>
    <row r="1738" spans="1:3" x14ac:dyDescent="0.35">
      <c r="A1738">
        <v>718.41715483064399</v>
      </c>
      <c r="B1738" s="1">
        <v>8.9611860916712803E-9</v>
      </c>
      <c r="C1738" s="1">
        <f t="shared" si="55"/>
        <v>2.6267141166167003E-3</v>
      </c>
    </row>
    <row r="1739" spans="1:3" x14ac:dyDescent="0.35">
      <c r="A1739">
        <v>719.56437256648201</v>
      </c>
      <c r="B1739" s="1">
        <v>8.96112158219444E-9</v>
      </c>
      <c r="C1739" s="1">
        <f t="shared" si="55"/>
        <v>2.6266952075229173E-3</v>
      </c>
    </row>
    <row r="1740" spans="1:3" x14ac:dyDescent="0.35">
      <c r="A1740">
        <v>720.71342225820604</v>
      </c>
      <c r="B1740" s="1">
        <v>8.9614451521589005E-9</v>
      </c>
      <c r="C1740" s="1">
        <f t="shared" si="55"/>
        <v>2.6267900527537267E-3</v>
      </c>
    </row>
    <row r="1741" spans="1:3" x14ac:dyDescent="0.35">
      <c r="A1741">
        <v>721.86430683120398</v>
      </c>
      <c r="B1741" s="1">
        <v>8.9615501238677605E-9</v>
      </c>
      <c r="C1741" s="1">
        <f t="shared" si="55"/>
        <v>2.6268208221944876E-3</v>
      </c>
    </row>
    <row r="1742" spans="1:3" x14ac:dyDescent="0.35">
      <c r="A1742">
        <v>723.01702921554295</v>
      </c>
      <c r="B1742" s="1">
        <v>8.9612883942630401E-9</v>
      </c>
      <c r="C1742" s="1">
        <f t="shared" si="55"/>
        <v>2.6267441036841891E-3</v>
      </c>
    </row>
    <row r="1743" spans="1:3" x14ac:dyDescent="0.35">
      <c r="A1743">
        <v>724.171592345965</v>
      </c>
      <c r="B1743" s="1">
        <v>8.9611704797445204E-9</v>
      </c>
      <c r="C1743" s="1">
        <f t="shared" si="55"/>
        <v>2.6267095404341801E-3</v>
      </c>
    </row>
    <row r="1744" spans="1:3" x14ac:dyDescent="0.35">
      <c r="A1744">
        <v>725.32799916190004</v>
      </c>
      <c r="B1744" s="1">
        <v>8.9611476004114602E-9</v>
      </c>
      <c r="C1744" s="1">
        <f t="shared" si="55"/>
        <v>2.6267028340119856E-3</v>
      </c>
    </row>
    <row r="1745" spans="1:3" x14ac:dyDescent="0.35">
      <c r="A1745">
        <v>726.48625260746996</v>
      </c>
      <c r="B1745" s="1">
        <v>8.9613501393960292E-9</v>
      </c>
      <c r="C1745" s="1">
        <f t="shared" si="55"/>
        <v>2.6267622024950831E-3</v>
      </c>
    </row>
    <row r="1746" spans="1:3" x14ac:dyDescent="0.35">
      <c r="A1746">
        <v>727.64635563150102</v>
      </c>
      <c r="B1746" s="1">
        <v>8.9613550790066696E-9</v>
      </c>
      <c r="C1746" s="1">
        <f t="shared" si="55"/>
        <v>2.6267636503999547E-3</v>
      </c>
    </row>
    <row r="1747" spans="1:3" x14ac:dyDescent="0.35">
      <c r="A1747">
        <v>728.80831118752701</v>
      </c>
      <c r="B1747" s="1">
        <v>8.96114649727604E-9</v>
      </c>
      <c r="C1747" s="1">
        <f t="shared" si="55"/>
        <v>2.6267025106612293E-3</v>
      </c>
    </row>
    <row r="1748" spans="1:3" x14ac:dyDescent="0.35">
      <c r="A1748">
        <v>729.97212223379699</v>
      </c>
      <c r="B1748" s="1">
        <v>8.9610768389111696E-9</v>
      </c>
      <c r="C1748" s="1">
        <f t="shared" si="55"/>
        <v>2.6266820923138727E-3</v>
      </c>
    </row>
    <row r="1749" spans="1:3" x14ac:dyDescent="0.35">
      <c r="A1749">
        <v>731.13779173328498</v>
      </c>
      <c r="B1749" s="1">
        <v>8.9613734181831602E-9</v>
      </c>
      <c r="C1749" s="1">
        <f t="shared" si="55"/>
        <v>2.6267690260040732E-3</v>
      </c>
    </row>
    <row r="1750" spans="1:3" x14ac:dyDescent="0.35">
      <c r="A1750">
        <v>732.30532265369698</v>
      </c>
      <c r="B1750" s="1">
        <v>8.9612853367647602E-9</v>
      </c>
      <c r="C1750" s="1">
        <f t="shared" si="55"/>
        <v>2.6267432074630888E-3</v>
      </c>
    </row>
    <row r="1751" spans="1:3" x14ac:dyDescent="0.35">
      <c r="A1751">
        <v>733.47471796747595</v>
      </c>
      <c r="B1751" s="1">
        <v>8.9611673314486496E-9</v>
      </c>
      <c r="C1751" s="1">
        <f t="shared" si="55"/>
        <v>2.6267086176017421E-3</v>
      </c>
    </row>
    <row r="1752" spans="1:3" x14ac:dyDescent="0.35">
      <c r="A1752">
        <v>734.64598065181599</v>
      </c>
      <c r="B1752" s="1">
        <v>8.9610720548744701E-9</v>
      </c>
      <c r="C1752" s="1">
        <f t="shared" si="55"/>
        <v>2.6266806900110298E-3</v>
      </c>
    </row>
    <row r="1753" spans="1:3" x14ac:dyDescent="0.35">
      <c r="A1753">
        <v>735.81911368865894</v>
      </c>
      <c r="B1753" s="1">
        <v>8.9612504270271392E-9</v>
      </c>
      <c r="C1753" s="1">
        <f t="shared" si="55"/>
        <v>2.6267329746786565E-3</v>
      </c>
    </row>
    <row r="1754" spans="1:3" x14ac:dyDescent="0.35">
      <c r="A1754">
        <v>736.99412006471402</v>
      </c>
      <c r="B1754" s="1">
        <v>8.9609403028578006E-9</v>
      </c>
      <c r="C1754" s="1">
        <f t="shared" si="55"/>
        <v>2.6266420706978753E-3</v>
      </c>
    </row>
    <row r="1755" spans="1:3" x14ac:dyDescent="0.35">
      <c r="A1755">
        <v>738.17100277145801</v>
      </c>
      <c r="B1755" s="1">
        <v>8.9611675088915104E-9</v>
      </c>
      <c r="C1755" s="1">
        <f t="shared" si="55"/>
        <v>2.6267086696106496E-3</v>
      </c>
    </row>
    <row r="1756" spans="1:3" x14ac:dyDescent="0.35">
      <c r="A1756">
        <v>739.34976480514194</v>
      </c>
      <c r="B1756" s="1">
        <v>8.9612400589383296E-9</v>
      </c>
      <c r="C1756" s="1">
        <f t="shared" si="55"/>
        <v>2.6267299355731324E-3</v>
      </c>
    </row>
    <row r="1757" spans="1:3" x14ac:dyDescent="0.35">
      <c r="A1757">
        <v>740.53040916680595</v>
      </c>
      <c r="B1757" s="1">
        <v>8.9609433777958801E-9</v>
      </c>
      <c r="C1757" s="1">
        <f t="shared" si="55"/>
        <v>2.6266429720242191E-3</v>
      </c>
    </row>
    <row r="1758" spans="1:3" x14ac:dyDescent="0.35">
      <c r="A1758">
        <v>741.71293886227897</v>
      </c>
      <c r="B1758" s="1">
        <v>8.9610334207745194E-9</v>
      </c>
      <c r="C1758" s="1">
        <f t="shared" si="55"/>
        <v>2.6266693655351532E-3</v>
      </c>
    </row>
    <row r="1759" spans="1:3" x14ac:dyDescent="0.35">
      <c r="A1759">
        <v>742.89735690219197</v>
      </c>
      <c r="B1759" s="1">
        <v>8.96127453185094E-9</v>
      </c>
      <c r="C1759" s="1">
        <f t="shared" si="55"/>
        <v>2.6267400403148689E-3</v>
      </c>
    </row>
    <row r="1760" spans="1:3" x14ac:dyDescent="0.35">
      <c r="A1760">
        <v>744.08366630198202</v>
      </c>
      <c r="B1760" s="1">
        <v>8.9611164316455106E-9</v>
      </c>
      <c r="C1760" s="1">
        <f t="shared" si="55"/>
        <v>2.6266936977892325E-3</v>
      </c>
    </row>
    <row r="1761" spans="1:3" x14ac:dyDescent="0.35">
      <c r="A1761">
        <v>745.27187008190504</v>
      </c>
      <c r="B1761" s="1">
        <v>8.9611157240886397E-9</v>
      </c>
      <c r="C1761" s="1">
        <f t="shared" si="55"/>
        <v>2.6266934903825408E-3</v>
      </c>
    </row>
    <row r="1762" spans="1:3" x14ac:dyDescent="0.35">
      <c r="A1762">
        <v>746.46197126703203</v>
      </c>
      <c r="B1762" s="1">
        <v>8.9613327054272893E-9</v>
      </c>
      <c r="C1762" s="1">
        <f t="shared" si="55"/>
        <v>2.6267570922299636E-3</v>
      </c>
    </row>
    <row r="1763" spans="1:3" x14ac:dyDescent="0.35">
      <c r="A1763">
        <v>747.65397288727399</v>
      </c>
      <c r="B1763" s="1">
        <v>8.9606784389944505E-9</v>
      </c>
      <c r="C1763" s="1">
        <f t="shared" si="55"/>
        <v>2.6265653128284697E-3</v>
      </c>
    </row>
    <row r="1764" spans="1:3" x14ac:dyDescent="0.35">
      <c r="A1764">
        <v>748.84787797737295</v>
      </c>
      <c r="B1764" s="1">
        <v>8.9608368974074597E-9</v>
      </c>
      <c r="C1764" s="1">
        <f t="shared" si="55"/>
        <v>2.6266117603607783E-3</v>
      </c>
    </row>
    <row r="1765" spans="1:3" x14ac:dyDescent="0.35">
      <c r="A1765">
        <v>750.04368957692304</v>
      </c>
      <c r="B1765" s="1">
        <v>8.9608289440363992E-9</v>
      </c>
      <c r="C1765" s="1">
        <f t="shared" si="55"/>
        <v>2.6266094290553019E-3</v>
      </c>
    </row>
    <row r="1766" spans="1:3" x14ac:dyDescent="0.35">
      <c r="A1766">
        <v>751.24141073036503</v>
      </c>
      <c r="B1766" s="1">
        <v>8.9611885180155906E-9</v>
      </c>
      <c r="C1766" s="1">
        <f t="shared" si="55"/>
        <v>2.6267148278348407E-3</v>
      </c>
    </row>
    <row r="1767" spans="1:3" x14ac:dyDescent="0.35">
      <c r="A1767">
        <v>752.44104448701</v>
      </c>
      <c r="B1767" s="1">
        <v>8.9610975759192897E-9</v>
      </c>
      <c r="C1767" s="1">
        <f t="shared" si="55"/>
        <v>2.6266881707700421E-3</v>
      </c>
    </row>
    <row r="1768" spans="1:3" x14ac:dyDescent="0.35">
      <c r="A1768">
        <v>753.64259390102995</v>
      </c>
      <c r="B1768" s="1">
        <v>8.9611356145752601E-9</v>
      </c>
      <c r="C1768" s="1">
        <f t="shared" si="55"/>
        <v>2.6266993207119988E-3</v>
      </c>
    </row>
    <row r="1769" spans="1:3" x14ac:dyDescent="0.35">
      <c r="A1769">
        <v>754.84606203148098</v>
      </c>
      <c r="B1769" s="1">
        <v>8.9610531916740801E-9</v>
      </c>
      <c r="C1769" s="1">
        <f t="shared" si="55"/>
        <v>2.6266751608043683E-3</v>
      </c>
    </row>
    <row r="1770" spans="1:3" x14ac:dyDescent="0.35">
      <c r="A1770">
        <v>756.05145194229794</v>
      </c>
      <c r="B1770" s="1">
        <v>8.9608801411463094E-9</v>
      </c>
      <c r="C1770" s="1">
        <f t="shared" si="55"/>
        <v>2.6266244360181128E-3</v>
      </c>
    </row>
    <row r="1771" spans="1:3" x14ac:dyDescent="0.35">
      <c r="A1771">
        <v>757.25876670231401</v>
      </c>
      <c r="B1771" s="1">
        <v>8.9609785640786295E-9</v>
      </c>
      <c r="C1771" s="1">
        <f t="shared" si="55"/>
        <v>2.6266532858699059E-3</v>
      </c>
    </row>
    <row r="1772" spans="1:3" x14ac:dyDescent="0.35">
      <c r="A1772">
        <v>758.46800938525803</v>
      </c>
      <c r="B1772" s="1">
        <v>8.9611873642217602E-9</v>
      </c>
      <c r="C1772" s="1">
        <f t="shared" si="55"/>
        <v>2.6267144896333448E-3</v>
      </c>
    </row>
    <row r="1773" spans="1:3" x14ac:dyDescent="0.35">
      <c r="A1773">
        <v>759.67918306977197</v>
      </c>
      <c r="B1773" s="1">
        <v>8.9613405425331599E-9</v>
      </c>
      <c r="C1773" s="1">
        <f t="shared" si="55"/>
        <v>2.6267593894505913E-3</v>
      </c>
    </row>
    <row r="1774" spans="1:3" x14ac:dyDescent="0.35">
      <c r="A1774">
        <v>760.89229083940904</v>
      </c>
      <c r="B1774" s="1">
        <v>8.9611064082000192E-9</v>
      </c>
      <c r="C1774" s="1">
        <f t="shared" si="55"/>
        <v>2.6266907597026238E-3</v>
      </c>
    </row>
    <row r="1775" spans="1:3" x14ac:dyDescent="0.35">
      <c r="A1775">
        <v>762.10733578265103</v>
      </c>
      <c r="B1775" s="1">
        <v>8.9612132622980508E-9</v>
      </c>
      <c r="C1775" s="1">
        <f t="shared" si="55"/>
        <v>2.6267220809066114E-3</v>
      </c>
    </row>
    <row r="1776" spans="1:3" x14ac:dyDescent="0.35">
      <c r="A1776">
        <v>763.324320992906</v>
      </c>
      <c r="B1776" s="1">
        <v>8.9612584407454095E-9</v>
      </c>
      <c r="C1776" s="1">
        <f t="shared" si="55"/>
        <v>2.6267353236714996E-3</v>
      </c>
    </row>
    <row r="1777" spans="1:3" x14ac:dyDescent="0.35">
      <c r="A1777">
        <v>764.54324956852895</v>
      </c>
      <c r="B1777" s="1">
        <v>8.9613629891935403E-9</v>
      </c>
      <c r="C1777" s="1">
        <f t="shared" si="55"/>
        <v>2.6267659690438604E-3</v>
      </c>
    </row>
    <row r="1778" spans="1:3" x14ac:dyDescent="0.35">
      <c r="A1778">
        <v>765.76412461281802</v>
      </c>
      <c r="B1778" s="1">
        <v>8.9612534706843598E-9</v>
      </c>
      <c r="C1778" s="1">
        <f t="shared" si="55"/>
        <v>2.6267338668409653E-3</v>
      </c>
    </row>
    <row r="1779" spans="1:3" x14ac:dyDescent="0.35">
      <c r="A1779">
        <v>766.98694923402604</v>
      </c>
      <c r="B1779" s="1">
        <v>8.9613435125557202E-9</v>
      </c>
      <c r="C1779" s="1">
        <f t="shared" si="55"/>
        <v>2.6267602600273327E-3</v>
      </c>
    </row>
    <row r="1780" spans="1:3" x14ac:dyDescent="0.35">
      <c r="A1780">
        <v>768.21172654537304</v>
      </c>
      <c r="B1780" s="1">
        <v>8.9612711252801999E-9</v>
      </c>
      <c r="C1780" s="1">
        <f t="shared" si="55"/>
        <v>2.6267390417782609E-3</v>
      </c>
    </row>
    <row r="1781" spans="1:3" x14ac:dyDescent="0.35">
      <c r="A1781">
        <v>769.43845966504705</v>
      </c>
      <c r="B1781" s="1">
        <v>8.9615173343093998E-9</v>
      </c>
      <c r="C1781" s="1">
        <f t="shared" si="55"/>
        <v>2.6268112108762949E-3</v>
      </c>
    </row>
    <row r="1782" spans="1:3" x14ac:dyDescent="0.35">
      <c r="A1782">
        <v>770.66715171621695</v>
      </c>
      <c r="B1782" s="1">
        <v>8.9613911632998001E-9</v>
      </c>
      <c r="C1782" s="1">
        <f t="shared" si="55"/>
        <v>2.6267742274749392E-3</v>
      </c>
    </row>
    <row r="1783" spans="1:3" x14ac:dyDescent="0.35">
      <c r="A1783">
        <v>771.89780582703997</v>
      </c>
      <c r="B1783" s="1">
        <v>8.9609845024628194E-9</v>
      </c>
      <c r="C1783" s="1">
        <f t="shared" si="55"/>
        <v>2.6266550265382181E-3</v>
      </c>
    </row>
    <row r="1784" spans="1:3" x14ac:dyDescent="0.35">
      <c r="A1784">
        <v>773.13042513066603</v>
      </c>
      <c r="B1784" s="1">
        <v>8.9611285406675105E-9</v>
      </c>
      <c r="C1784" s="1">
        <f t="shared" si="55"/>
        <v>2.6266972471975956E-3</v>
      </c>
    </row>
    <row r="1785" spans="1:3" x14ac:dyDescent="0.35">
      <c r="A1785">
        <v>774.36501276525098</v>
      </c>
      <c r="B1785" s="1">
        <v>8.9608622091749094E-9</v>
      </c>
      <c r="C1785" s="1">
        <f t="shared" si="55"/>
        <v>2.6266191797761451E-3</v>
      </c>
    </row>
    <row r="1786" spans="1:3" x14ac:dyDescent="0.35">
      <c r="A1786">
        <v>775.60157187395896</v>
      </c>
      <c r="B1786" s="1">
        <v>8.9613789737226408E-9</v>
      </c>
      <c r="C1786" s="1">
        <f t="shared" si="55"/>
        <v>2.626770654447413E-3</v>
      </c>
    </row>
    <row r="1787" spans="1:3" x14ac:dyDescent="0.35">
      <c r="A1787">
        <v>776.84010560497495</v>
      </c>
      <c r="B1787" s="1">
        <v>8.9615418925675198E-9</v>
      </c>
      <c r="C1787" s="1">
        <f t="shared" si="55"/>
        <v>2.6268184094271111E-3</v>
      </c>
    </row>
    <row r="1788" spans="1:3" x14ac:dyDescent="0.35">
      <c r="A1788">
        <v>778.08061711151299</v>
      </c>
      <c r="B1788" s="1">
        <v>8.9612282998193106E-9</v>
      </c>
      <c r="C1788" s="1">
        <f t="shared" si="55"/>
        <v>2.6267264887270872E-3</v>
      </c>
    </row>
    <row r="1789" spans="1:3" x14ac:dyDescent="0.35">
      <c r="A1789">
        <v>779.32310955182004</v>
      </c>
      <c r="B1789" s="1">
        <v>8.9613128833157195E-9</v>
      </c>
      <c r="C1789" s="1">
        <f t="shared" si="55"/>
        <v>2.6267512819443698E-3</v>
      </c>
    </row>
    <row r="1790" spans="1:3" x14ac:dyDescent="0.35">
      <c r="A1790">
        <v>780.56758608918506</v>
      </c>
      <c r="B1790" s="1">
        <v>8.9612320928334903E-9</v>
      </c>
      <c r="C1790" s="1">
        <f t="shared" si="55"/>
        <v>2.6267276005367984E-3</v>
      </c>
    </row>
    <row r="1791" spans="1:3" x14ac:dyDescent="0.35">
      <c r="A1791">
        <v>781.81404989195096</v>
      </c>
      <c r="B1791" s="1">
        <v>8.9609921707073003E-9</v>
      </c>
      <c r="C1791" s="1">
        <f t="shared" si="55"/>
        <v>2.6266572742653497E-3</v>
      </c>
    </row>
    <row r="1792" spans="1:3" x14ac:dyDescent="0.35">
      <c r="A1792">
        <v>783.06250413352097</v>
      </c>
      <c r="B1792" s="1">
        <v>8.9610138237191901E-9</v>
      </c>
      <c r="C1792" s="1">
        <f t="shared" si="55"/>
        <v>2.6266636212216939E-3</v>
      </c>
    </row>
    <row r="1793" spans="1:3" x14ac:dyDescent="0.35">
      <c r="A1793">
        <v>784.31295199236297</v>
      </c>
      <c r="B1793" s="1">
        <v>8.9611176698700598E-9</v>
      </c>
      <c r="C1793" s="1">
        <f t="shared" si="55"/>
        <v>2.6266940607374833E-3</v>
      </c>
    </row>
    <row r="1794" spans="1:3" x14ac:dyDescent="0.35">
      <c r="A1794">
        <v>785.56539665202104</v>
      </c>
      <c r="B1794" s="1">
        <v>8.9611716578987403E-9</v>
      </c>
      <c r="C1794" s="1">
        <f t="shared" ref="C1794:C1857" si="56">$F$2*B1794*(LOG(A1795)-LOG(A1794))</f>
        <v>2.6267098857711739E-3</v>
      </c>
    </row>
    <row r="1795" spans="1:3" x14ac:dyDescent="0.35">
      <c r="A1795">
        <v>786.81984130112301</v>
      </c>
      <c r="B1795" s="1">
        <v>8.96100152535101E-9</v>
      </c>
      <c r="C1795" s="1">
        <f t="shared" si="56"/>
        <v>2.6266600163102572E-3</v>
      </c>
    </row>
    <row r="1796" spans="1:3" x14ac:dyDescent="0.35">
      <c r="A1796">
        <v>788.07628913339204</v>
      </c>
      <c r="B1796" s="1">
        <v>8.9613268564566302E-9</v>
      </c>
      <c r="C1796" s="1">
        <f t="shared" si="56"/>
        <v>2.6267553777689747E-3</v>
      </c>
    </row>
    <row r="1797" spans="1:3" x14ac:dyDescent="0.35">
      <c r="A1797">
        <v>789.33474334764401</v>
      </c>
      <c r="B1797" s="1">
        <v>8.9613840041308903E-9</v>
      </c>
      <c r="C1797" s="1">
        <f t="shared" si="56"/>
        <v>2.6267721289703607E-3</v>
      </c>
    </row>
    <row r="1798" spans="1:3" x14ac:dyDescent="0.35">
      <c r="A1798">
        <v>790.59520714781195</v>
      </c>
      <c r="B1798" s="1">
        <v>8.9612183594204003E-9</v>
      </c>
      <c r="C1798" s="1">
        <f t="shared" si="56"/>
        <v>2.6267235749831966E-3</v>
      </c>
    </row>
    <row r="1799" spans="1:3" x14ac:dyDescent="0.35">
      <c r="A1799">
        <v>791.85768374293605</v>
      </c>
      <c r="B1799" s="1">
        <v>8.9613200131415303E-9</v>
      </c>
      <c r="C1799" s="1">
        <f t="shared" si="56"/>
        <v>2.626753371849545E-3</v>
      </c>
    </row>
    <row r="1800" spans="1:3" x14ac:dyDescent="0.35">
      <c r="A1800">
        <v>793.12217634718797</v>
      </c>
      <c r="B1800" s="1">
        <v>8.9613443773474692E-9</v>
      </c>
      <c r="C1800" s="1">
        <f t="shared" si="56"/>
        <v>2.6267605135144923E-3</v>
      </c>
    </row>
    <row r="1801" spans="1:3" x14ac:dyDescent="0.35">
      <c r="A1801">
        <v>794.38868817986702</v>
      </c>
      <c r="B1801" s="1">
        <v>8.9610410829289508E-9</v>
      </c>
      <c r="C1801" s="1">
        <f t="shared" si="56"/>
        <v>2.626671611477162E-3</v>
      </c>
    </row>
    <row r="1802" spans="1:3" x14ac:dyDescent="0.35">
      <c r="A1802">
        <v>795.65722246541804</v>
      </c>
      <c r="B1802" s="1">
        <v>8.9614717971008294E-9</v>
      </c>
      <c r="C1802" s="1">
        <f t="shared" si="56"/>
        <v>2.6267978629525538E-3</v>
      </c>
    </row>
    <row r="1803" spans="1:3" x14ac:dyDescent="0.35">
      <c r="A1803">
        <v>796.92778243343002</v>
      </c>
      <c r="B1803" s="1">
        <v>8.9610277420493597E-9</v>
      </c>
      <c r="C1803" s="1">
        <f t="shared" si="56"/>
        <v>2.6266677009817887E-3</v>
      </c>
    </row>
    <row r="1804" spans="1:3" x14ac:dyDescent="0.35">
      <c r="A1804">
        <v>798.20037131865399</v>
      </c>
      <c r="B1804" s="1">
        <v>8.9609710815817093E-9</v>
      </c>
      <c r="C1804" s="1">
        <f t="shared" si="56"/>
        <v>2.6266510925910158E-3</v>
      </c>
    </row>
    <row r="1805" spans="1:3" x14ac:dyDescent="0.35">
      <c r="A1805">
        <v>799.47499236099998</v>
      </c>
      <c r="B1805" s="1">
        <v>8.9598725513736397E-9</v>
      </c>
      <c r="C1805" s="1">
        <f t="shared" si="56"/>
        <v>2.6263290900407524E-3</v>
      </c>
    </row>
    <row r="1806" spans="1:3" x14ac:dyDescent="0.35">
      <c r="A1806">
        <v>800.75164880556099</v>
      </c>
      <c r="B1806" s="1">
        <v>8.8134456867361496E-9</v>
      </c>
      <c r="C1806" s="1">
        <f t="shared" si="56"/>
        <v>2.5834082636578362E-3</v>
      </c>
    </row>
    <row r="1807" spans="1:3" x14ac:dyDescent="0.35">
      <c r="A1807">
        <v>802.030343902602</v>
      </c>
      <c r="B1807" s="1">
        <v>7.6683836460971405E-9</v>
      </c>
      <c r="C1807" s="1">
        <f t="shared" si="56"/>
        <v>2.2477662408546279E-3</v>
      </c>
    </row>
    <row r="1808" spans="1:3" x14ac:dyDescent="0.35">
      <c r="A1808">
        <v>803.31108090758596</v>
      </c>
      <c r="B1808" s="1">
        <v>6.8442427192088299E-9</v>
      </c>
      <c r="C1808" s="1">
        <f t="shared" si="56"/>
        <v>2.006193017776681E-3</v>
      </c>
    </row>
    <row r="1809" spans="1:3" x14ac:dyDescent="0.35">
      <c r="A1809">
        <v>804.59386308116905</v>
      </c>
      <c r="B1809" s="1">
        <v>6.7921973499308896E-9</v>
      </c>
      <c r="C1809" s="1">
        <f t="shared" si="56"/>
        <v>1.9909374138013126E-3</v>
      </c>
    </row>
    <row r="1810" spans="1:3" x14ac:dyDescent="0.35">
      <c r="A1810">
        <v>805.87869368921997</v>
      </c>
      <c r="B1810" s="1">
        <v>6.7921692361718198E-9</v>
      </c>
      <c r="C1810" s="1">
        <f t="shared" si="56"/>
        <v>1.9909291730584094E-3</v>
      </c>
    </row>
    <row r="1811" spans="1:3" x14ac:dyDescent="0.35">
      <c r="A1811">
        <v>807.16557600281499</v>
      </c>
      <c r="B1811" s="1">
        <v>6.7919182046276703E-9</v>
      </c>
      <c r="C1811" s="1">
        <f t="shared" si="56"/>
        <v>1.9908555903783319E-3</v>
      </c>
    </row>
    <row r="1812" spans="1:3" x14ac:dyDescent="0.35">
      <c r="A1812">
        <v>808.45451329826096</v>
      </c>
      <c r="B1812" s="1">
        <v>6.7917340773469303E-9</v>
      </c>
      <c r="C1812" s="1">
        <f t="shared" si="56"/>
        <v>1.9908016187586571E-3</v>
      </c>
    </row>
    <row r="1813" spans="1:3" x14ac:dyDescent="0.35">
      <c r="A1813">
        <v>809.74550885709402</v>
      </c>
      <c r="B1813" s="1">
        <v>6.7913254613166097E-9</v>
      </c>
      <c r="C1813" s="1">
        <f t="shared" si="56"/>
        <v>1.9906818447148933E-3</v>
      </c>
    </row>
    <row r="1814" spans="1:3" x14ac:dyDescent="0.35">
      <c r="A1814">
        <v>811.03856596608796</v>
      </c>
      <c r="B1814" s="1">
        <v>6.7918745232333397E-9</v>
      </c>
      <c r="C1814" s="1">
        <f t="shared" si="56"/>
        <v>1.9908427864331903E-3</v>
      </c>
    </row>
    <row r="1815" spans="1:3" x14ac:dyDescent="0.35">
      <c r="A1815">
        <v>812.333687917269</v>
      </c>
      <c r="B1815" s="1">
        <v>6.7919725887885297E-9</v>
      </c>
      <c r="C1815" s="1">
        <f t="shared" si="56"/>
        <v>1.9908715315318341E-3</v>
      </c>
    </row>
    <row r="1816" spans="1:3" x14ac:dyDescent="0.35">
      <c r="A1816">
        <v>813.630878007918</v>
      </c>
      <c r="B1816" s="1">
        <v>6.7921523154309504E-9</v>
      </c>
      <c r="C1816" s="1">
        <f t="shared" si="56"/>
        <v>1.9909242132296044E-3</v>
      </c>
    </row>
    <row r="1817" spans="1:3" x14ac:dyDescent="0.35">
      <c r="A1817">
        <v>814.93013954058199</v>
      </c>
      <c r="B1817" s="1">
        <v>6.7918342896562403E-9</v>
      </c>
      <c r="C1817" s="1">
        <f t="shared" si="56"/>
        <v>1.9908309931178396E-3</v>
      </c>
    </row>
    <row r="1818" spans="1:3" x14ac:dyDescent="0.35">
      <c r="A1818">
        <v>816.23147582308195</v>
      </c>
      <c r="B1818" s="1">
        <v>6.7921703553629199E-9</v>
      </c>
      <c r="C1818" s="1">
        <f t="shared" si="56"/>
        <v>1.9909295011183857E-3</v>
      </c>
    </row>
    <row r="1819" spans="1:3" x14ac:dyDescent="0.35">
      <c r="A1819">
        <v>817.53489016851995</v>
      </c>
      <c r="B1819" s="1">
        <v>6.7917263080624601E-9</v>
      </c>
      <c r="C1819" s="1">
        <f t="shared" si="56"/>
        <v>1.99079934141624E-3</v>
      </c>
    </row>
    <row r="1820" spans="1:3" x14ac:dyDescent="0.35">
      <c r="A1820">
        <v>818.84038589528905</v>
      </c>
      <c r="B1820" s="1">
        <v>6.7919817762318002E-9</v>
      </c>
      <c r="C1820" s="1">
        <f t="shared" si="56"/>
        <v>1.9908742245680149E-3</v>
      </c>
    </row>
    <row r="1821" spans="1:3" x14ac:dyDescent="0.35">
      <c r="A1821">
        <v>820.14796632708203</v>
      </c>
      <c r="B1821" s="1">
        <v>6.7921598397280101E-9</v>
      </c>
      <c r="C1821" s="1">
        <f t="shared" si="56"/>
        <v>1.9909264187610042E-3</v>
      </c>
    </row>
    <row r="1822" spans="1:3" x14ac:dyDescent="0.35">
      <c r="A1822">
        <v>821.45763479289803</v>
      </c>
      <c r="B1822" s="1">
        <v>6.7918843271590602E-9</v>
      </c>
      <c r="C1822" s="1">
        <f t="shared" si="56"/>
        <v>1.9908456601722049E-3</v>
      </c>
    </row>
    <row r="1823" spans="1:3" x14ac:dyDescent="0.35">
      <c r="A1823">
        <v>822.769394627054</v>
      </c>
      <c r="B1823" s="1">
        <v>6.7919397250418602E-9</v>
      </c>
      <c r="C1823" s="1">
        <f t="shared" si="56"/>
        <v>1.990861898469155E-3</v>
      </c>
    </row>
    <row r="1824" spans="1:3" x14ac:dyDescent="0.35">
      <c r="A1824">
        <v>824.083249169189</v>
      </c>
      <c r="B1824" s="1">
        <v>6.7919365623512303E-9</v>
      </c>
      <c r="C1824" s="1">
        <f t="shared" si="56"/>
        <v>1.9908609714173074E-3</v>
      </c>
    </row>
    <row r="1825" spans="1:3" x14ac:dyDescent="0.35">
      <c r="A1825">
        <v>825.399201764277</v>
      </c>
      <c r="B1825" s="1">
        <v>6.7920087289996701E-9</v>
      </c>
      <c r="C1825" s="1">
        <f t="shared" si="56"/>
        <v>1.9908821249958924E-3</v>
      </c>
    </row>
    <row r="1826" spans="1:3" x14ac:dyDescent="0.35">
      <c r="A1826">
        <v>826.71725576263304</v>
      </c>
      <c r="B1826" s="1">
        <v>6.7921927009833001E-9</v>
      </c>
      <c r="C1826" s="1">
        <f t="shared" si="56"/>
        <v>1.9909360510946832E-3</v>
      </c>
    </row>
    <row r="1827" spans="1:3" x14ac:dyDescent="0.35">
      <c r="A1827">
        <v>828.03741451992096</v>
      </c>
      <c r="B1827" s="1">
        <v>6.7918870934406804E-9</v>
      </c>
      <c r="C1827" s="1">
        <f t="shared" si="56"/>
        <v>1.9908464710281458E-3</v>
      </c>
    </row>
    <row r="1828" spans="1:3" x14ac:dyDescent="0.35">
      <c r="A1828">
        <v>829.35968139716397</v>
      </c>
      <c r="B1828" s="1">
        <v>6.7917868243828703E-9</v>
      </c>
      <c r="C1828" s="1">
        <f t="shared" si="56"/>
        <v>1.9908170800373238E-3</v>
      </c>
    </row>
    <row r="1829" spans="1:3" x14ac:dyDescent="0.35">
      <c r="A1829">
        <v>830.68405976075405</v>
      </c>
      <c r="B1829" s="1">
        <v>6.7919412627877201E-9</v>
      </c>
      <c r="C1829" s="1">
        <f t="shared" si="56"/>
        <v>1.9908623492126002E-3</v>
      </c>
    </row>
    <row r="1830" spans="1:3" x14ac:dyDescent="0.35">
      <c r="A1830">
        <v>832.01055298245399</v>
      </c>
      <c r="B1830" s="1">
        <v>6.7920648743017E-9</v>
      </c>
      <c r="C1830" s="1">
        <f t="shared" si="56"/>
        <v>1.9908985823773053E-3</v>
      </c>
    </row>
    <row r="1831" spans="1:3" x14ac:dyDescent="0.35">
      <c r="A1831">
        <v>833.33916443941803</v>
      </c>
      <c r="B1831" s="1">
        <v>6.7917906827270303E-9</v>
      </c>
      <c r="C1831" s="1">
        <f t="shared" si="56"/>
        <v>1.9908182109987316E-3</v>
      </c>
    </row>
    <row r="1832" spans="1:3" x14ac:dyDescent="0.35">
      <c r="A1832">
        <v>834.66989751418703</v>
      </c>
      <c r="B1832" s="1">
        <v>6.7918401867939698E-9</v>
      </c>
      <c r="C1832" s="1">
        <f t="shared" si="56"/>
        <v>1.9908327216942535E-3</v>
      </c>
    </row>
    <row r="1833" spans="1:3" x14ac:dyDescent="0.35">
      <c r="A1833">
        <v>836.00275559470697</v>
      </c>
      <c r="B1833" s="1">
        <v>6.7916341440741498E-9</v>
      </c>
      <c r="C1833" s="1">
        <f t="shared" si="56"/>
        <v>1.9907723261910126E-3</v>
      </c>
    </row>
    <row r="1834" spans="1:3" x14ac:dyDescent="0.35">
      <c r="A1834">
        <v>837.33774207432998</v>
      </c>
      <c r="B1834" s="1">
        <v>6.7917429777258497E-9</v>
      </c>
      <c r="C1834" s="1">
        <f t="shared" si="56"/>
        <v>1.9908042276501749E-3</v>
      </c>
    </row>
    <row r="1835" spans="1:3" x14ac:dyDescent="0.35">
      <c r="A1835">
        <v>838.67486035183401</v>
      </c>
      <c r="B1835" s="1">
        <v>6.79185785356997E-9</v>
      </c>
      <c r="C1835" s="1">
        <f t="shared" si="56"/>
        <v>1.9908379001992611E-3</v>
      </c>
    </row>
    <row r="1836" spans="1:3" x14ac:dyDescent="0.35">
      <c r="A1836">
        <v>840.01411383141499</v>
      </c>
      <c r="B1836" s="1">
        <v>6.7914366269163302E-9</v>
      </c>
      <c r="C1836" s="1">
        <f t="shared" si="56"/>
        <v>1.990714429715035E-3</v>
      </c>
    </row>
    <row r="1837" spans="1:3" x14ac:dyDescent="0.35">
      <c r="A1837">
        <v>841.35550592271397</v>
      </c>
      <c r="B1837" s="1">
        <v>6.7917189966414799E-9</v>
      </c>
      <c r="C1837" s="1">
        <f t="shared" si="56"/>
        <v>1.9907971982833441E-3</v>
      </c>
    </row>
    <row r="1838" spans="1:3" x14ac:dyDescent="0.35">
      <c r="A1838">
        <v>842.69904004081002</v>
      </c>
      <c r="B1838" s="1">
        <v>6.7919307983648699E-9</v>
      </c>
      <c r="C1838" s="1">
        <f t="shared" si="56"/>
        <v>1.9908592818716651E-3</v>
      </c>
    </row>
    <row r="1839" spans="1:3" x14ac:dyDescent="0.35">
      <c r="A1839">
        <v>844.04471960624096</v>
      </c>
      <c r="B1839" s="1">
        <v>6.7920438513365399E-9</v>
      </c>
      <c r="C1839" s="1">
        <f t="shared" si="56"/>
        <v>1.9908924200980906E-3</v>
      </c>
    </row>
    <row r="1840" spans="1:3" x14ac:dyDescent="0.35">
      <c r="A1840">
        <v>845.39254804500001</v>
      </c>
      <c r="B1840" s="1">
        <v>6.7916493266500897E-9</v>
      </c>
      <c r="C1840" s="1">
        <f t="shared" si="56"/>
        <v>1.9907767765292832E-3</v>
      </c>
    </row>
    <row r="1841" spans="1:3" x14ac:dyDescent="0.35">
      <c r="A1841">
        <v>846.74252878855998</v>
      </c>
      <c r="B1841" s="1">
        <v>6.7918309484154797E-9</v>
      </c>
      <c r="C1841" s="1">
        <f t="shared" si="56"/>
        <v>1.9908300137266017E-3</v>
      </c>
    </row>
    <row r="1842" spans="1:3" x14ac:dyDescent="0.35">
      <c r="A1842">
        <v>848.09466527386496</v>
      </c>
      <c r="B1842" s="1">
        <v>6.7917378349279202E-9</v>
      </c>
      <c r="C1842" s="1">
        <f t="shared" si="56"/>
        <v>1.9908027201867898E-3</v>
      </c>
    </row>
    <row r="1843" spans="1:3" x14ac:dyDescent="0.35">
      <c r="A1843">
        <v>849.448960943354</v>
      </c>
      <c r="B1843" s="1">
        <v>6.7916045357534503E-9</v>
      </c>
      <c r="C1843" s="1">
        <f t="shared" si="56"/>
        <v>1.9907636473628803E-3</v>
      </c>
    </row>
    <row r="1844" spans="1:3" x14ac:dyDescent="0.35">
      <c r="A1844">
        <v>850.80541924495697</v>
      </c>
      <c r="B1844" s="1">
        <v>6.7916244863104296E-9</v>
      </c>
      <c r="C1844" s="1">
        <f t="shared" si="56"/>
        <v>1.9907694952977385E-3</v>
      </c>
    </row>
    <row r="1845" spans="1:3" x14ac:dyDescent="0.35">
      <c r="A1845">
        <v>852.164043632117</v>
      </c>
      <c r="B1845" s="1">
        <v>6.7918022677250904E-9</v>
      </c>
      <c r="C1845" s="1">
        <f t="shared" si="56"/>
        <v>1.9908216068066304E-3</v>
      </c>
    </row>
    <row r="1846" spans="1:3" x14ac:dyDescent="0.35">
      <c r="A1846">
        <v>853.52483756378399</v>
      </c>
      <c r="B1846" s="1">
        <v>6.7917577292900496E-9</v>
      </c>
      <c r="C1846" s="1">
        <f t="shared" si="56"/>
        <v>1.9908085516459157E-3</v>
      </c>
    </row>
    <row r="1847" spans="1:3" x14ac:dyDescent="0.35">
      <c r="A1847">
        <v>854.88780450443801</v>
      </c>
      <c r="B1847" s="1">
        <v>6.7918399963404901E-9</v>
      </c>
      <c r="C1847" s="1">
        <f t="shared" si="56"/>
        <v>1.9908326658682907E-3</v>
      </c>
    </row>
    <row r="1848" spans="1:3" x14ac:dyDescent="0.35">
      <c r="A1848">
        <v>856.25294792408795</v>
      </c>
      <c r="B1848" s="1">
        <v>6.7920739416042501E-9</v>
      </c>
      <c r="C1848" s="1">
        <f t="shared" si="56"/>
        <v>1.9909012401951357E-3</v>
      </c>
    </row>
    <row r="1849" spans="1:3" x14ac:dyDescent="0.35">
      <c r="A1849">
        <v>857.62027129828402</v>
      </c>
      <c r="B1849" s="1">
        <v>6.7917632266968898E-9</v>
      </c>
      <c r="C1849" s="1">
        <f t="shared" si="56"/>
        <v>1.9908101630527102E-3</v>
      </c>
    </row>
    <row r="1850" spans="1:3" x14ac:dyDescent="0.35">
      <c r="A1850">
        <v>858.98977810812698</v>
      </c>
      <c r="B1850" s="1">
        <v>6.7919615087137198E-9</v>
      </c>
      <c r="C1850" s="1">
        <f t="shared" si="56"/>
        <v>1.9908682837263963E-3</v>
      </c>
    </row>
    <row r="1851" spans="1:3" x14ac:dyDescent="0.35">
      <c r="A1851">
        <v>860.361471840278</v>
      </c>
      <c r="B1851" s="1">
        <v>6.7917560182536598E-9</v>
      </c>
      <c r="C1851" s="1">
        <f t="shared" si="56"/>
        <v>1.9908080501060571E-3</v>
      </c>
    </row>
    <row r="1852" spans="1:3" x14ac:dyDescent="0.35">
      <c r="A1852">
        <v>861.73535598696299</v>
      </c>
      <c r="B1852" s="1">
        <v>6.7918524350573998E-9</v>
      </c>
      <c r="C1852" s="1">
        <f t="shared" si="56"/>
        <v>1.9908363119180545E-3</v>
      </c>
    </row>
    <row r="1853" spans="1:3" x14ac:dyDescent="0.35">
      <c r="A1853">
        <v>863.11143404598602</v>
      </c>
      <c r="B1853" s="1">
        <v>6.7914287845508697E-9</v>
      </c>
      <c r="C1853" s="1">
        <f t="shared" si="56"/>
        <v>1.9907121309510264E-3</v>
      </c>
    </row>
    <row r="1854" spans="1:3" x14ac:dyDescent="0.35">
      <c r="A1854">
        <v>864.48970952073705</v>
      </c>
      <c r="B1854" s="1">
        <v>6.7917201734115397E-9</v>
      </c>
      <c r="C1854" s="1">
        <f t="shared" si="56"/>
        <v>1.990797543219661E-3</v>
      </c>
    </row>
    <row r="1855" spans="1:3" x14ac:dyDescent="0.35">
      <c r="A1855">
        <v>865.87018592020002</v>
      </c>
      <c r="B1855" s="1">
        <v>6.7916960284485797E-9</v>
      </c>
      <c r="C1855" s="1">
        <f t="shared" si="56"/>
        <v>1.9907904658178076E-3</v>
      </c>
    </row>
    <row r="1856" spans="1:3" x14ac:dyDescent="0.35">
      <c r="A1856">
        <v>867.252866758962</v>
      </c>
      <c r="B1856" s="1">
        <v>6.7918589221026599E-9</v>
      </c>
      <c r="C1856" s="1">
        <f t="shared" ref="C1856:C1919" si="57">$F$2*B1856*IF(B1857&lt;&gt;"",(LOG(A1857)-LOG(A1856)),0)</f>
        <v>1.9908382134101806E-3</v>
      </c>
    </row>
    <row r="1857" spans="1:3" x14ac:dyDescent="0.35">
      <c r="A1857">
        <v>868.63775555722304</v>
      </c>
      <c r="B1857" s="1">
        <v>6.7919693361308098E-9</v>
      </c>
      <c r="C1857" s="1">
        <f t="shared" si="57"/>
        <v>1.9908705781087198E-3</v>
      </c>
    </row>
    <row r="1858" spans="1:3" x14ac:dyDescent="0.35">
      <c r="A1858">
        <v>870.02485584080398</v>
      </c>
      <c r="B1858" s="1">
        <v>6.7917777155570604E-9</v>
      </c>
      <c r="C1858" s="1">
        <f t="shared" si="57"/>
        <v>1.9908144100455917E-3</v>
      </c>
    </row>
    <row r="1859" spans="1:3" x14ac:dyDescent="0.35">
      <c r="A1859">
        <v>871.414171141157</v>
      </c>
      <c r="B1859" s="1">
        <v>6.7912890019298303E-9</v>
      </c>
      <c r="C1859" s="1">
        <f t="shared" si="57"/>
        <v>1.9906711576936709E-3</v>
      </c>
    </row>
    <row r="1860" spans="1:3" x14ac:dyDescent="0.35">
      <c r="A1860">
        <v>872.805704995371</v>
      </c>
      <c r="B1860" s="1">
        <v>6.79186031119514E-9</v>
      </c>
      <c r="C1860" s="1">
        <f t="shared" si="57"/>
        <v>1.9908386205827119E-3</v>
      </c>
    </row>
    <row r="1861" spans="1:3" x14ac:dyDescent="0.35">
      <c r="A1861">
        <v>874.19946094618604</v>
      </c>
      <c r="B1861" s="1">
        <v>6.7921118736837797E-9</v>
      </c>
      <c r="C1861" s="1">
        <f t="shared" si="57"/>
        <v>1.9909123588951814E-3</v>
      </c>
    </row>
    <row r="1862" spans="1:3" x14ac:dyDescent="0.35">
      <c r="A1862">
        <v>875.59544254199704</v>
      </c>
      <c r="B1862" s="1">
        <v>6.7918172271825596E-9</v>
      </c>
      <c r="C1862" s="1">
        <f t="shared" si="57"/>
        <v>1.9908259917428592E-3</v>
      </c>
    </row>
    <row r="1863" spans="1:3" x14ac:dyDescent="0.35">
      <c r="A1863">
        <v>876.99365333686796</v>
      </c>
      <c r="B1863" s="1">
        <v>6.7916213906107198E-9</v>
      </c>
      <c r="C1863" s="1">
        <f t="shared" si="57"/>
        <v>1.990768587881078E-3</v>
      </c>
    </row>
    <row r="1864" spans="1:3" x14ac:dyDescent="0.35">
      <c r="A1864">
        <v>878.39409689053605</v>
      </c>
      <c r="B1864" s="1">
        <v>6.7916468360831399E-9</v>
      </c>
      <c r="C1864" s="1">
        <f t="shared" si="57"/>
        <v>1.9907760464886208E-3</v>
      </c>
    </row>
    <row r="1865" spans="1:3" x14ac:dyDescent="0.35">
      <c r="A1865">
        <v>879.79677676842198</v>
      </c>
      <c r="B1865" s="1">
        <v>6.7916745506649798E-9</v>
      </c>
      <c r="C1865" s="1">
        <f t="shared" si="57"/>
        <v>1.9907841702241926E-3</v>
      </c>
    </row>
    <row r="1866" spans="1:3" x14ac:dyDescent="0.35">
      <c r="A1866">
        <v>881.20169654164397</v>
      </c>
      <c r="B1866" s="1">
        <v>6.7917961480225504E-9</v>
      </c>
      <c r="C1866" s="1">
        <f t="shared" si="57"/>
        <v>1.9908198129917395E-3</v>
      </c>
    </row>
    <row r="1867" spans="1:3" x14ac:dyDescent="0.35">
      <c r="A1867">
        <v>882.60885978701799</v>
      </c>
      <c r="B1867" s="1">
        <v>6.7918313558973897E-9</v>
      </c>
      <c r="C1867" s="1">
        <f t="shared" si="57"/>
        <v>1.9908301331694861E-3</v>
      </c>
    </row>
    <row r="1868" spans="1:3" x14ac:dyDescent="0.35">
      <c r="A1868">
        <v>884.01827008707698</v>
      </c>
      <c r="B1868" s="1">
        <v>6.7915232835322402E-9</v>
      </c>
      <c r="C1868" s="1">
        <f t="shared" si="57"/>
        <v>1.9907398306110752E-3</v>
      </c>
    </row>
    <row r="1869" spans="1:3" x14ac:dyDescent="0.35">
      <c r="A1869">
        <v>885.42993103006904</v>
      </c>
      <c r="B1869" s="1">
        <v>6.7916419233242397E-9</v>
      </c>
      <c r="C1869" s="1">
        <f t="shared" si="57"/>
        <v>1.9907746064571161E-3</v>
      </c>
    </row>
    <row r="1870" spans="1:3" x14ac:dyDescent="0.35">
      <c r="A1870">
        <v>886.84384620997696</v>
      </c>
      <c r="B1870" s="1">
        <v>6.7917418851096903E-9</v>
      </c>
      <c r="C1870" s="1">
        <f t="shared" si="57"/>
        <v>1.990803907378603E-3</v>
      </c>
    </row>
    <row r="1871" spans="1:3" x14ac:dyDescent="0.35">
      <c r="A1871">
        <v>888.26001922651903</v>
      </c>
      <c r="B1871" s="1">
        <v>6.7919832024184496E-9</v>
      </c>
      <c r="C1871" s="1">
        <f t="shared" si="57"/>
        <v>1.990874642613636E-3</v>
      </c>
    </row>
    <row r="1872" spans="1:3" x14ac:dyDescent="0.35">
      <c r="A1872">
        <v>889.67845368516498</v>
      </c>
      <c r="B1872" s="1">
        <v>6.7920426784420198E-9</v>
      </c>
      <c r="C1872" s="1">
        <f t="shared" si="57"/>
        <v>1.9908920762977764E-3</v>
      </c>
    </row>
    <row r="1873" spans="1:3" x14ac:dyDescent="0.35">
      <c r="A1873">
        <v>891.099153197139</v>
      </c>
      <c r="B1873" s="1">
        <v>6.7917575335769603E-9</v>
      </c>
      <c r="C1873" s="1">
        <f t="shared" si="57"/>
        <v>1.9908084942808009E-3</v>
      </c>
    </row>
    <row r="1874" spans="1:3" x14ac:dyDescent="0.35">
      <c r="A1874">
        <v>892.52212137943604</v>
      </c>
      <c r="B1874" s="1">
        <v>6.79196163051539E-9</v>
      </c>
      <c r="C1874" s="1">
        <f t="shared" si="57"/>
        <v>1.9908683194265033E-3</v>
      </c>
    </row>
    <row r="1875" spans="1:3" x14ac:dyDescent="0.35">
      <c r="A1875">
        <v>893.94736185481997</v>
      </c>
      <c r="B1875" s="1">
        <v>6.7912629457882202E-9</v>
      </c>
      <c r="C1875" s="1">
        <f t="shared" si="57"/>
        <v>1.9906635200847328E-3</v>
      </c>
    </row>
    <row r="1876" spans="1:3" x14ac:dyDescent="0.35">
      <c r="A1876">
        <v>895.37487825184803</v>
      </c>
      <c r="B1876" s="1">
        <v>6.7916778559189202E-9</v>
      </c>
      <c r="C1876" s="1">
        <f t="shared" si="57"/>
        <v>1.990785139063101E-3</v>
      </c>
    </row>
    <row r="1877" spans="1:3" x14ac:dyDescent="0.35">
      <c r="A1877">
        <v>896.80467420486605</v>
      </c>
      <c r="B1877" s="1">
        <v>6.7919839924682604E-9</v>
      </c>
      <c r="C1877" s="1">
        <f t="shared" si="57"/>
        <v>1.9908748741940285E-3</v>
      </c>
    </row>
    <row r="1878" spans="1:3" x14ac:dyDescent="0.35">
      <c r="A1878">
        <v>898.23675335402697</v>
      </c>
      <c r="B1878" s="1">
        <v>6.7920217725725397E-9</v>
      </c>
      <c r="C1878" s="1">
        <f t="shared" si="57"/>
        <v>1.9908859483430703E-3</v>
      </c>
    </row>
    <row r="1879" spans="1:3" x14ac:dyDescent="0.35">
      <c r="A1879">
        <v>899.671119345291</v>
      </c>
      <c r="B1879" s="1">
        <v>6.7920472889113799E-9</v>
      </c>
      <c r="C1879" s="1">
        <f t="shared" si="57"/>
        <v>1.9908934277268948E-3</v>
      </c>
    </row>
    <row r="1880" spans="1:3" x14ac:dyDescent="0.35">
      <c r="A1880">
        <v>901.10777583044899</v>
      </c>
      <c r="B1880" s="1">
        <v>6.7916236860182303E-9</v>
      </c>
      <c r="C1880" s="1">
        <f t="shared" si="57"/>
        <v>1.990769260712533E-3</v>
      </c>
    </row>
    <row r="1881" spans="1:3" x14ac:dyDescent="0.35">
      <c r="A1881">
        <v>902.54672646711504</v>
      </c>
      <c r="B1881" s="1">
        <v>6.7917874500004903E-9</v>
      </c>
      <c r="C1881" s="1">
        <f t="shared" si="57"/>
        <v>1.9908172634191461E-3</v>
      </c>
    </row>
    <row r="1882" spans="1:3" x14ac:dyDescent="0.35">
      <c r="A1882">
        <v>903.98797491874996</v>
      </c>
      <c r="B1882" s="1">
        <v>6.7918663611385901E-9</v>
      </c>
      <c r="C1882" s="1">
        <f t="shared" si="57"/>
        <v>1.9908403939484553E-3</v>
      </c>
    </row>
    <row r="1883" spans="1:3" x14ac:dyDescent="0.35">
      <c r="A1883">
        <v>905.43152485465896</v>
      </c>
      <c r="B1883" s="1">
        <v>6.7918967838694304E-9</v>
      </c>
      <c r="C1883" s="1">
        <f t="shared" si="57"/>
        <v>1.9908493114987862E-3</v>
      </c>
    </row>
    <row r="1884" spans="1:3" x14ac:dyDescent="0.35">
      <c r="A1884">
        <v>906.87737995001305</v>
      </c>
      <c r="B1884" s="1">
        <v>6.7917636258741496E-9</v>
      </c>
      <c r="C1884" s="1">
        <f t="shared" si="57"/>
        <v>1.9908102800600493E-3</v>
      </c>
    </row>
    <row r="1885" spans="1:3" x14ac:dyDescent="0.35">
      <c r="A1885">
        <v>908.32554388584697</v>
      </c>
      <c r="B1885" s="1">
        <v>6.79127399402855E-9</v>
      </c>
      <c r="C1885" s="1">
        <f t="shared" si="57"/>
        <v>1.9906667585575322E-3</v>
      </c>
    </row>
    <row r="1886" spans="1:3" x14ac:dyDescent="0.35">
      <c r="A1886">
        <v>909.77602034907602</v>
      </c>
      <c r="B1886" s="1">
        <v>6.7916112771981004E-9</v>
      </c>
      <c r="C1886" s="1">
        <f t="shared" si="57"/>
        <v>1.9907656234261508E-3</v>
      </c>
    </row>
    <row r="1887" spans="1:3" x14ac:dyDescent="0.35">
      <c r="A1887">
        <v>911.22881303250301</v>
      </c>
      <c r="B1887" s="1">
        <v>6.7921156755562804E-9</v>
      </c>
      <c r="C1887" s="1">
        <f t="shared" si="57"/>
        <v>1.9909134733048211E-3</v>
      </c>
    </row>
    <row r="1888" spans="1:3" x14ac:dyDescent="0.35">
      <c r="A1888">
        <v>912.68392563482598</v>
      </c>
      <c r="B1888" s="1">
        <v>6.7918672577648399E-9</v>
      </c>
      <c r="C1888" s="1">
        <f t="shared" si="57"/>
        <v>1.9908406567699429E-3</v>
      </c>
    </row>
    <row r="1889" spans="1:3" x14ac:dyDescent="0.35">
      <c r="A1889">
        <v>914.14136186065002</v>
      </c>
      <c r="B1889" s="1">
        <v>6.7919806921971401E-9</v>
      </c>
      <c r="C1889" s="1">
        <f t="shared" si="57"/>
        <v>1.9908739068131387E-3</v>
      </c>
    </row>
    <row r="1890" spans="1:3" x14ac:dyDescent="0.35">
      <c r="A1890">
        <v>915.60112542049797</v>
      </c>
      <c r="B1890" s="1">
        <v>6.7915565005037296E-9</v>
      </c>
      <c r="C1890" s="1">
        <f t="shared" si="57"/>
        <v>1.990749567211457E-3</v>
      </c>
    </row>
    <row r="1891" spans="1:3" x14ac:dyDescent="0.35">
      <c r="A1891">
        <v>917.06322003081505</v>
      </c>
      <c r="B1891" s="1">
        <v>6.7918447225214503E-9</v>
      </c>
      <c r="C1891" s="1">
        <f t="shared" si="57"/>
        <v>1.9908340512111108E-3</v>
      </c>
    </row>
    <row r="1892" spans="1:3" x14ac:dyDescent="0.35">
      <c r="A1892">
        <v>918.52764941398198</v>
      </c>
      <c r="B1892" s="1">
        <v>6.7918213739751897E-9</v>
      </c>
      <c r="C1892" s="1">
        <f t="shared" si="57"/>
        <v>1.9908272072571963E-3</v>
      </c>
    </row>
    <row r="1893" spans="1:3" x14ac:dyDescent="0.35">
      <c r="A1893">
        <v>919.99441729832597</v>
      </c>
      <c r="B1893" s="1">
        <v>6.7917992318189401E-9</v>
      </c>
      <c r="C1893" s="1">
        <f t="shared" si="57"/>
        <v>1.9908207169180084E-3</v>
      </c>
    </row>
    <row r="1894" spans="1:3" x14ac:dyDescent="0.35">
      <c r="A1894">
        <v>921.46352741812302</v>
      </c>
      <c r="B1894" s="1">
        <v>6.7918315374925996E-9</v>
      </c>
      <c r="C1894" s="1">
        <f t="shared" si="57"/>
        <v>1.9908301863989022E-3</v>
      </c>
    </row>
    <row r="1895" spans="1:3" x14ac:dyDescent="0.35">
      <c r="A1895">
        <v>922.93498351361802</v>
      </c>
      <c r="B1895" s="1">
        <v>6.7916147906221303E-9</v>
      </c>
      <c r="C1895" s="1">
        <f t="shared" si="57"/>
        <v>1.990766653284137E-3</v>
      </c>
    </row>
    <row r="1896" spans="1:3" x14ac:dyDescent="0.35">
      <c r="A1896">
        <v>924.40878933102397</v>
      </c>
      <c r="B1896" s="1">
        <v>6.7917910082696696E-9</v>
      </c>
      <c r="C1896" s="1">
        <f t="shared" si="57"/>
        <v>1.9908183064221989E-3</v>
      </c>
    </row>
    <row r="1897" spans="1:3" x14ac:dyDescent="0.35">
      <c r="A1897">
        <v>925.88494862253799</v>
      </c>
      <c r="B1897" s="1">
        <v>6.79212283278746E-9</v>
      </c>
      <c r="C1897" s="1">
        <f t="shared" si="57"/>
        <v>1.9909155712414094E-3</v>
      </c>
    </row>
    <row r="1898" spans="1:3" x14ac:dyDescent="0.35">
      <c r="A1898">
        <v>927.36346514634999</v>
      </c>
      <c r="B1898" s="1">
        <v>6.7916853517033298E-9</v>
      </c>
      <c r="C1898" s="1">
        <f t="shared" si="57"/>
        <v>1.9907873362368369E-3</v>
      </c>
    </row>
    <row r="1899" spans="1:3" x14ac:dyDescent="0.35">
      <c r="A1899">
        <v>928.844342666648</v>
      </c>
      <c r="B1899" s="1">
        <v>6.79172918534973E-9</v>
      </c>
      <c r="C1899" s="1">
        <f t="shared" si="57"/>
        <v>1.9908001848090206E-3</v>
      </c>
    </row>
    <row r="1900" spans="1:3" x14ac:dyDescent="0.35">
      <c r="A1900">
        <v>930.32758495363396</v>
      </c>
      <c r="B1900" s="1">
        <v>6.7919925808688698E-9</v>
      </c>
      <c r="C1900" s="1">
        <f t="shared" si="57"/>
        <v>1.9908773916367966E-3</v>
      </c>
    </row>
    <row r="1901" spans="1:3" x14ac:dyDescent="0.35">
      <c r="A1901">
        <v>931.813195783531</v>
      </c>
      <c r="B1901" s="1">
        <v>6.7917755679725098E-9</v>
      </c>
      <c r="C1901" s="1">
        <f t="shared" si="57"/>
        <v>1.9908137805416367E-3</v>
      </c>
    </row>
    <row r="1902" spans="1:3" x14ac:dyDescent="0.35">
      <c r="A1902">
        <v>933.30117893858801</v>
      </c>
      <c r="B1902" s="1">
        <v>6.7919398011679496E-9</v>
      </c>
      <c r="C1902" s="1">
        <f t="shared" si="57"/>
        <v>1.9908619207846057E-3</v>
      </c>
    </row>
    <row r="1903" spans="1:3" x14ac:dyDescent="0.35">
      <c r="A1903">
        <v>934.79153820709803</v>
      </c>
      <c r="B1903" s="1">
        <v>6.7918433259547796E-9</v>
      </c>
      <c r="C1903" s="1">
        <f t="shared" si="57"/>
        <v>1.9908336418464597E-3</v>
      </c>
    </row>
    <row r="1904" spans="1:3" x14ac:dyDescent="0.35">
      <c r="A1904">
        <v>936.28427738340099</v>
      </c>
      <c r="B1904" s="1">
        <v>6.79178899355962E-9</v>
      </c>
      <c r="C1904" s="1">
        <f t="shared" si="57"/>
        <v>1.9908177158691359E-3</v>
      </c>
    </row>
    <row r="1905" spans="1:3" x14ac:dyDescent="0.35">
      <c r="A1905">
        <v>937.77940026789804</v>
      </c>
      <c r="B1905" s="1">
        <v>6.7918942830600697E-9</v>
      </c>
      <c r="C1905" s="1">
        <f t="shared" si="57"/>
        <v>1.9908485784571311E-3</v>
      </c>
    </row>
    <row r="1906" spans="1:3" x14ac:dyDescent="0.35">
      <c r="A1906">
        <v>939.27691066705495</v>
      </c>
      <c r="B1906" s="1">
        <v>6.7920169287423104E-9</v>
      </c>
      <c r="C1906" s="1">
        <f t="shared" si="57"/>
        <v>1.9908845285160244E-3</v>
      </c>
    </row>
    <row r="1907" spans="1:3" x14ac:dyDescent="0.35">
      <c r="A1907">
        <v>940.77681239342303</v>
      </c>
      <c r="B1907" s="1">
        <v>6.7915758016364604E-9</v>
      </c>
      <c r="C1907" s="1">
        <f t="shared" si="57"/>
        <v>1.9907552247824369E-3</v>
      </c>
    </row>
    <row r="1908" spans="1:3" x14ac:dyDescent="0.35">
      <c r="A1908">
        <v>942.27910926563197</v>
      </c>
      <c r="B1908" s="1">
        <v>6.79149679222657E-9</v>
      </c>
      <c r="C1908" s="1">
        <f t="shared" si="57"/>
        <v>1.9907320654475769E-3</v>
      </c>
    </row>
    <row r="1909" spans="1:3" x14ac:dyDescent="0.35">
      <c r="A1909">
        <v>943.78380510841998</v>
      </c>
      <c r="B1909" s="1">
        <v>6.7919369341231502E-9</v>
      </c>
      <c r="C1909" s="1">
        <f t="shared" si="57"/>
        <v>1.990861080390283E-3</v>
      </c>
    </row>
    <row r="1910" spans="1:3" x14ac:dyDescent="0.35">
      <c r="A1910">
        <v>945.29090375262399</v>
      </c>
      <c r="B1910" s="1">
        <v>6.7918897030411296E-9</v>
      </c>
      <c r="C1910" s="1">
        <f t="shared" si="57"/>
        <v>1.9908472359587816E-3</v>
      </c>
    </row>
    <row r="1911" spans="1:3" x14ac:dyDescent="0.35">
      <c r="A1911">
        <v>946.80040903520501</v>
      </c>
      <c r="B1911" s="1">
        <v>6.7917152515175496E-9</v>
      </c>
      <c r="C1911" s="1">
        <f t="shared" si="57"/>
        <v>1.9907961005066403E-3</v>
      </c>
    </row>
    <row r="1912" spans="1:3" x14ac:dyDescent="0.35">
      <c r="A1912">
        <v>948.31232479924404</v>
      </c>
      <c r="B1912" s="1">
        <v>6.7920237928190597E-9</v>
      </c>
      <c r="C1912" s="1">
        <f t="shared" si="57"/>
        <v>1.9908865405215423E-3</v>
      </c>
    </row>
    <row r="1913" spans="1:3" x14ac:dyDescent="0.35">
      <c r="A1913">
        <v>949.82665489396697</v>
      </c>
      <c r="B1913" s="1">
        <v>6.7919225468566399E-9</v>
      </c>
      <c r="C1913" s="1">
        <f t="shared" si="57"/>
        <v>1.9908568631779385E-3</v>
      </c>
    </row>
    <row r="1914" spans="1:3" x14ac:dyDescent="0.35">
      <c r="A1914">
        <v>951.34340317474005</v>
      </c>
      <c r="B1914" s="1">
        <v>6.7919617658813499E-9</v>
      </c>
      <c r="C1914" s="1">
        <f t="shared" si="57"/>
        <v>1.9908683591089711E-3</v>
      </c>
    </row>
    <row r="1915" spans="1:3" x14ac:dyDescent="0.35">
      <c r="A1915">
        <v>952.86257350309097</v>
      </c>
      <c r="B1915" s="1">
        <v>6.7916321548317703E-9</v>
      </c>
      <c r="C1915" s="1">
        <f t="shared" si="57"/>
        <v>1.990771743101789E-3</v>
      </c>
    </row>
    <row r="1916" spans="1:3" x14ac:dyDescent="0.35">
      <c r="A1916">
        <v>954.38416974670702</v>
      </c>
      <c r="B1916" s="1">
        <v>6.7919276677856502E-9</v>
      </c>
      <c r="C1916" s="1">
        <f t="shared" si="57"/>
        <v>1.9908583642336305E-3</v>
      </c>
    </row>
    <row r="1917" spans="1:3" x14ac:dyDescent="0.35">
      <c r="A1917">
        <v>955.90819577946104</v>
      </c>
      <c r="B1917" s="1">
        <v>6.7916061432584903E-9</v>
      </c>
      <c r="C1917" s="1">
        <f t="shared" si="57"/>
        <v>1.9907641185555E-3</v>
      </c>
    </row>
    <row r="1918" spans="1:3" x14ac:dyDescent="0.35">
      <c r="A1918">
        <v>957.43465548140102</v>
      </c>
      <c r="B1918" s="1">
        <v>6.79205661448881E-9</v>
      </c>
      <c r="C1918" s="1">
        <f t="shared" si="57"/>
        <v>1.9908961612505821E-3</v>
      </c>
    </row>
    <row r="1919" spans="1:3" x14ac:dyDescent="0.35">
      <c r="A1919">
        <v>958.96355273878203</v>
      </c>
      <c r="B1919" s="1">
        <v>6.7921995789012096E-9</v>
      </c>
      <c r="C1919" s="1">
        <f t="shared" si="57"/>
        <v>1.9909380671586149E-3</v>
      </c>
    </row>
    <row r="1920" spans="1:3" x14ac:dyDescent="0.35">
      <c r="A1920">
        <v>960.49489144405698</v>
      </c>
      <c r="B1920" s="1">
        <v>6.79164490386607E-9</v>
      </c>
      <c r="C1920" s="1">
        <f t="shared" ref="C1920:C1983" si="58">$F$2*B1920*IF(B1921&lt;&gt;"",(LOG(A1921)-LOG(A1920)),0)</f>
        <v>1.9907754801160036E-3</v>
      </c>
    </row>
    <row r="1921" spans="1:3" x14ac:dyDescent="0.35">
      <c r="A1921">
        <v>962.02867549589803</v>
      </c>
      <c r="B1921" s="1">
        <v>6.7919505235888597E-9</v>
      </c>
      <c r="C1921" s="1">
        <f t="shared" si="58"/>
        <v>1.9908650637528074E-3</v>
      </c>
    </row>
    <row r="1922" spans="1:3" x14ac:dyDescent="0.35">
      <c r="A1922">
        <v>963.56490879920102</v>
      </c>
      <c r="B1922" s="1">
        <v>6.7919498174161003E-9</v>
      </c>
      <c r="C1922" s="1">
        <f t="shared" si="58"/>
        <v>1.9908648567585614E-3</v>
      </c>
    </row>
    <row r="1923" spans="1:3" x14ac:dyDescent="0.35">
      <c r="A1923">
        <v>965.10359526509899</v>
      </c>
      <c r="B1923" s="1">
        <v>6.7921101609864996E-9</v>
      </c>
      <c r="C1923" s="1">
        <f t="shared" si="58"/>
        <v>1.9909118568672045E-3</v>
      </c>
    </row>
    <row r="1924" spans="1:3" x14ac:dyDescent="0.35">
      <c r="A1924">
        <v>966.64473881097103</v>
      </c>
      <c r="B1924" s="1">
        <v>6.7919089147603701E-9</v>
      </c>
      <c r="C1924" s="1">
        <f t="shared" si="58"/>
        <v>1.9908528673207668E-3</v>
      </c>
    </row>
    <row r="1925" spans="1:3" x14ac:dyDescent="0.35">
      <c r="A1925">
        <v>968.18834336044904</v>
      </c>
      <c r="B1925" s="1">
        <v>6.7919966872454899E-9</v>
      </c>
      <c r="C1925" s="1">
        <f t="shared" si="58"/>
        <v>1.9908785953017902E-3</v>
      </c>
    </row>
    <row r="1926" spans="1:3" x14ac:dyDescent="0.35">
      <c r="A1926">
        <v>969.73441284343403</v>
      </c>
      <c r="B1926" s="1">
        <v>6.7919203774031296E-9</v>
      </c>
      <c r="C1926" s="1">
        <f t="shared" si="58"/>
        <v>1.990856227265002E-3</v>
      </c>
    </row>
    <row r="1927" spans="1:3" x14ac:dyDescent="0.35">
      <c r="A1927">
        <v>971.28295119609902</v>
      </c>
      <c r="B1927" s="1">
        <v>6.79197040992315E-9</v>
      </c>
      <c r="C1927" s="1">
        <f t="shared" si="58"/>
        <v>1.9908708928600789E-3</v>
      </c>
    </row>
    <row r="1928" spans="1:3" x14ac:dyDescent="0.35">
      <c r="A1928">
        <v>972.83396236090596</v>
      </c>
      <c r="B1928" s="1">
        <v>6.79196095811495E-9</v>
      </c>
      <c r="C1928" s="1">
        <f t="shared" si="58"/>
        <v>1.9908681223341938E-3</v>
      </c>
    </row>
    <row r="1929" spans="1:3" x14ac:dyDescent="0.35">
      <c r="A1929">
        <v>974.38745028660901</v>
      </c>
      <c r="B1929" s="1">
        <v>6.7920415487317399E-9</v>
      </c>
      <c r="C1929" s="1">
        <f t="shared" si="58"/>
        <v>1.9908917451569568E-3</v>
      </c>
    </row>
    <row r="1930" spans="1:3" x14ac:dyDescent="0.35">
      <c r="A1930">
        <v>975.94341892827094</v>
      </c>
      <c r="B1930" s="1">
        <v>6.7917839839130497E-9</v>
      </c>
      <c r="C1930" s="1">
        <f t="shared" si="58"/>
        <v>1.9908162474339681E-3</v>
      </c>
    </row>
    <row r="1931" spans="1:3" x14ac:dyDescent="0.35">
      <c r="A1931">
        <v>977.50187224726801</v>
      </c>
      <c r="B1931" s="1">
        <v>6.7918394916941602E-9</v>
      </c>
      <c r="C1931" s="1">
        <f t="shared" si="58"/>
        <v>1.9908325179444492E-3</v>
      </c>
    </row>
    <row r="1932" spans="1:3" x14ac:dyDescent="0.35">
      <c r="A1932">
        <v>979.06281421130404</v>
      </c>
      <c r="B1932" s="1">
        <v>6.79189884176375E-9</v>
      </c>
      <c r="C1932" s="1">
        <f t="shared" si="58"/>
        <v>1.9908499147113525E-3</v>
      </c>
    </row>
    <row r="1933" spans="1:3" x14ac:dyDescent="0.35">
      <c r="A1933">
        <v>980.62624879441796</v>
      </c>
      <c r="B1933" s="1">
        <v>6.7921662988143398E-9</v>
      </c>
      <c r="C1933" s="1">
        <f t="shared" si="58"/>
        <v>1.9909283120577736E-3</v>
      </c>
    </row>
    <row r="1934" spans="1:3" x14ac:dyDescent="0.35">
      <c r="A1934">
        <v>982.192179976994</v>
      </c>
      <c r="B1934" s="1">
        <v>6.7919700414731601E-9</v>
      </c>
      <c r="C1934" s="1">
        <f t="shared" si="58"/>
        <v>1.990870784859555E-3</v>
      </c>
    </row>
    <row r="1935" spans="1:3" x14ac:dyDescent="0.35">
      <c r="A1935">
        <v>983.76061174577296</v>
      </c>
      <c r="B1935" s="1">
        <v>6.7918974236049703E-9</v>
      </c>
      <c r="C1935" s="1">
        <f t="shared" si="58"/>
        <v>1.9908494990188708E-3</v>
      </c>
    </row>
    <row r="1936" spans="1:3" x14ac:dyDescent="0.35">
      <c r="A1936">
        <v>985.33154809386394</v>
      </c>
      <c r="B1936" s="1">
        <v>6.79211454446188E-9</v>
      </c>
      <c r="C1936" s="1">
        <f t="shared" si="58"/>
        <v>1.9909131417557352E-3</v>
      </c>
    </row>
    <row r="1937" spans="1:3" x14ac:dyDescent="0.35">
      <c r="A1937">
        <v>986.90499302074795</v>
      </c>
      <c r="B1937" s="1">
        <v>6.7915502922181903E-9</v>
      </c>
      <c r="C1937" s="1">
        <f t="shared" si="58"/>
        <v>1.990747747432282E-3</v>
      </c>
    </row>
    <row r="1938" spans="1:3" x14ac:dyDescent="0.35">
      <c r="A1938">
        <v>988.48095053229895</v>
      </c>
      <c r="B1938" s="1">
        <v>6.7917344889812398E-9</v>
      </c>
      <c r="C1938" s="1">
        <f t="shared" si="58"/>
        <v>1.9908017394161467E-3</v>
      </c>
    </row>
    <row r="1939" spans="1:3" x14ac:dyDescent="0.35">
      <c r="A1939">
        <v>990.059424640781</v>
      </c>
      <c r="B1939" s="1">
        <v>6.7916652209352999E-9</v>
      </c>
      <c r="C1939" s="1">
        <f t="shared" si="58"/>
        <v>1.990781435482117E-3</v>
      </c>
    </row>
    <row r="1940" spans="1:3" x14ac:dyDescent="0.35">
      <c r="A1940">
        <v>991.64041936487297</v>
      </c>
      <c r="B1940" s="1">
        <v>6.7921471194832801E-9</v>
      </c>
      <c r="C1940" s="1">
        <f t="shared" si="58"/>
        <v>1.9909226901869007E-3</v>
      </c>
    </row>
    <row r="1941" spans="1:3" x14ac:dyDescent="0.35">
      <c r="A1941">
        <v>993.22393872965995</v>
      </c>
      <c r="B1941" s="1">
        <v>6.7920483654719396E-9</v>
      </c>
      <c r="C1941" s="1">
        <f t="shared" si="58"/>
        <v>1.9908937432896777E-3</v>
      </c>
    </row>
    <row r="1942" spans="1:3" x14ac:dyDescent="0.35">
      <c r="A1942">
        <v>994.80998676666798</v>
      </c>
      <c r="B1942" s="1">
        <v>6.7920440495411196E-9</v>
      </c>
      <c r="C1942" s="1">
        <f t="shared" si="58"/>
        <v>1.9908924781960658E-3</v>
      </c>
    </row>
    <row r="1943" spans="1:3" x14ac:dyDescent="0.35">
      <c r="A1943">
        <v>996.398567513849</v>
      </c>
      <c r="B1943" s="1">
        <v>6.7915684644710602E-9</v>
      </c>
      <c r="C1943" s="1">
        <f t="shared" si="58"/>
        <v>1.9907530741058556E-3</v>
      </c>
    </row>
    <row r="1944" spans="1:3" x14ac:dyDescent="0.35">
      <c r="A1944">
        <v>997.98968501561205</v>
      </c>
      <c r="B1944" s="1">
        <v>6.7920776745481303E-9</v>
      </c>
      <c r="C1944" s="1">
        <f t="shared" si="58"/>
        <v>1.9909023344003318E-3</v>
      </c>
    </row>
    <row r="1945" spans="1:3" x14ac:dyDescent="0.35">
      <c r="A1945">
        <v>999.58334332281697</v>
      </c>
      <c r="B1945" s="1">
        <v>6.7919114988931699E-9</v>
      </c>
      <c r="C1945" s="1">
        <f t="shared" si="58"/>
        <v>1.9908536247875688E-3</v>
      </c>
    </row>
    <row r="1946" spans="1:3" x14ac:dyDescent="0.35">
      <c r="A1946">
        <v>1001.1795464928</v>
      </c>
      <c r="B1946" s="1">
        <v>6.7919543116202597E-9</v>
      </c>
      <c r="C1946" s="1">
        <f t="shared" si="58"/>
        <v>1.9908661741066024E-3</v>
      </c>
    </row>
    <row r="1947" spans="1:3" x14ac:dyDescent="0.35">
      <c r="A1947">
        <v>1002.77829858937</v>
      </c>
      <c r="B1947" s="1">
        <v>6.7917859344004301E-9</v>
      </c>
      <c r="C1947" s="1">
        <f t="shared" si="58"/>
        <v>1.9908168191556225E-3</v>
      </c>
    </row>
    <row r="1948" spans="1:3" x14ac:dyDescent="0.35">
      <c r="A1948">
        <v>1004.3796036828199</v>
      </c>
      <c r="B1948" s="1">
        <v>6.7917097613081097E-9</v>
      </c>
      <c r="C1948" s="1">
        <f t="shared" si="58"/>
        <v>1.990794491217212E-3</v>
      </c>
    </row>
    <row r="1949" spans="1:3" x14ac:dyDescent="0.35">
      <c r="A1949">
        <v>1005.98346584997</v>
      </c>
      <c r="B1949" s="1">
        <v>6.79188946469748E-9</v>
      </c>
      <c r="C1949" s="1">
        <f t="shared" si="58"/>
        <v>1.9908471660900883E-3</v>
      </c>
    </row>
    <row r="1950" spans="1:3" x14ac:dyDescent="0.35">
      <c r="A1950">
        <v>1007.58988917411</v>
      </c>
      <c r="B1950" s="1">
        <v>6.7919795248390797E-9</v>
      </c>
      <c r="C1950" s="1">
        <f t="shared" si="58"/>
        <v>1.9908735646331269E-3</v>
      </c>
    </row>
    <row r="1951" spans="1:3" x14ac:dyDescent="0.35">
      <c r="A1951">
        <v>1009.19887774508</v>
      </c>
      <c r="B1951" s="1">
        <v>6.7917711277486798E-9</v>
      </c>
      <c r="C1951" s="1">
        <f t="shared" si="58"/>
        <v>1.9908124790253084E-3</v>
      </c>
    </row>
    <row r="1952" spans="1:3" x14ac:dyDescent="0.35">
      <c r="A1952">
        <v>1010.8104356592499</v>
      </c>
      <c r="B1952" s="1">
        <v>6.7920057861057504E-9</v>
      </c>
      <c r="C1952" s="1">
        <f t="shared" si="58"/>
        <v>1.990881262372408E-3</v>
      </c>
    </row>
    <row r="1953" spans="1:3" x14ac:dyDescent="0.35">
      <c r="A1953">
        <v>1012.4245670195101</v>
      </c>
      <c r="B1953" s="1">
        <v>6.7919296755751801E-9</v>
      </c>
      <c r="C1953" s="1">
        <f t="shared" si="58"/>
        <v>1.9908589527594177E-3</v>
      </c>
    </row>
    <row r="1954" spans="1:3" x14ac:dyDescent="0.35">
      <c r="A1954">
        <v>1014.04127593532</v>
      </c>
      <c r="B1954" s="1">
        <v>6.7919767712912796E-9</v>
      </c>
      <c r="C1954" s="1">
        <f t="shared" si="58"/>
        <v>1.9908727575046357E-3</v>
      </c>
    </row>
    <row r="1955" spans="1:3" x14ac:dyDescent="0.35">
      <c r="A1955">
        <v>1015.66056652269</v>
      </c>
      <c r="B1955" s="1">
        <v>6.7917265422539104E-9</v>
      </c>
      <c r="C1955" s="1">
        <f t="shared" si="58"/>
        <v>1.9907994100601804E-3</v>
      </c>
    </row>
    <row r="1956" spans="1:3" x14ac:dyDescent="0.35">
      <c r="A1956">
        <v>1017.28244290422</v>
      </c>
      <c r="B1956" s="1">
        <v>6.7921619648901196E-9</v>
      </c>
      <c r="C1956" s="1">
        <f t="shared" si="58"/>
        <v>1.9909270417001212E-3</v>
      </c>
    </row>
    <row r="1957" spans="1:3" x14ac:dyDescent="0.35">
      <c r="A1957">
        <v>1018.90690920909</v>
      </c>
      <c r="B1957" s="1">
        <v>6.79183438543673E-9</v>
      </c>
      <c r="C1957" s="1">
        <f t="shared" si="58"/>
        <v>1.990831021191861E-3</v>
      </c>
    </row>
    <row r="1958" spans="1:3" x14ac:dyDescent="0.35">
      <c r="A1958">
        <v>1020.5339695730499</v>
      </c>
      <c r="B1958" s="1">
        <v>6.7919246365854702E-9</v>
      </c>
      <c r="C1958" s="1">
        <f t="shared" si="58"/>
        <v>1.9908574757231522E-3</v>
      </c>
    </row>
    <row r="1959" spans="1:3" x14ac:dyDescent="0.35">
      <c r="A1959">
        <v>1022.16362813848</v>
      </c>
      <c r="B1959" s="1">
        <v>6.7917558970057299E-9</v>
      </c>
      <c r="C1959" s="1">
        <f t="shared" si="58"/>
        <v>1.9908080145593326E-3</v>
      </c>
    </row>
    <row r="1960" spans="1:3" x14ac:dyDescent="0.35">
      <c r="A1960">
        <v>1023.79588905436</v>
      </c>
      <c r="B1960" s="1">
        <v>6.7917693259146998E-9</v>
      </c>
      <c r="C1960" s="1">
        <f t="shared" si="58"/>
        <v>1.9908119508630908E-3</v>
      </c>
    </row>
    <row r="1961" spans="1:3" x14ac:dyDescent="0.35">
      <c r="A1961">
        <v>1025.4307564763101</v>
      </c>
      <c r="B1961" s="1">
        <v>6.79200528118254E-9</v>
      </c>
      <c r="C1961" s="1">
        <f t="shared" si="58"/>
        <v>1.9908811143623034E-3</v>
      </c>
    </row>
    <row r="1962" spans="1:3" x14ac:dyDescent="0.35">
      <c r="A1962">
        <v>1027.06823456657</v>
      </c>
      <c r="B1962" s="1">
        <v>6.7919291750811298E-9</v>
      </c>
      <c r="C1962" s="1">
        <f t="shared" si="58"/>
        <v>1.9908588060616283E-3</v>
      </c>
    </row>
    <row r="1963" spans="1:3" x14ac:dyDescent="0.35">
      <c r="A1963">
        <v>1028.7083274940501</v>
      </c>
      <c r="B1963" s="1">
        <v>6.7919568284853201E-9</v>
      </c>
      <c r="C1963" s="1">
        <f t="shared" si="58"/>
        <v>1.990866911849421E-3</v>
      </c>
    </row>
    <row r="1964" spans="1:3" x14ac:dyDescent="0.35">
      <c r="A1964">
        <v>1030.35103943428</v>
      </c>
      <c r="B1964" s="1">
        <v>6.79169653060365E-9</v>
      </c>
      <c r="C1964" s="1">
        <f t="shared" si="58"/>
        <v>1.9907906130114082E-3</v>
      </c>
    </row>
    <row r="1965" spans="1:3" x14ac:dyDescent="0.35">
      <c r="A1965">
        <v>1031.9963745694899</v>
      </c>
      <c r="B1965" s="1">
        <v>6.7915846477583096E-9</v>
      </c>
      <c r="C1965" s="1">
        <f t="shared" si="58"/>
        <v>1.9907578177649509E-3</v>
      </c>
    </row>
    <row r="1966" spans="1:3" x14ac:dyDescent="0.35">
      <c r="A1966">
        <v>1033.64433708857</v>
      </c>
      <c r="B1966" s="1">
        <v>6.7917398097757101E-9</v>
      </c>
      <c r="C1966" s="1">
        <f t="shared" si="58"/>
        <v>1.9908032990592047E-3</v>
      </c>
    </row>
    <row r="1967" spans="1:3" x14ac:dyDescent="0.35">
      <c r="A1967">
        <v>1035.29493118712</v>
      </c>
      <c r="B1967" s="1">
        <v>6.7920623026260004E-9</v>
      </c>
      <c r="C1967" s="1">
        <f t="shared" si="58"/>
        <v>1.9908978285581168E-3</v>
      </c>
    </row>
    <row r="1968" spans="1:3" x14ac:dyDescent="0.35">
      <c r="A1968">
        <v>1036.94816106741</v>
      </c>
      <c r="B1968" s="1">
        <v>6.7919386833610196E-9</v>
      </c>
      <c r="C1968" s="1">
        <f t="shared" si="58"/>
        <v>1.9908615931303591E-3</v>
      </c>
    </row>
    <row r="1969" spans="1:3" x14ac:dyDescent="0.35">
      <c r="A1969">
        <v>1038.60403093845</v>
      </c>
      <c r="B1969" s="1">
        <v>6.7914555338546999E-9</v>
      </c>
      <c r="C1969" s="1">
        <f t="shared" si="58"/>
        <v>1.9907199717469235E-3</v>
      </c>
    </row>
    <row r="1970" spans="1:3" x14ac:dyDescent="0.35">
      <c r="A1970">
        <v>1040.2625450159601</v>
      </c>
      <c r="B1970" s="1">
        <v>6.7916844301631601E-9</v>
      </c>
      <c r="C1970" s="1">
        <f t="shared" si="58"/>
        <v>1.9907870661163775E-3</v>
      </c>
    </row>
    <row r="1971" spans="1:3" x14ac:dyDescent="0.35">
      <c r="A1971">
        <v>1041.92370752238</v>
      </c>
      <c r="B1971" s="1">
        <v>6.7917119960916201E-9</v>
      </c>
      <c r="C1971" s="1">
        <f t="shared" si="58"/>
        <v>1.9907951462682775E-3</v>
      </c>
    </row>
    <row r="1972" spans="1:3" x14ac:dyDescent="0.35">
      <c r="A1972">
        <v>1043.5875226869</v>
      </c>
      <c r="B1972" s="1">
        <v>6.7919138432981698E-9</v>
      </c>
      <c r="C1972" s="1">
        <f t="shared" si="58"/>
        <v>1.9908543119850574E-3</v>
      </c>
    </row>
    <row r="1973" spans="1:3" x14ac:dyDescent="0.35">
      <c r="A1973">
        <v>1045.25399474548</v>
      </c>
      <c r="B1973" s="1">
        <v>6.7918183419445799E-9</v>
      </c>
      <c r="C1973" s="1">
        <f t="shared" si="58"/>
        <v>1.9908263184918195E-3</v>
      </c>
    </row>
    <row r="1974" spans="1:3" x14ac:dyDescent="0.35">
      <c r="A1974">
        <v>1046.92312794081</v>
      </c>
      <c r="B1974" s="1">
        <v>6.7916682501977804E-9</v>
      </c>
      <c r="C1974" s="1">
        <f t="shared" si="58"/>
        <v>1.9907823234246139E-3</v>
      </c>
    </row>
    <row r="1975" spans="1:3" x14ac:dyDescent="0.35">
      <c r="A1975">
        <v>1048.5949265224001</v>
      </c>
      <c r="B1975" s="1">
        <v>6.7918283617913997E-9</v>
      </c>
      <c r="C1975" s="1">
        <f t="shared" si="58"/>
        <v>1.9908292555346559E-3</v>
      </c>
    </row>
    <row r="1976" spans="1:3" x14ac:dyDescent="0.35">
      <c r="A1976">
        <v>1050.26939474651</v>
      </c>
      <c r="B1976" s="1">
        <v>6.7920825109042104E-9</v>
      </c>
      <c r="C1976" s="1">
        <f t="shared" si="58"/>
        <v>1.9909037520454767E-3</v>
      </c>
    </row>
    <row r="1977" spans="1:3" x14ac:dyDescent="0.35">
      <c r="A1977">
        <v>1051.9465368762101</v>
      </c>
      <c r="B1977" s="1">
        <v>6.7916049440659001E-9</v>
      </c>
      <c r="C1977" s="1">
        <f t="shared" si="58"/>
        <v>1.9907637670504895E-3</v>
      </c>
    </row>
    <row r="1978" spans="1:3" x14ac:dyDescent="0.35">
      <c r="A1978">
        <v>1053.6263571813699</v>
      </c>
      <c r="B1978" s="1">
        <v>6.7918583435449001E-9</v>
      </c>
      <c r="C1978" s="1">
        <f t="shared" si="58"/>
        <v>1.9908380438136727E-3</v>
      </c>
    </row>
    <row r="1979" spans="1:3" x14ac:dyDescent="0.35">
      <c r="A1979">
        <v>1055.3088599386799</v>
      </c>
      <c r="B1979" s="1">
        <v>6.7918577096226697E-9</v>
      </c>
      <c r="C1979" s="1">
        <f t="shared" si="58"/>
        <v>1.9908378580090753E-3</v>
      </c>
    </row>
    <row r="1980" spans="1:3" x14ac:dyDescent="0.35">
      <c r="A1980">
        <v>1056.99404943168</v>
      </c>
      <c r="B1980" s="1">
        <v>6.7914772126110403E-9</v>
      </c>
      <c r="C1980" s="1">
        <f t="shared" si="58"/>
        <v>1.9907263262524725E-3</v>
      </c>
    </row>
    <row r="1981" spans="1:3" x14ac:dyDescent="0.35">
      <c r="A1981">
        <v>1058.6819299507299</v>
      </c>
      <c r="B1981" s="1">
        <v>6.7916353139237601E-9</v>
      </c>
      <c r="C1981" s="1">
        <f t="shared" si="58"/>
        <v>1.9907726690975231E-3</v>
      </c>
    </row>
    <row r="1982" spans="1:3" x14ac:dyDescent="0.35">
      <c r="A1982">
        <v>1060.3725057930301</v>
      </c>
      <c r="B1982" s="1">
        <v>6.7916789172543001E-9</v>
      </c>
      <c r="C1982" s="1">
        <f t="shared" si="58"/>
        <v>1.9907854501643361E-3</v>
      </c>
    </row>
    <row r="1983" spans="1:3" x14ac:dyDescent="0.35">
      <c r="A1983">
        <v>1062.06578126267</v>
      </c>
      <c r="B1983" s="1">
        <v>6.7917916873139498E-9</v>
      </c>
      <c r="C1983" s="1">
        <f t="shared" si="58"/>
        <v>1.9908185054581312E-3</v>
      </c>
    </row>
    <row r="1984" spans="1:3" x14ac:dyDescent="0.35">
      <c r="A1984">
        <v>1063.7617606705901</v>
      </c>
      <c r="B1984" s="1">
        <v>6.7918216914900204E-9</v>
      </c>
      <c r="C1984" s="1">
        <f t="shared" ref="C1984:C2047" si="59">$F$2*B1984*IF(B1985&lt;&gt;"",(LOG(A1985)-LOG(A1984)),0)</f>
        <v>1.9908273003326456E-3</v>
      </c>
    </row>
    <row r="1985" spans="1:3" x14ac:dyDescent="0.35">
      <c r="A1985">
        <v>1065.46044833464</v>
      </c>
      <c r="B1985" s="1">
        <v>6.7916128124526403E-9</v>
      </c>
      <c r="C1985" s="1">
        <f t="shared" si="59"/>
        <v>1.9907660734355096E-3</v>
      </c>
    </row>
    <row r="1986" spans="1:3" x14ac:dyDescent="0.35">
      <c r="A1986">
        <v>1067.16184857953</v>
      </c>
      <c r="B1986" s="1">
        <v>6.7918485207953101E-9</v>
      </c>
      <c r="C1986" s="1">
        <f t="shared" si="59"/>
        <v>1.9908351645671887E-3</v>
      </c>
    </row>
    <row r="1987" spans="1:3" x14ac:dyDescent="0.35">
      <c r="A1987">
        <v>1068.8659657369101</v>
      </c>
      <c r="B1987" s="1">
        <v>6.7919930038528501E-9</v>
      </c>
      <c r="C1987" s="1">
        <f t="shared" si="59"/>
        <v>1.9908775156160124E-3</v>
      </c>
    </row>
    <row r="1988" spans="1:3" x14ac:dyDescent="0.35">
      <c r="A1988">
        <v>1070.5728041453201</v>
      </c>
      <c r="B1988" s="1">
        <v>6.7918199356084803E-9</v>
      </c>
      <c r="C1988" s="1">
        <f t="shared" si="59"/>
        <v>1.990826785640065E-3</v>
      </c>
    </row>
    <row r="1989" spans="1:3" x14ac:dyDescent="0.35">
      <c r="A1989">
        <v>1072.28236815025</v>
      </c>
      <c r="B1989" s="1">
        <v>6.7920690183262098E-9</v>
      </c>
      <c r="C1989" s="1">
        <f t="shared" si="59"/>
        <v>1.9908997970827995E-3</v>
      </c>
    </row>
    <row r="1990" spans="1:3" x14ac:dyDescent="0.35">
      <c r="A1990">
        <v>1073.9946621041199</v>
      </c>
      <c r="B1990" s="1">
        <v>6.7916202271282098E-9</v>
      </c>
      <c r="C1990" s="1">
        <f t="shared" si="59"/>
        <v>1.9907682468396238E-3</v>
      </c>
    </row>
    <row r="1991" spans="1:3" x14ac:dyDescent="0.35">
      <c r="A1991">
        <v>1075.70969036629</v>
      </c>
      <c r="B1991" s="1">
        <v>6.7916573694347496E-9</v>
      </c>
      <c r="C1991" s="1">
        <f t="shared" si="59"/>
        <v>1.990779134042971E-3</v>
      </c>
    </row>
    <row r="1992" spans="1:3" x14ac:dyDescent="0.35">
      <c r="A1992">
        <v>1077.4274573031</v>
      </c>
      <c r="B1992" s="1">
        <v>6.7917975025123796E-9</v>
      </c>
      <c r="C1992" s="1">
        <f t="shared" si="59"/>
        <v>1.9908202100163952E-3</v>
      </c>
    </row>
    <row r="1993" spans="1:3" x14ac:dyDescent="0.35">
      <c r="A1993">
        <v>1079.1479672878399</v>
      </c>
      <c r="B1993" s="1">
        <v>6.7918115545475297E-9</v>
      </c>
      <c r="C1993" s="1">
        <f t="shared" si="59"/>
        <v>1.990824328970406E-3</v>
      </c>
    </row>
    <row r="1994" spans="1:3" x14ac:dyDescent="0.35">
      <c r="A1994">
        <v>1080.87122470081</v>
      </c>
      <c r="B1994" s="1">
        <v>6.7919033160367601E-9</v>
      </c>
      <c r="C1994" s="1">
        <f t="shared" si="59"/>
        <v>1.9908512262171497E-3</v>
      </c>
    </row>
    <row r="1995" spans="1:3" x14ac:dyDescent="0.35">
      <c r="A1995">
        <v>1082.59723392929</v>
      </c>
      <c r="B1995" s="1">
        <v>6.79156972844006E-9</v>
      </c>
      <c r="C1995" s="1">
        <f t="shared" si="59"/>
        <v>1.9907534446071389E-3</v>
      </c>
    </row>
    <row r="1996" spans="1:3" x14ac:dyDescent="0.35">
      <c r="A1996">
        <v>1084.3259993675699</v>
      </c>
      <c r="B1996" s="1">
        <v>6.7918952173341804E-9</v>
      </c>
      <c r="C1996" s="1">
        <f t="shared" si="59"/>
        <v>1.9908488523089035E-3</v>
      </c>
    </row>
    <row r="1997" spans="1:3" x14ac:dyDescent="0.35">
      <c r="A1997">
        <v>1086.0575254169401</v>
      </c>
      <c r="B1997" s="1">
        <v>6.7918428357031998E-9</v>
      </c>
      <c r="C1997" s="1">
        <f t="shared" si="59"/>
        <v>1.9908334981484045E-3</v>
      </c>
    </row>
    <row r="1998" spans="1:3" x14ac:dyDescent="0.35">
      <c r="A1998">
        <v>1087.7918164857499</v>
      </c>
      <c r="B1998" s="1">
        <v>6.7920480681652197E-9</v>
      </c>
      <c r="C1998" s="1">
        <f t="shared" si="59"/>
        <v>1.990893656138931E-3</v>
      </c>
    </row>
    <row r="1999" spans="1:3" x14ac:dyDescent="0.35">
      <c r="A1999">
        <v>1089.52887698936</v>
      </c>
      <c r="B1999" s="1">
        <v>6.7919261286557402E-9</v>
      </c>
      <c r="C1999" s="1">
        <f t="shared" si="59"/>
        <v>1.9908579130793872E-3</v>
      </c>
    </row>
    <row r="2000" spans="1:3" x14ac:dyDescent="0.35">
      <c r="A2000">
        <v>1091.2687113502</v>
      </c>
      <c r="B2000" s="1">
        <v>6.7913641294658001E-9</v>
      </c>
      <c r="C2000" s="1">
        <f t="shared" si="59"/>
        <v>1.9906931791777048E-3</v>
      </c>
    </row>
    <row r="2001" spans="1:3" x14ac:dyDescent="0.35">
      <c r="A2001">
        <v>1093.01132399776</v>
      </c>
      <c r="B2001" s="1">
        <v>6.7914565246004401E-9</v>
      </c>
      <c r="C2001" s="1">
        <f t="shared" si="59"/>
        <v>1.9907202621415251E-3</v>
      </c>
    </row>
    <row r="2002" spans="1:3" x14ac:dyDescent="0.35">
      <c r="A2002">
        <v>1094.75671936858</v>
      </c>
      <c r="B2002" s="1">
        <v>6.7918578967543202E-9</v>
      </c>
      <c r="C2002" s="1">
        <f t="shared" si="59"/>
        <v>1.9908379128562364E-3</v>
      </c>
    </row>
    <row r="2003" spans="1:3" x14ac:dyDescent="0.35">
      <c r="A2003">
        <v>1096.5049019063199</v>
      </c>
      <c r="B2003" s="1">
        <v>6.7920018967575797E-9</v>
      </c>
      <c r="C2003" s="1">
        <f t="shared" si="59"/>
        <v>1.9908801223256175E-3</v>
      </c>
    </row>
    <row r="2004" spans="1:3" x14ac:dyDescent="0.35">
      <c r="A2004">
        <v>1098.2558760617201</v>
      </c>
      <c r="B2004" s="1">
        <v>6.7917060244888196E-9</v>
      </c>
      <c r="C2004" s="1">
        <f t="shared" si="59"/>
        <v>1.9907933958722233E-3</v>
      </c>
    </row>
    <row r="2005" spans="1:3" x14ac:dyDescent="0.35">
      <c r="A2005">
        <v>1100.0096462926199</v>
      </c>
      <c r="B2005" s="1">
        <v>6.7915877498249701E-9</v>
      </c>
      <c r="C2005" s="1">
        <f t="shared" si="59"/>
        <v>1.9907587270479002E-3</v>
      </c>
    </row>
    <row r="2006" spans="1:3" x14ac:dyDescent="0.35">
      <c r="A2006">
        <v>1101.7662170639801</v>
      </c>
      <c r="B2006" s="1">
        <v>6.7916221288949301E-9</v>
      </c>
      <c r="C2006" s="1">
        <f t="shared" si="59"/>
        <v>1.9907688042827688E-3</v>
      </c>
    </row>
    <row r="2007" spans="1:3" x14ac:dyDescent="0.35">
      <c r="A2007">
        <v>1103.5255928479</v>
      </c>
      <c r="B2007" s="1">
        <v>6.7919079707976302E-9</v>
      </c>
      <c r="C2007" s="1">
        <f t="shared" si="59"/>
        <v>1.9908525906354303E-3</v>
      </c>
    </row>
    <row r="2008" spans="1:3" x14ac:dyDescent="0.35">
      <c r="A2008">
        <v>1105.28777812363</v>
      </c>
      <c r="B2008" s="1">
        <v>6.7918545939917998E-9</v>
      </c>
      <c r="C2008" s="1">
        <f t="shared" si="59"/>
        <v>1.9908369447412368E-3</v>
      </c>
    </row>
    <row r="2009" spans="1:3" x14ac:dyDescent="0.35">
      <c r="A2009">
        <v>1107.05277737753</v>
      </c>
      <c r="B2009" s="1">
        <v>6.79179830169732E-9</v>
      </c>
      <c r="C2009" s="1">
        <f t="shared" si="59"/>
        <v>1.9908204442846949E-3</v>
      </c>
    </row>
    <row r="2010" spans="1:3" x14ac:dyDescent="0.35">
      <c r="A2010">
        <v>1108.82059510318</v>
      </c>
      <c r="B2010" s="1">
        <v>6.7915078997068596E-9</v>
      </c>
      <c r="C2010" s="1">
        <f t="shared" si="59"/>
        <v>1.9907353212797645E-3</v>
      </c>
    </row>
    <row r="2011" spans="1:3" x14ac:dyDescent="0.35">
      <c r="A2011">
        <v>1110.5912358012899</v>
      </c>
      <c r="B2011" s="1">
        <v>6.7918068087122601E-9</v>
      </c>
      <c r="C2011" s="1">
        <f t="shared" si="59"/>
        <v>1.9908229378703176E-3</v>
      </c>
    </row>
    <row r="2012" spans="1:3" x14ac:dyDescent="0.35">
      <c r="A2012">
        <v>1112.36470397979</v>
      </c>
      <c r="B2012" s="1">
        <v>6.7917537184171298E-9</v>
      </c>
      <c r="C2012" s="1">
        <f t="shared" si="59"/>
        <v>1.9908073759776377E-3</v>
      </c>
    </row>
    <row r="2013" spans="1:3" x14ac:dyDescent="0.35">
      <c r="A2013">
        <v>1114.1410041537899</v>
      </c>
      <c r="B2013" s="1">
        <v>6.7918373629335297E-9</v>
      </c>
      <c r="C2013" s="1">
        <f t="shared" si="59"/>
        <v>1.9908318939607368E-3</v>
      </c>
    </row>
    <row r="2014" spans="1:3" x14ac:dyDescent="0.35">
      <c r="A2014">
        <v>1115.9201408456099</v>
      </c>
      <c r="B2014" s="1">
        <v>6.7917136930101198E-9</v>
      </c>
      <c r="C2014" s="1">
        <f t="shared" si="59"/>
        <v>1.9907956436673309E-3</v>
      </c>
    </row>
    <row r="2015" spans="1:3" x14ac:dyDescent="0.35">
      <c r="A2015">
        <v>1117.70211858479</v>
      </c>
      <c r="B2015" s="1">
        <v>6.7918328546114601E-9</v>
      </c>
      <c r="C2015" s="1">
        <f t="shared" si="59"/>
        <v>1.9908305724795398E-3</v>
      </c>
    </row>
    <row r="2016" spans="1:3" x14ac:dyDescent="0.35">
      <c r="A2016">
        <v>1119.4869419081299</v>
      </c>
      <c r="B2016" s="1">
        <v>6.7917980348409804E-9</v>
      </c>
      <c r="C2016" s="1">
        <f t="shared" si="59"/>
        <v>1.9908203660634299E-3</v>
      </c>
    </row>
    <row r="2017" spans="1:3" x14ac:dyDescent="0.35">
      <c r="A2017">
        <v>1121.2746153596399</v>
      </c>
      <c r="B2017" s="1">
        <v>6.7917152050115398E-9</v>
      </c>
      <c r="C2017" s="1">
        <f t="shared" si="59"/>
        <v>1.9907960868772918E-3</v>
      </c>
    </row>
    <row r="2018" spans="1:3" x14ac:dyDescent="0.35">
      <c r="A2018">
        <v>1123.0651434905999</v>
      </c>
      <c r="B2018" s="1">
        <v>6.7917888363248502E-9</v>
      </c>
      <c r="C2018" s="1">
        <f t="shared" si="59"/>
        <v>1.9908176697713514E-3</v>
      </c>
    </row>
    <row r="2019" spans="1:3" x14ac:dyDescent="0.35">
      <c r="A2019">
        <v>1124.85853085955</v>
      </c>
      <c r="B2019" s="1">
        <v>6.79205140525368E-9</v>
      </c>
      <c r="C2019" s="1">
        <f t="shared" si="59"/>
        <v>1.9908946343194208E-3</v>
      </c>
    </row>
    <row r="2020" spans="1:3" x14ac:dyDescent="0.35">
      <c r="A2020">
        <v>1126.6547820323401</v>
      </c>
      <c r="B2020" s="1">
        <v>6.7916977796242702E-9</v>
      </c>
      <c r="C2020" s="1">
        <f t="shared" si="59"/>
        <v>1.990790979115694E-3</v>
      </c>
    </row>
    <row r="2021" spans="1:3" x14ac:dyDescent="0.35">
      <c r="A2021">
        <v>1128.4539015820601</v>
      </c>
      <c r="B2021" s="1">
        <v>6.7913402397326797E-9</v>
      </c>
      <c r="C2021" s="1">
        <f t="shared" si="59"/>
        <v>1.9906861765891424E-3</v>
      </c>
    </row>
    <row r="2022" spans="1:3" x14ac:dyDescent="0.35">
      <c r="A2022">
        <v>1130.2558940891599</v>
      </c>
      <c r="B2022" s="1">
        <v>6.7918900277533499E-9</v>
      </c>
      <c r="C2022" s="1">
        <f t="shared" si="59"/>
        <v>1.990847331133732E-3</v>
      </c>
    </row>
    <row r="2023" spans="1:3" x14ac:dyDescent="0.35">
      <c r="A2023">
        <v>1132.0607641413501</v>
      </c>
      <c r="B2023" s="1">
        <v>6.79179365385702E-9</v>
      </c>
      <c r="C2023" s="1">
        <f t="shared" si="59"/>
        <v>1.9908190819051871E-3</v>
      </c>
    </row>
    <row r="2024" spans="1:3" x14ac:dyDescent="0.35">
      <c r="A2024">
        <v>1133.86851633371</v>
      </c>
      <c r="B2024" s="1">
        <v>6.7919234484657703E-9</v>
      </c>
      <c r="C2024" s="1">
        <f t="shared" si="59"/>
        <v>1.9908571274510835E-3</v>
      </c>
    </row>
    <row r="2025" spans="1:3" x14ac:dyDescent="0.35">
      <c r="A2025">
        <v>1135.67915526862</v>
      </c>
      <c r="B2025" s="1">
        <v>6.7919086265888096E-9</v>
      </c>
      <c r="C2025" s="1">
        <f t="shared" si="59"/>
        <v>1.9908527828566606E-3</v>
      </c>
    </row>
    <row r="2026" spans="1:3" x14ac:dyDescent="0.35">
      <c r="A2026">
        <v>1137.4926855558499</v>
      </c>
      <c r="B2026" s="1">
        <v>6.7920641113805803E-9</v>
      </c>
      <c r="C2026" s="1">
        <f t="shared" si="59"/>
        <v>1.9908983587450814E-3</v>
      </c>
    </row>
    <row r="2027" spans="1:3" x14ac:dyDescent="0.35">
      <c r="A2027">
        <v>1139.3091118124901</v>
      </c>
      <c r="B2027" s="1">
        <v>6.7915772264390604E-9</v>
      </c>
      <c r="C2027" s="1">
        <f t="shared" si="59"/>
        <v>1.9907556424300183E-3</v>
      </c>
    </row>
    <row r="2028" spans="1:3" x14ac:dyDescent="0.35">
      <c r="A2028">
        <v>1141.12843866304</v>
      </c>
      <c r="B2028" s="1">
        <v>6.7920652286339196E-9</v>
      </c>
      <c r="C2028" s="1">
        <f t="shared" si="59"/>
        <v>1.9908986862383344E-3</v>
      </c>
    </row>
    <row r="2029" spans="1:3" x14ac:dyDescent="0.35">
      <c r="A2029">
        <v>1142.95067073935</v>
      </c>
      <c r="B2029" s="1">
        <v>6.7919687572962596E-9</v>
      </c>
      <c r="C2029" s="1">
        <f t="shared" si="59"/>
        <v>1.9908704084361825E-3</v>
      </c>
    </row>
    <row r="2030" spans="1:3" x14ac:dyDescent="0.35">
      <c r="A2030">
        <v>1144.77581268069</v>
      </c>
      <c r="B2030" s="1">
        <v>6.79190650308774E-9</v>
      </c>
      <c r="C2030" s="1">
        <f t="shared" si="59"/>
        <v>1.9908521604120855E-3</v>
      </c>
    </row>
    <row r="2031" spans="1:3" x14ac:dyDescent="0.35">
      <c r="A2031">
        <v>1146.6038691337401</v>
      </c>
      <c r="B2031" s="1">
        <v>6.7920408912797101E-9</v>
      </c>
      <c r="C2031" s="1">
        <f t="shared" si="59"/>
        <v>1.9908915524412406E-3</v>
      </c>
    </row>
    <row r="2032" spans="1:3" x14ac:dyDescent="0.35">
      <c r="A2032">
        <v>1148.4348447525799</v>
      </c>
      <c r="B2032" s="1">
        <v>6.7917213036756401E-9</v>
      </c>
      <c r="C2032" s="1">
        <f t="shared" si="59"/>
        <v>1.9907978745228173E-3</v>
      </c>
    </row>
    <row r="2033" spans="1:3" x14ac:dyDescent="0.35">
      <c r="A2033">
        <v>1150.26874419874</v>
      </c>
      <c r="B2033" s="1">
        <v>6.7920973518819303E-9</v>
      </c>
      <c r="C2033" s="1">
        <f t="shared" si="59"/>
        <v>1.990908102248945E-3</v>
      </c>
    </row>
    <row r="2034" spans="1:3" x14ac:dyDescent="0.35">
      <c r="A2034">
        <v>1152.1055721411899</v>
      </c>
      <c r="B2034" s="1">
        <v>6.7922784775824103E-9</v>
      </c>
      <c r="C2034" s="1">
        <f t="shared" si="59"/>
        <v>1.9909611940416463E-3</v>
      </c>
    </row>
    <row r="2035" spans="1:3" x14ac:dyDescent="0.35">
      <c r="A2035">
        <v>1153.9453332563501</v>
      </c>
      <c r="B2035" s="1">
        <v>6.79194859469369E-9</v>
      </c>
      <c r="C2035" s="1">
        <f t="shared" si="59"/>
        <v>1.9908644983526336E-3</v>
      </c>
    </row>
    <row r="2036" spans="1:3" x14ac:dyDescent="0.35">
      <c r="A2036">
        <v>1155.7880322281101</v>
      </c>
      <c r="B2036" s="1">
        <v>6.7920496286104997E-9</v>
      </c>
      <c r="C2036" s="1">
        <f t="shared" si="59"/>
        <v>1.9908941135386104E-3</v>
      </c>
    </row>
    <row r="2037" spans="1:3" x14ac:dyDescent="0.35">
      <c r="A2037">
        <v>1157.63367374784</v>
      </c>
      <c r="B2037" s="1">
        <v>6.7917047984444901E-9</v>
      </c>
      <c r="C2037" s="1">
        <f t="shared" si="59"/>
        <v>1.990793036493846E-3</v>
      </c>
    </row>
    <row r="2038" spans="1:3" x14ac:dyDescent="0.35">
      <c r="A2038">
        <v>1159.48226251441</v>
      </c>
      <c r="B2038" s="1">
        <v>6.7921492587632798E-9</v>
      </c>
      <c r="C2038" s="1">
        <f t="shared" si="59"/>
        <v>1.9909233172489601E-3</v>
      </c>
    </row>
    <row r="2039" spans="1:3" x14ac:dyDescent="0.35">
      <c r="A2039">
        <v>1161.3338032341701</v>
      </c>
      <c r="B2039" s="1">
        <v>6.7920313475666296E-9</v>
      </c>
      <c r="C2039" s="1">
        <f t="shared" si="59"/>
        <v>1.9908887549811853E-3</v>
      </c>
    </row>
    <row r="2040" spans="1:3" x14ac:dyDescent="0.35">
      <c r="A2040">
        <v>1163.1883006210201</v>
      </c>
      <c r="B2040" s="1">
        <v>6.7917069393853501E-9</v>
      </c>
      <c r="C2040" s="1">
        <f t="shared" si="59"/>
        <v>1.9907936640465671E-3</v>
      </c>
    </row>
    <row r="2041" spans="1:3" x14ac:dyDescent="0.35">
      <c r="A2041">
        <v>1165.0457593963599</v>
      </c>
      <c r="B2041" s="1">
        <v>6.7919382036286501E-9</v>
      </c>
      <c r="C2041" s="1">
        <f t="shared" si="59"/>
        <v>1.9908614525042255E-3</v>
      </c>
    </row>
    <row r="2042" spans="1:3" x14ac:dyDescent="0.35">
      <c r="A2042">
        <v>1166.9061842891299</v>
      </c>
      <c r="B2042" s="1">
        <v>6.7920127686623498E-9</v>
      </c>
      <c r="C2042" s="1">
        <f t="shared" si="59"/>
        <v>1.9908833091145436E-3</v>
      </c>
    </row>
    <row r="2043" spans="1:3" x14ac:dyDescent="0.35">
      <c r="A2043">
        <v>1168.7695800358499</v>
      </c>
      <c r="B2043" s="1">
        <v>6.79211095574237E-9</v>
      </c>
      <c r="C2043" s="1">
        <f t="shared" si="59"/>
        <v>1.9909120898232153E-3</v>
      </c>
    </row>
    <row r="2044" spans="1:3" x14ac:dyDescent="0.35">
      <c r="A2044">
        <v>1170.6359513805601</v>
      </c>
      <c r="B2044" s="1">
        <v>6.7919459958893498E-9</v>
      </c>
      <c r="C2044" s="1">
        <f t="shared" si="59"/>
        <v>1.9908637365942225E-3</v>
      </c>
    </row>
    <row r="2045" spans="1:3" x14ac:dyDescent="0.35">
      <c r="A2045">
        <v>1172.50530307492</v>
      </c>
      <c r="B2045" s="1">
        <v>6.7917645374488998E-9</v>
      </c>
      <c r="C2045" s="1">
        <f t="shared" si="59"/>
        <v>1.9908105472517782E-3</v>
      </c>
    </row>
    <row r="2046" spans="1:3" x14ac:dyDescent="0.35">
      <c r="A2046">
        <v>1174.3776398781299</v>
      </c>
      <c r="B2046" s="1">
        <v>6.7919561707564603E-9</v>
      </c>
      <c r="C2046" s="1">
        <f t="shared" si="59"/>
        <v>1.9908667190665949E-3</v>
      </c>
    </row>
    <row r="2047" spans="1:3" x14ac:dyDescent="0.35">
      <c r="A2047">
        <v>1176.2529665570501</v>
      </c>
      <c r="B2047" s="1">
        <v>6.7919301497712297E-9</v>
      </c>
      <c r="C2047" s="1">
        <f t="shared" si="59"/>
        <v>1.9908590917512557E-3</v>
      </c>
    </row>
    <row r="2048" spans="1:3" x14ac:dyDescent="0.35">
      <c r="A2048">
        <v>1178.1312878860899</v>
      </c>
      <c r="B2048" s="1">
        <v>6.7917373892447499E-9</v>
      </c>
      <c r="C2048" s="1">
        <f t="shared" ref="C2048:C2111" si="60">$F$2*B2048*IF(B2049&lt;&gt;"",(LOG(A2049)-LOG(A2048)),0)</f>
        <v>1.9908025895412004E-3</v>
      </c>
    </row>
    <row r="2049" spans="1:3" x14ac:dyDescent="0.35">
      <c r="A2049">
        <v>1180.0126086473199</v>
      </c>
      <c r="B2049" s="1">
        <v>6.7919222226982501E-9</v>
      </c>
      <c r="C2049" s="1">
        <f t="shared" si="60"/>
        <v>1.9908567681627761E-3</v>
      </c>
    </row>
    <row r="2050" spans="1:3" x14ac:dyDescent="0.35">
      <c r="A2050">
        <v>1181.8969336304499</v>
      </c>
      <c r="B2050" s="1">
        <v>6.7917023654565E-9</v>
      </c>
      <c r="C2050" s="1">
        <f t="shared" si="60"/>
        <v>1.9907923233333522E-3</v>
      </c>
    </row>
    <row r="2051" spans="1:3" x14ac:dyDescent="0.35">
      <c r="A2051">
        <v>1183.78426763282</v>
      </c>
      <c r="B2051" s="1">
        <v>6.7922613647271099E-9</v>
      </c>
      <c r="C2051" s="1">
        <f t="shared" si="60"/>
        <v>1.9909561778936381E-3</v>
      </c>
    </row>
    <row r="2052" spans="1:3" x14ac:dyDescent="0.35">
      <c r="A2052">
        <v>1185.67461545943</v>
      </c>
      <c r="B2052" s="1">
        <v>6.7918838953170104E-9</v>
      </c>
      <c r="C2052" s="1">
        <f t="shared" si="60"/>
        <v>1.9908455335977764E-3</v>
      </c>
    </row>
    <row r="2053" spans="1:3" x14ac:dyDescent="0.35">
      <c r="A2053">
        <v>1187.5679819229799</v>
      </c>
      <c r="B2053" s="1">
        <v>6.7917191574751803E-9</v>
      </c>
      <c r="C2053" s="1">
        <f t="shared" si="60"/>
        <v>1.990797245419465E-3</v>
      </c>
    </row>
    <row r="2054" spans="1:3" x14ac:dyDescent="0.35">
      <c r="A2054">
        <v>1189.4643718438101</v>
      </c>
      <c r="B2054" s="1">
        <v>6.7916517147930999E-9</v>
      </c>
      <c r="C2054" s="1">
        <f t="shared" si="60"/>
        <v>1.9907774765485879E-3</v>
      </c>
    </row>
    <row r="2055" spans="1:3" x14ac:dyDescent="0.35">
      <c r="A2055">
        <v>1191.36379005001</v>
      </c>
      <c r="B2055" s="1">
        <v>6.7919185453956499E-9</v>
      </c>
      <c r="C2055" s="1">
        <f t="shared" si="60"/>
        <v>1.9908556902570149E-3</v>
      </c>
    </row>
    <row r="2056" spans="1:3" x14ac:dyDescent="0.35">
      <c r="A2056">
        <v>1193.2662413773301</v>
      </c>
      <c r="B2056" s="1">
        <v>6.7919919009942997E-9</v>
      </c>
      <c r="C2056" s="1">
        <f t="shared" si="60"/>
        <v>1.990877192353661E-3</v>
      </c>
    </row>
    <row r="2057" spans="1:3" x14ac:dyDescent="0.35">
      <c r="A2057">
        <v>1195.1717306692899</v>
      </c>
      <c r="B2057" s="1">
        <v>6.7918371663899799E-9</v>
      </c>
      <c r="C2057" s="1">
        <f t="shared" si="60"/>
        <v>1.990831836345817E-3</v>
      </c>
    </row>
    <row r="2058" spans="1:3" x14ac:dyDescent="0.35">
      <c r="A2058">
        <v>1197.0802627771</v>
      </c>
      <c r="B2058" s="1">
        <v>6.7918192493669504E-9</v>
      </c>
      <c r="C2058" s="1">
        <f t="shared" si="60"/>
        <v>1.990826584490638E-3</v>
      </c>
    </row>
    <row r="2059" spans="1:3" x14ac:dyDescent="0.35">
      <c r="A2059">
        <v>1198.99184255975</v>
      </c>
      <c r="B2059" s="1">
        <v>6.7919495012855497E-9</v>
      </c>
      <c r="C2059" s="1">
        <f t="shared" si="60"/>
        <v>1.9908647640965297E-3</v>
      </c>
    </row>
    <row r="2060" spans="1:3" x14ac:dyDescent="0.35">
      <c r="A2060">
        <v>1200.9064748839701</v>
      </c>
      <c r="B2060" s="1">
        <v>6.7918180200007297E-9</v>
      </c>
      <c r="C2060" s="1">
        <f t="shared" si="60"/>
        <v>1.9908262241283372E-3</v>
      </c>
    </row>
    <row r="2061" spans="1:3" x14ac:dyDescent="0.35">
      <c r="A2061">
        <v>1202.82416462426</v>
      </c>
      <c r="B2061" s="1">
        <v>6.7920308622977897E-9</v>
      </c>
      <c r="C2061" s="1">
        <f t="shared" si="60"/>
        <v>1.9908886127398499E-3</v>
      </c>
    </row>
    <row r="2062" spans="1:3" x14ac:dyDescent="0.35">
      <c r="A2062">
        <v>1204.7449166629301</v>
      </c>
      <c r="B2062" s="1">
        <v>6.7919719249697097E-9</v>
      </c>
      <c r="C2062" s="1">
        <f t="shared" si="60"/>
        <v>1.9908713369486005E-3</v>
      </c>
    </row>
    <row r="2063" spans="1:3" x14ac:dyDescent="0.35">
      <c r="A2063">
        <v>1206.6687358900499</v>
      </c>
      <c r="B2063" s="1">
        <v>6.7916481977704001E-9</v>
      </c>
      <c r="C2063" s="1">
        <f t="shared" si="60"/>
        <v>1.9907764456332032E-3</v>
      </c>
    </row>
    <row r="2064" spans="1:3" x14ac:dyDescent="0.35">
      <c r="A2064">
        <v>1208.5956272035301</v>
      </c>
      <c r="B2064" s="1">
        <v>6.79192610706368E-9</v>
      </c>
      <c r="C2064" s="1">
        <f t="shared" si="60"/>
        <v>1.9908579067502955E-3</v>
      </c>
    </row>
    <row r="2065" spans="1:3" x14ac:dyDescent="0.35">
      <c r="A2065">
        <v>1210.5255955090799</v>
      </c>
      <c r="B2065" s="1">
        <v>6.7918871648609103E-9</v>
      </c>
      <c r="C2065" s="1">
        <f t="shared" si="60"/>
        <v>1.9908464919591059E-3</v>
      </c>
    </row>
    <row r="2066" spans="1:3" x14ac:dyDescent="0.35">
      <c r="A2066">
        <v>1212.4586457202499</v>
      </c>
      <c r="B2066" s="1">
        <v>6.7919187447074497E-9</v>
      </c>
      <c r="C2066" s="1">
        <f t="shared" si="60"/>
        <v>1.9908557486922984E-3</v>
      </c>
    </row>
    <row r="2067" spans="1:3" x14ac:dyDescent="0.35">
      <c r="A2067">
        <v>1214.39478275845</v>
      </c>
      <c r="B2067" s="1">
        <v>6.7919122933722202E-9</v>
      </c>
      <c r="C2067" s="1">
        <f t="shared" si="60"/>
        <v>1.9908538576598861E-3</v>
      </c>
    </row>
    <row r="2068" spans="1:3" x14ac:dyDescent="0.35">
      <c r="A2068">
        <v>1216.3340115529199</v>
      </c>
      <c r="B2068" s="1">
        <v>6.7917224156693896E-9</v>
      </c>
      <c r="C2068" s="1">
        <f t="shared" si="60"/>
        <v>1.9907982004730967E-3</v>
      </c>
    </row>
    <row r="2069" spans="1:3" x14ac:dyDescent="0.35">
      <c r="A2069">
        <v>1218.2763370407999</v>
      </c>
      <c r="B2069" s="1">
        <v>6.7919781293797797E-9</v>
      </c>
      <c r="C2069" s="1">
        <f t="shared" si="60"/>
        <v>1.9908731555956208E-3</v>
      </c>
    </row>
    <row r="2070" spans="1:3" x14ac:dyDescent="0.35">
      <c r="A2070">
        <v>1220.2217641671</v>
      </c>
      <c r="B2070" s="1">
        <v>6.7920131506766401E-9</v>
      </c>
      <c r="C2070" s="1">
        <f t="shared" si="60"/>
        <v>1.9908834210859479E-3</v>
      </c>
    </row>
    <row r="2071" spans="1:3" x14ac:dyDescent="0.35">
      <c r="A2071">
        <v>1222.17029788473</v>
      </c>
      <c r="B2071" s="1">
        <v>6.7922198613678004E-9</v>
      </c>
      <c r="C2071" s="1">
        <f t="shared" si="60"/>
        <v>1.9909440123870633E-3</v>
      </c>
    </row>
    <row r="2072" spans="1:3" x14ac:dyDescent="0.35">
      <c r="A2072">
        <v>1224.1219431545101</v>
      </c>
      <c r="B2072" s="1">
        <v>6.7918781642724702E-9</v>
      </c>
      <c r="C2072" s="1">
        <f t="shared" si="60"/>
        <v>1.9908438536889441E-3</v>
      </c>
    </row>
    <row r="2073" spans="1:3" x14ac:dyDescent="0.35">
      <c r="A2073">
        <v>1226.0767049451599</v>
      </c>
      <c r="B2073" s="1">
        <v>6.7920484535014103E-9</v>
      </c>
      <c r="C2073" s="1">
        <f t="shared" si="60"/>
        <v>1.9908937690929864E-3</v>
      </c>
    </row>
    <row r="2074" spans="1:3" x14ac:dyDescent="0.35">
      <c r="A2074">
        <v>1228.03458823338</v>
      </c>
      <c r="B2074" s="1">
        <v>6.7918119146929298E-9</v>
      </c>
      <c r="C2074" s="1">
        <f t="shared" si="60"/>
        <v>1.9908244345392297E-3</v>
      </c>
    </row>
    <row r="2075" spans="1:3" x14ac:dyDescent="0.35">
      <c r="A2075">
        <v>1229.9955980037801</v>
      </c>
      <c r="B2075" s="1">
        <v>6.7917472543481297E-9</v>
      </c>
      <c r="C2075" s="1">
        <f t="shared" si="60"/>
        <v>1.9908054812254453E-3</v>
      </c>
    </row>
    <row r="2076" spans="1:3" x14ac:dyDescent="0.35">
      <c r="A2076">
        <v>1231.95973924895</v>
      </c>
      <c r="B2076" s="1">
        <v>6.7918116763492404E-9</v>
      </c>
      <c r="C2076" s="1">
        <f t="shared" si="60"/>
        <v>1.9908243646692488E-3</v>
      </c>
    </row>
    <row r="2077" spans="1:3" x14ac:dyDescent="0.35">
      <c r="A2077">
        <v>1233.92701696942</v>
      </c>
      <c r="B2077" s="1">
        <v>6.7920050176481503E-9</v>
      </c>
      <c r="C2077" s="1">
        <f t="shared" si="60"/>
        <v>1.9908810371185998E-3</v>
      </c>
    </row>
    <row r="2078" spans="1:3" x14ac:dyDescent="0.35">
      <c r="A2078">
        <v>1235.8974361737501</v>
      </c>
      <c r="B2078" s="1">
        <v>6.7917768565787599E-9</v>
      </c>
      <c r="C2078" s="1">
        <f t="shared" si="60"/>
        <v>1.9908141582595179E-3</v>
      </c>
    </row>
    <row r="2079" spans="1:3" x14ac:dyDescent="0.35">
      <c r="A2079">
        <v>1237.87100187847</v>
      </c>
      <c r="B2079" s="1">
        <v>6.79162862452173E-9</v>
      </c>
      <c r="C2079" s="1">
        <f t="shared" si="60"/>
        <v>1.9907707082954299E-3</v>
      </c>
    </row>
    <row r="2080" spans="1:3" x14ac:dyDescent="0.35">
      <c r="A2080">
        <v>1239.8477191081299</v>
      </c>
      <c r="B2080" s="1">
        <v>6.7917087060629803E-9</v>
      </c>
      <c r="C2080" s="1">
        <f t="shared" si="60"/>
        <v>1.9907941818973316E-3</v>
      </c>
    </row>
    <row r="2081" spans="1:3" x14ac:dyDescent="0.35">
      <c r="A2081">
        <v>1241.8275928953001</v>
      </c>
      <c r="B2081" s="1">
        <v>6.79176558466632E-9</v>
      </c>
      <c r="C2081" s="1">
        <f t="shared" si="60"/>
        <v>1.9908108542300487E-3</v>
      </c>
    </row>
    <row r="2082" spans="1:3" x14ac:dyDescent="0.35">
      <c r="A2082">
        <v>1243.81062828059</v>
      </c>
      <c r="B2082" s="1">
        <v>6.7919405903874199E-9</v>
      </c>
      <c r="C2082" s="1">
        <f t="shared" si="60"/>
        <v>1.9908621521126765E-3</v>
      </c>
    </row>
    <row r="2083" spans="1:3" x14ac:dyDescent="0.35">
      <c r="A2083">
        <v>1245.7968303126399</v>
      </c>
      <c r="B2083" s="1">
        <v>6.7917608510111997E-9</v>
      </c>
      <c r="C2083" s="1">
        <f t="shared" si="60"/>
        <v>1.990809466690014E-3</v>
      </c>
    </row>
    <row r="2084" spans="1:3" x14ac:dyDescent="0.35">
      <c r="A2084">
        <v>1247.78620404819</v>
      </c>
      <c r="B2084" s="1">
        <v>6.7915857755309701E-9</v>
      </c>
      <c r="C2084" s="1">
        <f t="shared" si="60"/>
        <v>1.9907581483416406E-3</v>
      </c>
    </row>
    <row r="2085" spans="1:3" x14ac:dyDescent="0.35">
      <c r="A2085">
        <v>1249.77875455202</v>
      </c>
      <c r="B2085" s="1">
        <v>6.79147499609787E-9</v>
      </c>
      <c r="C2085" s="1">
        <f t="shared" si="60"/>
        <v>1.9907256765389703E-3</v>
      </c>
    </row>
    <row r="2086" spans="1:3" x14ac:dyDescent="0.35">
      <c r="A2086">
        <v>1251.7744868970201</v>
      </c>
      <c r="B2086" s="1">
        <v>6.7919340715076399E-9</v>
      </c>
      <c r="C2086" s="1">
        <f t="shared" si="60"/>
        <v>1.9908602413006588E-3</v>
      </c>
    </row>
    <row r="2087" spans="1:3" x14ac:dyDescent="0.35">
      <c r="A2087">
        <v>1253.77340616417</v>
      </c>
      <c r="B2087" s="1">
        <v>6.7921536225843302E-9</v>
      </c>
      <c r="C2087" s="1">
        <f t="shared" si="60"/>
        <v>1.9909245963853199E-3</v>
      </c>
    </row>
    <row r="2088" spans="1:3" x14ac:dyDescent="0.35">
      <c r="A2088">
        <v>1255.7755174425599</v>
      </c>
      <c r="B2088" s="1">
        <v>6.7917564689199498E-9</v>
      </c>
      <c r="C2088" s="1">
        <f t="shared" si="60"/>
        <v>1.9908081822084772E-3</v>
      </c>
    </row>
    <row r="2089" spans="1:3" x14ac:dyDescent="0.35">
      <c r="A2089">
        <v>1257.7808258294201</v>
      </c>
      <c r="B2089" s="1">
        <v>6.7914802260947304E-9</v>
      </c>
      <c r="C2089" s="1">
        <f t="shared" si="60"/>
        <v>1.9907272095571128E-3</v>
      </c>
    </row>
    <row r="2090" spans="1:3" x14ac:dyDescent="0.35">
      <c r="A2090">
        <v>1259.7893364301001</v>
      </c>
      <c r="B2090" s="1">
        <v>6.7917907117935201E-9</v>
      </c>
      <c r="C2090" s="1">
        <f t="shared" si="60"/>
        <v>1.9908182195225652E-3</v>
      </c>
    </row>
    <row r="2091" spans="1:3" x14ac:dyDescent="0.35">
      <c r="A2091">
        <v>1261.8010543581299</v>
      </c>
      <c r="B2091" s="1">
        <v>6.79203125843E-9</v>
      </c>
      <c r="C2091" s="1">
        <f t="shared" si="60"/>
        <v>1.9908887288533446E-3</v>
      </c>
    </row>
    <row r="2092" spans="1:3" x14ac:dyDescent="0.35">
      <c r="A2092">
        <v>1263.8159847351801</v>
      </c>
      <c r="B2092" s="1">
        <v>6.7917631500173901E-9</v>
      </c>
      <c r="C2092" s="1">
        <f t="shared" si="60"/>
        <v>1.9908101405661121E-3</v>
      </c>
    </row>
    <row r="2093" spans="1:3" x14ac:dyDescent="0.35">
      <c r="A2093">
        <v>1265.8341326911</v>
      </c>
      <c r="B2093" s="1">
        <v>6.7918790957783002E-9</v>
      </c>
      <c r="C2093" s="1">
        <f t="shared" si="60"/>
        <v>1.9908441267433093E-3</v>
      </c>
    </row>
    <row r="2094" spans="1:3" x14ac:dyDescent="0.35">
      <c r="A2094">
        <v>1267.85550336396</v>
      </c>
      <c r="B2094" s="1">
        <v>6.7914811742098599E-9</v>
      </c>
      <c r="C2094" s="1">
        <f t="shared" si="60"/>
        <v>1.9907274874774641E-3</v>
      </c>
    </row>
    <row r="2095" spans="1:3" x14ac:dyDescent="0.35">
      <c r="A2095">
        <v>1269.88010190001</v>
      </c>
      <c r="B2095" s="1">
        <v>6.7915219888362103E-9</v>
      </c>
      <c r="C2095" s="1">
        <f t="shared" si="60"/>
        <v>1.9907394511119768E-3</v>
      </c>
    </row>
    <row r="2096" spans="1:3" x14ac:dyDescent="0.35">
      <c r="A2096">
        <v>1271.90793345372</v>
      </c>
      <c r="B2096" s="1">
        <v>6.7917720598082501E-9</v>
      </c>
      <c r="C2096" s="1">
        <f t="shared" si="60"/>
        <v>1.9908127522254007E-3</v>
      </c>
    </row>
    <row r="2097" spans="1:3" x14ac:dyDescent="0.35">
      <c r="A2097">
        <v>1273.9390031877899</v>
      </c>
      <c r="B2097" s="1">
        <v>6.7919050447898301E-9</v>
      </c>
      <c r="C2097" s="1">
        <f t="shared" si="60"/>
        <v>1.9908517329475925E-3</v>
      </c>
    </row>
    <row r="2098" spans="1:3" x14ac:dyDescent="0.35">
      <c r="A2098">
        <v>1275.97331627317</v>
      </c>
      <c r="B2098" s="1">
        <v>6.7918176886449E-9</v>
      </c>
      <c r="C2098" s="1">
        <f t="shared" si="60"/>
        <v>1.9908261270072795E-3</v>
      </c>
    </row>
    <row r="2099" spans="1:3" x14ac:dyDescent="0.35">
      <c r="A2099">
        <v>1278.0108778890699</v>
      </c>
      <c r="B2099" s="1">
        <v>6.7919925836372299E-9</v>
      </c>
      <c r="C2099" s="1">
        <f t="shared" si="60"/>
        <v>1.990877392444434E-3</v>
      </c>
    </row>
    <row r="2100" spans="1:3" x14ac:dyDescent="0.35">
      <c r="A2100">
        <v>1280.05169322296</v>
      </c>
      <c r="B2100" s="1">
        <v>6.7917222058383802E-9</v>
      </c>
      <c r="C2100" s="1">
        <f t="shared" si="60"/>
        <v>1.9907981389709955E-3</v>
      </c>
    </row>
    <row r="2101" spans="1:3" x14ac:dyDescent="0.35">
      <c r="A2101">
        <v>1282.0957674706101</v>
      </c>
      <c r="B2101" s="1">
        <v>6.7918375032823098E-9</v>
      </c>
      <c r="C2101" s="1">
        <f t="shared" si="60"/>
        <v>1.9908319350910161E-3</v>
      </c>
    </row>
    <row r="2102" spans="1:3" x14ac:dyDescent="0.35">
      <c r="A2102">
        <v>1284.1431058360599</v>
      </c>
      <c r="B2102" s="1">
        <v>6.7916813840146601E-9</v>
      </c>
      <c r="C2102" s="1">
        <f t="shared" si="60"/>
        <v>1.9907861732293324E-3</v>
      </c>
    </row>
    <row r="2103" spans="1:3" x14ac:dyDescent="0.35">
      <c r="A2103">
        <v>1286.1937135317</v>
      </c>
      <c r="B2103" s="1">
        <v>6.7918724858241E-9</v>
      </c>
      <c r="C2103" s="1">
        <f t="shared" si="60"/>
        <v>1.9908421892226849E-3</v>
      </c>
    </row>
    <row r="2104" spans="1:3" x14ac:dyDescent="0.35">
      <c r="A2104">
        <v>1288.2475957782001</v>
      </c>
      <c r="B2104" s="1">
        <v>6.7918625861179999E-9</v>
      </c>
      <c r="C2104" s="1">
        <f t="shared" si="60"/>
        <v>1.9908392874147841E-3</v>
      </c>
    </row>
    <row r="2105" spans="1:3" x14ac:dyDescent="0.35">
      <c r="A2105">
        <v>1290.3047578046001</v>
      </c>
      <c r="B2105" s="1">
        <v>6.7916477570699101E-9</v>
      </c>
      <c r="C2105" s="1">
        <f t="shared" si="60"/>
        <v>1.9907763164519706E-3</v>
      </c>
    </row>
    <row r="2106" spans="1:3" x14ac:dyDescent="0.35">
      <c r="A2106">
        <v>1292.36520484827</v>
      </c>
      <c r="B2106" s="1">
        <v>6.7915288504215702E-9</v>
      </c>
      <c r="C2106" s="1">
        <f t="shared" si="60"/>
        <v>1.990741462383388E-3</v>
      </c>
    </row>
    <row r="2107" spans="1:3" x14ac:dyDescent="0.35">
      <c r="A2107">
        <v>1294.4289421549499</v>
      </c>
      <c r="B2107" s="1">
        <v>6.7919211516742204E-9</v>
      </c>
      <c r="C2107" s="1">
        <f t="shared" si="60"/>
        <v>1.9908564542190405E-3</v>
      </c>
    </row>
    <row r="2108" spans="1:3" x14ac:dyDescent="0.35">
      <c r="A2108">
        <v>1296.4959749787599</v>
      </c>
      <c r="B2108" s="1">
        <v>6.7918456122273103E-9</v>
      </c>
      <c r="C2108" s="1">
        <f t="shared" si="60"/>
        <v>1.9908343120028094E-3</v>
      </c>
    </row>
    <row r="2109" spans="1:3" x14ac:dyDescent="0.35">
      <c r="A2109">
        <v>1298.56630858221</v>
      </c>
      <c r="B2109" s="1">
        <v>6.7919925609378397E-9</v>
      </c>
      <c r="C2109" s="1">
        <f t="shared" si="60"/>
        <v>1.9908773857958638E-3</v>
      </c>
    </row>
    <row r="2110" spans="1:3" x14ac:dyDescent="0.35">
      <c r="A2110">
        <v>1300.6399482362101</v>
      </c>
      <c r="B2110" s="1">
        <v>6.7915183253747099E-9</v>
      </c>
      <c r="C2110" s="1">
        <f t="shared" si="60"/>
        <v>1.9907383772646125E-3</v>
      </c>
    </row>
    <row r="2111" spans="1:3" x14ac:dyDescent="0.35">
      <c r="A2111">
        <v>1302.71689922008</v>
      </c>
      <c r="B2111" s="1">
        <v>6.7915017908004402E-9</v>
      </c>
      <c r="C2111" s="1">
        <f t="shared" si="60"/>
        <v>1.9907335306345486E-3</v>
      </c>
    </row>
    <row r="2112" spans="1:3" x14ac:dyDescent="0.35">
      <c r="A2112">
        <v>1304.7971668215901</v>
      </c>
      <c r="B2112" s="1">
        <v>6.7916897974637998E-9</v>
      </c>
      <c r="C2112" s="1">
        <f t="shared" ref="C2112:C2175" si="61">$F$2*B2112*IF(B2113&lt;&gt;"",(LOG(A2113)-LOG(A2112)),0)</f>
        <v>1.9907886393862786E-3</v>
      </c>
    </row>
    <row r="2113" spans="1:3" x14ac:dyDescent="0.35">
      <c r="A2113">
        <v>1306.8807563369401</v>
      </c>
      <c r="B2113" s="1">
        <v>6.7919720035871803E-9</v>
      </c>
      <c r="C2113" s="1">
        <f t="shared" si="61"/>
        <v>1.9908713599917764E-3</v>
      </c>
    </row>
    <row r="2114" spans="1:3" x14ac:dyDescent="0.35">
      <c r="A2114">
        <v>1308.9676730707799</v>
      </c>
      <c r="B2114" s="1">
        <v>6.7920210392714003E-9</v>
      </c>
      <c r="C2114" s="1">
        <f t="shared" si="61"/>
        <v>1.9908857334058508E-3</v>
      </c>
    </row>
    <row r="2115" spans="1:3" x14ac:dyDescent="0.35">
      <c r="A2115">
        <v>1311.0579223362599</v>
      </c>
      <c r="B2115" s="1">
        <v>6.7917235968686301E-9</v>
      </c>
      <c r="C2115" s="1">
        <f t="shared" si="61"/>
        <v>1.9907985467025979E-3</v>
      </c>
    </row>
    <row r="2116" spans="1:3" x14ac:dyDescent="0.35">
      <c r="A2116">
        <v>1313.15150945497</v>
      </c>
      <c r="B2116" s="1">
        <v>6.7916209906032097E-9</v>
      </c>
      <c r="C2116" s="1">
        <f t="shared" si="61"/>
        <v>1.9907684706303745E-3</v>
      </c>
    </row>
    <row r="2117" spans="1:3" x14ac:dyDescent="0.35">
      <c r="A2117">
        <v>1315.2484397570399</v>
      </c>
      <c r="B2117" s="1">
        <v>6.7919456620421497E-9</v>
      </c>
      <c r="C2117" s="1">
        <f t="shared" si="61"/>
        <v>1.9908636387314087E-3</v>
      </c>
    </row>
    <row r="2118" spans="1:3" x14ac:dyDescent="0.35">
      <c r="A2118">
        <v>1317.34871858109</v>
      </c>
      <c r="B2118" s="1">
        <v>6.7918783306424804E-9</v>
      </c>
      <c r="C2118" s="1">
        <f t="shared" si="61"/>
        <v>1.990843902467013E-3</v>
      </c>
    </row>
    <row r="2119" spans="1:3" x14ac:dyDescent="0.35">
      <c r="A2119">
        <v>1319.4523512742701</v>
      </c>
      <c r="B2119" s="1">
        <v>6.7918311230903304E-9</v>
      </c>
      <c r="C2119" s="1">
        <f t="shared" si="61"/>
        <v>1.9908300649236856E-3</v>
      </c>
    </row>
    <row r="2120" spans="1:3" x14ac:dyDescent="0.35">
      <c r="A2120">
        <v>1321.55934319226</v>
      </c>
      <c r="B2120" s="1">
        <v>6.79177203572476E-9</v>
      </c>
      <c r="C2120" s="1">
        <f t="shared" si="61"/>
        <v>1.9908127451736726E-3</v>
      </c>
    </row>
    <row r="2121" spans="1:3" x14ac:dyDescent="0.35">
      <c r="A2121">
        <v>1323.6696996993201</v>
      </c>
      <c r="B2121" s="1">
        <v>6.7916484095392198E-9</v>
      </c>
      <c r="C2121" s="1">
        <f t="shared" si="61"/>
        <v>1.9907765076982147E-3</v>
      </c>
    </row>
    <row r="2122" spans="1:3" x14ac:dyDescent="0.35">
      <c r="A2122">
        <v>1325.7834261682301</v>
      </c>
      <c r="B2122" s="1">
        <v>6.7919210567243102E-9</v>
      </c>
      <c r="C2122" s="1">
        <f t="shared" si="61"/>
        <v>1.9908564263935828E-3</v>
      </c>
    </row>
    <row r="2123" spans="1:3" x14ac:dyDescent="0.35">
      <c r="A2123">
        <v>1327.9005279804001</v>
      </c>
      <c r="B2123" s="1">
        <v>6.7916964666579002E-9</v>
      </c>
      <c r="C2123" s="1">
        <f t="shared" si="61"/>
        <v>1.9907905942624466E-3</v>
      </c>
    </row>
    <row r="2124" spans="1:3" x14ac:dyDescent="0.35">
      <c r="A2124">
        <v>1330.02101052579</v>
      </c>
      <c r="B2124" s="1">
        <v>6.7918812835020902E-9</v>
      </c>
      <c r="C2124" s="1">
        <f t="shared" si="61"/>
        <v>1.9908447680116533E-3</v>
      </c>
    </row>
    <row r="2125" spans="1:3" x14ac:dyDescent="0.35">
      <c r="A2125">
        <v>1332.1448792030001</v>
      </c>
      <c r="B2125" s="1">
        <v>6.7918017406563301E-9</v>
      </c>
      <c r="C2125" s="1">
        <f t="shared" si="61"/>
        <v>1.9908214523115734E-3</v>
      </c>
    </row>
    <row r="2126" spans="1:3" x14ac:dyDescent="0.35">
      <c r="A2126">
        <v>1334.2721394192299</v>
      </c>
      <c r="B2126" s="1">
        <v>6.7917056507793003E-9</v>
      </c>
      <c r="C2126" s="1">
        <f t="shared" si="61"/>
        <v>1.9907932863312957E-3</v>
      </c>
    </row>
    <row r="2127" spans="1:3" x14ac:dyDescent="0.35">
      <c r="A2127">
        <v>1336.4027965903299</v>
      </c>
      <c r="B2127" s="1">
        <v>6.7920083217948202E-9</v>
      </c>
      <c r="C2127" s="1">
        <f t="shared" si="61"/>
        <v>1.9908820056342195E-3</v>
      </c>
    </row>
    <row r="2128" spans="1:3" x14ac:dyDescent="0.35">
      <c r="A2128">
        <v>1338.5368561407799</v>
      </c>
      <c r="B2128" s="1">
        <v>6.7919119096970604E-9</v>
      </c>
      <c r="C2128" s="1">
        <f t="shared" si="61"/>
        <v>1.990853745202921E-3</v>
      </c>
    </row>
    <row r="2129" spans="1:3" x14ac:dyDescent="0.35">
      <c r="A2129">
        <v>1340.67432350374</v>
      </c>
      <c r="B2129" s="1">
        <v>6.7917720492890398E-9</v>
      </c>
      <c r="C2129" s="1">
        <f t="shared" si="61"/>
        <v>1.9908127491381688E-3</v>
      </c>
    </row>
    <row r="2130" spans="1:3" x14ac:dyDescent="0.35">
      <c r="A2130">
        <v>1342.8152041210301</v>
      </c>
      <c r="B2130" s="1">
        <v>6.7917835847359702E-9</v>
      </c>
      <c r="C2130" s="1">
        <f t="shared" si="61"/>
        <v>1.9908161304292332E-3</v>
      </c>
    </row>
    <row r="2131" spans="1:3" x14ac:dyDescent="0.35">
      <c r="A2131">
        <v>1344.95950344318</v>
      </c>
      <c r="B2131" s="1">
        <v>6.7918961471791599E-9</v>
      </c>
      <c r="C2131" s="1">
        <f t="shared" si="61"/>
        <v>1.9908491248675072E-3</v>
      </c>
    </row>
    <row r="2132" spans="1:3" x14ac:dyDescent="0.35">
      <c r="A2132">
        <v>1347.1072269294</v>
      </c>
      <c r="B2132" s="1">
        <v>6.7918251033205E-9</v>
      </c>
      <c r="C2132" s="1">
        <f t="shared" si="61"/>
        <v>1.9908283004050234E-3</v>
      </c>
    </row>
    <row r="2133" spans="1:3" x14ac:dyDescent="0.35">
      <c r="A2133">
        <v>1349.25838004764</v>
      </c>
      <c r="B2133" s="1">
        <v>6.7917181537188998E-9</v>
      </c>
      <c r="C2133" s="1">
        <f t="shared" si="61"/>
        <v>1.9907969512073711E-3</v>
      </c>
    </row>
    <row r="2134" spans="1:3" x14ac:dyDescent="0.35">
      <c r="A2134">
        <v>1351.4129682745699</v>
      </c>
      <c r="B2134" s="1">
        <v>6.7915806111409599E-9</v>
      </c>
      <c r="C2134" s="1">
        <f t="shared" si="61"/>
        <v>1.9907566345504332E-3</v>
      </c>
    </row>
    <row r="2135" spans="1:3" x14ac:dyDescent="0.35">
      <c r="A2135">
        <v>1353.5709970956</v>
      </c>
      <c r="B2135" s="1">
        <v>6.7920302073371402E-9</v>
      </c>
      <c r="C2135" s="1">
        <f t="shared" si="61"/>
        <v>1.9908884207505829E-3</v>
      </c>
    </row>
    <row r="2136" spans="1:3" x14ac:dyDescent="0.35">
      <c r="A2136">
        <v>1355.7324720049101</v>
      </c>
      <c r="B2136" s="1">
        <v>6.7917245195161598E-9</v>
      </c>
      <c r="C2136" s="1">
        <f t="shared" si="61"/>
        <v>1.9907988171616823E-3</v>
      </c>
    </row>
    <row r="2137" spans="1:3" x14ac:dyDescent="0.35">
      <c r="A2137">
        <v>1357.8973985054599</v>
      </c>
      <c r="B2137" s="1">
        <v>6.7914613811646004E-9</v>
      </c>
      <c r="C2137" s="1">
        <f t="shared" si="61"/>
        <v>1.9907216857100877E-3</v>
      </c>
    </row>
    <row r="2138" spans="1:3" x14ac:dyDescent="0.35">
      <c r="A2138">
        <v>1360.0657821089701</v>
      </c>
      <c r="B2138" s="1">
        <v>6.7919370625687004E-9</v>
      </c>
      <c r="C2138" s="1">
        <f t="shared" si="61"/>
        <v>1.9908611180429556E-3</v>
      </c>
    </row>
    <row r="2139" spans="1:3" x14ac:dyDescent="0.35">
      <c r="A2139">
        <v>1362.2376283359899</v>
      </c>
      <c r="B2139" s="1">
        <v>6.7919199605094503E-9</v>
      </c>
      <c r="C2139" s="1">
        <f t="shared" si="61"/>
        <v>1.9908561050569484E-3</v>
      </c>
    </row>
    <row r="2140" spans="1:3" x14ac:dyDescent="0.35">
      <c r="A2140">
        <v>1364.41294271586</v>
      </c>
      <c r="B2140" s="1">
        <v>6.7917837929060704E-9</v>
      </c>
      <c r="C2140" s="1">
        <f t="shared" si="61"/>
        <v>1.9908161914508659E-3</v>
      </c>
    </row>
    <row r="2141" spans="1:3" x14ac:dyDescent="0.35">
      <c r="A2141">
        <v>1366.5917307867901</v>
      </c>
      <c r="B2141" s="1">
        <v>6.7919101565837398E-9</v>
      </c>
      <c r="C2141" s="1">
        <f t="shared" si="61"/>
        <v>1.9908532313268677E-3</v>
      </c>
    </row>
    <row r="2142" spans="1:3" x14ac:dyDescent="0.35">
      <c r="A2142">
        <v>1368.7739980957899</v>
      </c>
      <c r="B2142" s="1">
        <v>6.7916385231205901E-9</v>
      </c>
      <c r="C2142" s="1">
        <f t="shared" si="61"/>
        <v>1.9907736097774993E-3</v>
      </c>
    </row>
    <row r="2143" spans="1:3" x14ac:dyDescent="0.35">
      <c r="A2143">
        <v>1370.95975019874</v>
      </c>
      <c r="B2143" s="1">
        <v>6.7917949862010803E-9</v>
      </c>
      <c r="C2143" s="1">
        <f t="shared" si="61"/>
        <v>1.9908194724435509E-3</v>
      </c>
    </row>
    <row r="2144" spans="1:3" x14ac:dyDescent="0.35">
      <c r="A2144">
        <v>1373.1489926604199</v>
      </c>
      <c r="B2144" s="1">
        <v>6.7920684508413502E-9</v>
      </c>
      <c r="C2144" s="1">
        <f t="shared" si="61"/>
        <v>1.9908996307332694E-3</v>
      </c>
    </row>
    <row r="2145" spans="1:3" x14ac:dyDescent="0.35">
      <c r="A2145">
        <v>1375.3417310544501</v>
      </c>
      <c r="B2145" s="1">
        <v>6.7919183001314797E-9</v>
      </c>
      <c r="C2145" s="1">
        <f t="shared" si="61"/>
        <v>1.9908556183725282E-3</v>
      </c>
    </row>
    <row r="2146" spans="1:3" x14ac:dyDescent="0.35">
      <c r="A2146">
        <v>1377.5379709633901</v>
      </c>
      <c r="B2146" s="1">
        <v>6.7918234531849503E-9</v>
      </c>
      <c r="C2146" s="1">
        <f t="shared" si="61"/>
        <v>1.9908278167215989E-3</v>
      </c>
    </row>
    <row r="2147" spans="1:3" x14ac:dyDescent="0.35">
      <c r="A2147">
        <v>1379.7377179786999</v>
      </c>
      <c r="B2147" s="1">
        <v>6.7916804868347998E-9</v>
      </c>
      <c r="C2147" s="1">
        <f t="shared" si="61"/>
        <v>1.9907859102353633E-3</v>
      </c>
    </row>
    <row r="2148" spans="1:3" x14ac:dyDescent="0.35">
      <c r="A2148">
        <v>1381.94097770075</v>
      </c>
      <c r="B2148" s="1">
        <v>6.7921011720247398E-9</v>
      </c>
      <c r="C2148" s="1">
        <f t="shared" si="61"/>
        <v>1.9909092220140008E-3</v>
      </c>
    </row>
    <row r="2149" spans="1:3" x14ac:dyDescent="0.35">
      <c r="A2149">
        <v>1384.1477557388901</v>
      </c>
      <c r="B2149" s="1">
        <v>6.7920527572521199E-9</v>
      </c>
      <c r="C2149" s="1">
        <f t="shared" si="61"/>
        <v>1.990895030613797E-3</v>
      </c>
    </row>
    <row r="2150" spans="1:3" x14ac:dyDescent="0.35">
      <c r="A2150">
        <v>1386.3580577114001</v>
      </c>
      <c r="B2150" s="1">
        <v>6.7918192396782501E-9</v>
      </c>
      <c r="C2150" s="1">
        <f t="shared" si="61"/>
        <v>1.9908265816481223E-3</v>
      </c>
    </row>
    <row r="2151" spans="1:3" x14ac:dyDescent="0.35">
      <c r="A2151">
        <v>1388.57188924554</v>
      </c>
      <c r="B2151" s="1">
        <v>6.7918318489174703E-9</v>
      </c>
      <c r="C2151" s="1">
        <f t="shared" si="61"/>
        <v>1.990830277679048E-3</v>
      </c>
    </row>
    <row r="2152" spans="1:3" x14ac:dyDescent="0.35">
      <c r="A2152">
        <v>1390.7892559775501</v>
      </c>
      <c r="B2152" s="1">
        <v>6.79155399332765E-9</v>
      </c>
      <c r="C2152" s="1">
        <f t="shared" si="61"/>
        <v>1.9907488323074084E-3</v>
      </c>
    </row>
    <row r="2153" spans="1:3" x14ac:dyDescent="0.35">
      <c r="A2153">
        <v>1393.0101635526901</v>
      </c>
      <c r="B2153" s="1">
        <v>6.7922077166358501E-9</v>
      </c>
      <c r="C2153" s="1">
        <f t="shared" si="61"/>
        <v>1.990940452499057E-3</v>
      </c>
    </row>
    <row r="2154" spans="1:3" x14ac:dyDescent="0.35">
      <c r="A2154">
        <v>1395.2346176252099</v>
      </c>
      <c r="B2154" s="1">
        <v>6.7924689144656397E-9</v>
      </c>
      <c r="C2154" s="1">
        <f t="shared" si="61"/>
        <v>1.9910170151424753E-3</v>
      </c>
    </row>
    <row r="2155" spans="1:3" x14ac:dyDescent="0.35">
      <c r="A2155">
        <v>1397.4626238584101</v>
      </c>
      <c r="B2155" s="1">
        <v>6.7921966412669898E-9</v>
      </c>
      <c r="C2155" s="1">
        <f t="shared" si="61"/>
        <v>1.9909372060730331E-3</v>
      </c>
    </row>
    <row r="2156" spans="1:3" x14ac:dyDescent="0.35">
      <c r="A2156">
        <v>1399.6941879246101</v>
      </c>
      <c r="B2156" s="1">
        <v>6.7916003634934496E-9</v>
      </c>
      <c r="C2156" s="1">
        <f t="shared" si="61"/>
        <v>1.9907624243860672E-3</v>
      </c>
    </row>
    <row r="2157" spans="1:3" x14ac:dyDescent="0.35">
      <c r="A2157">
        <v>1401.9293155052101</v>
      </c>
      <c r="B2157" s="1">
        <v>6.7918614173758198E-9</v>
      </c>
      <c r="C2157" s="1">
        <f t="shared" si="61"/>
        <v>1.9908389448328851E-3</v>
      </c>
    </row>
    <row r="2158" spans="1:3" x14ac:dyDescent="0.35">
      <c r="A2158">
        <v>1404.1680122906801</v>
      </c>
      <c r="B2158" s="1">
        <v>6.7917803522862296E-9</v>
      </c>
      <c r="C2158" s="1">
        <f t="shared" si="61"/>
        <v>1.9908151829218525E-3</v>
      </c>
    </row>
    <row r="2159" spans="1:3" x14ac:dyDescent="0.35">
      <c r="A2159">
        <v>1406.41028398055</v>
      </c>
      <c r="B2159" s="1">
        <v>6.7918293464471698E-9</v>
      </c>
      <c r="C2159" s="1">
        <f t="shared" si="61"/>
        <v>1.9908295441543639E-3</v>
      </c>
    </row>
    <row r="2160" spans="1:3" x14ac:dyDescent="0.35">
      <c r="A2160">
        <v>1408.65613628349</v>
      </c>
      <c r="B2160" s="1">
        <v>6.7919025713858697E-9</v>
      </c>
      <c r="C2160" s="1">
        <f t="shared" si="61"/>
        <v>1.9908510079454217E-3</v>
      </c>
    </row>
    <row r="2161" spans="1:3" x14ac:dyDescent="0.35">
      <c r="A2161">
        <v>1410.9055749172701</v>
      </c>
      <c r="B2161" s="1">
        <v>6.7920143238480804E-9</v>
      </c>
      <c r="C2161" s="1">
        <f t="shared" si="61"/>
        <v>1.9908837649661578E-3</v>
      </c>
    </row>
    <row r="2162" spans="1:3" x14ac:dyDescent="0.35">
      <c r="A2162">
        <v>1413.1586056087799</v>
      </c>
      <c r="B2162" s="1">
        <v>6.7919547310056503E-9</v>
      </c>
      <c r="C2162" s="1">
        <f t="shared" si="61"/>
        <v>1.9908662970309953E-3</v>
      </c>
    </row>
    <row r="2163" spans="1:3" x14ac:dyDescent="0.35">
      <c r="A2163">
        <v>1415.41523409406</v>
      </c>
      <c r="B2163" s="1">
        <v>7.8560012420386701E-9</v>
      </c>
      <c r="C2163" s="1">
        <f t="shared" si="61"/>
        <v>2.3027609461058374E-3</v>
      </c>
    </row>
    <row r="2164" spans="1:3" x14ac:dyDescent="0.35">
      <c r="A2164">
        <v>1417.67546611833</v>
      </c>
      <c r="B2164" s="1">
        <v>1.73930187210892E-7</v>
      </c>
      <c r="C2164" s="1">
        <f t="shared" si="61"/>
        <v>5.0982634818504971E-2</v>
      </c>
    </row>
    <row r="2165" spans="1:3" x14ac:dyDescent="0.35">
      <c r="A2165">
        <v>1419.93930743595</v>
      </c>
      <c r="B2165" s="1">
        <v>1.8900145008773701E-6</v>
      </c>
      <c r="C2165" s="1">
        <f t="shared" si="61"/>
        <v>0.55400342312781092</v>
      </c>
    </row>
    <row r="2166" spans="1:3" x14ac:dyDescent="0.35">
      <c r="A2166">
        <v>1422.2067638105</v>
      </c>
      <c r="B2166" s="1">
        <v>1.61456701492802E-6</v>
      </c>
      <c r="C2166" s="1">
        <f t="shared" si="61"/>
        <v>0.47326391026441322</v>
      </c>
    </row>
    <row r="2167" spans="1:3" x14ac:dyDescent="0.35">
      <c r="A2167">
        <v>1424.4778410147501</v>
      </c>
      <c r="B2167" s="1">
        <v>1.39461728711843E-7</v>
      </c>
      <c r="C2167" s="1">
        <f t="shared" si="61"/>
        <v>4.0879196993365369E-2</v>
      </c>
    </row>
    <row r="2168" spans="1:3" x14ac:dyDescent="0.35">
      <c r="A2168">
        <v>1426.7525448306801</v>
      </c>
      <c r="B2168" s="1">
        <v>5.2574190799584702E-8</v>
      </c>
      <c r="C2168" s="1">
        <f t="shared" si="61"/>
        <v>1.5410612806230378E-2</v>
      </c>
    </row>
    <row r="2169" spans="1:3" x14ac:dyDescent="0.35">
      <c r="A2169">
        <v>1429.0308810495201</v>
      </c>
      <c r="B2169" s="1">
        <v>5.2296096749253401E-8</v>
      </c>
      <c r="C2169" s="1">
        <f t="shared" si="61"/>
        <v>1.5329097529052366E-2</v>
      </c>
    </row>
    <row r="2170" spans="1:3" x14ac:dyDescent="0.35">
      <c r="A2170">
        <v>1431.31285547173</v>
      </c>
      <c r="B2170" s="1">
        <v>5.2296310451913101E-8</v>
      </c>
      <c r="C2170" s="1">
        <f t="shared" si="61"/>
        <v>1.5329160169854071E-2</v>
      </c>
    </row>
    <row r="2171" spans="1:3" x14ac:dyDescent="0.35">
      <c r="A2171">
        <v>1433.59847390705</v>
      </c>
      <c r="B2171" s="1">
        <v>5.2296695101807398E-8</v>
      </c>
      <c r="C2171" s="1">
        <f t="shared" si="61"/>
        <v>1.5329272918923782E-2</v>
      </c>
    </row>
    <row r="2172" spans="1:3" x14ac:dyDescent="0.35">
      <c r="A2172">
        <v>1435.8877421744901</v>
      </c>
      <c r="B2172" s="1">
        <v>5.2296182931396501E-8</v>
      </c>
      <c r="C2172" s="1">
        <f t="shared" si="61"/>
        <v>1.5329122790880162E-2</v>
      </c>
    </row>
    <row r="2173" spans="1:3" x14ac:dyDescent="0.35">
      <c r="A2173">
        <v>1438.18066610235</v>
      </c>
      <c r="B2173" s="1">
        <v>5.2296230275145101E-8</v>
      </c>
      <c r="C2173" s="1">
        <f t="shared" si="61"/>
        <v>1.5329136668339184E-2</v>
      </c>
    </row>
    <row r="2174" spans="1:3" x14ac:dyDescent="0.35">
      <c r="A2174">
        <v>1440.47725152824</v>
      </c>
      <c r="B2174" s="1">
        <v>5.2296778648882497E-8</v>
      </c>
      <c r="C2174" s="1">
        <f t="shared" si="61"/>
        <v>1.5329297408337491E-2</v>
      </c>
    </row>
    <row r="2175" spans="1:3" x14ac:dyDescent="0.35">
      <c r="A2175">
        <v>1442.77750429909</v>
      </c>
      <c r="B2175" s="1">
        <v>5.2296660129784902E-8</v>
      </c>
      <c r="C2175" s="1">
        <f t="shared" si="61"/>
        <v>1.5329262667939591E-2</v>
      </c>
    </row>
    <row r="2176" spans="1:3" x14ac:dyDescent="0.35">
      <c r="A2176">
        <v>1445.0814302711799</v>
      </c>
      <c r="B2176" s="1">
        <v>5.2296016307290099E-8</v>
      </c>
      <c r="C2176" s="1">
        <f t="shared" ref="C2176:C2239" si="62">$F$2*B2176*IF(B2177&lt;&gt;"",(LOG(A2177)-LOG(A2176)),0)</f>
        <v>1.5329073949773628E-2</v>
      </c>
    </row>
    <row r="2177" spans="1:3" x14ac:dyDescent="0.35">
      <c r="A2177">
        <v>1447.3890353101001</v>
      </c>
      <c r="B2177" s="1">
        <v>5.2296537181259402E-8</v>
      </c>
      <c r="C2177" s="1">
        <f t="shared" si="62"/>
        <v>1.5329226629044684E-2</v>
      </c>
    </row>
    <row r="2178" spans="1:3" x14ac:dyDescent="0.35">
      <c r="A2178">
        <v>1449.7003252908601</v>
      </c>
      <c r="B2178" s="1">
        <v>5.2296134491710001E-8</v>
      </c>
      <c r="C2178" s="1">
        <f t="shared" si="62"/>
        <v>1.5329108592227567E-2</v>
      </c>
    </row>
    <row r="2179" spans="1:3" x14ac:dyDescent="0.35">
      <c r="A2179">
        <v>1452.01530609783</v>
      </c>
      <c r="B2179" s="1">
        <v>5.2296179319700802E-8</v>
      </c>
      <c r="C2179" s="1">
        <f t="shared" si="62"/>
        <v>1.5329121732235034E-2</v>
      </c>
    </row>
    <row r="2180" spans="1:3" x14ac:dyDescent="0.35">
      <c r="A2180">
        <v>1454.3339836247601</v>
      </c>
      <c r="B2180" s="1">
        <v>5.22959097521597E-8</v>
      </c>
      <c r="C2180" s="1">
        <f t="shared" si="62"/>
        <v>1.532904271624916E-2</v>
      </c>
    </row>
    <row r="2181" spans="1:3" x14ac:dyDescent="0.35">
      <c r="A2181">
        <v>1456.65636377483</v>
      </c>
      <c r="B2181" s="1">
        <v>5.2296640425322599E-8</v>
      </c>
      <c r="C2181" s="1">
        <f t="shared" si="62"/>
        <v>1.5329256892054449E-2</v>
      </c>
    </row>
    <row r="2182" spans="1:3" x14ac:dyDescent="0.35">
      <c r="A2182">
        <v>1458.9824524606399</v>
      </c>
      <c r="B2182" s="1">
        <v>5.2296410435013899E-8</v>
      </c>
      <c r="C2182" s="1">
        <f t="shared" si="62"/>
        <v>1.5329189477026092E-2</v>
      </c>
    </row>
    <row r="2183" spans="1:3" x14ac:dyDescent="0.35">
      <c r="A2183">
        <v>1461.3122556042399</v>
      </c>
      <c r="B2183" s="1">
        <v>5.22962347649201E-8</v>
      </c>
      <c r="C2183" s="1">
        <f t="shared" si="62"/>
        <v>1.5329137984397494E-2</v>
      </c>
    </row>
    <row r="2184" spans="1:3" x14ac:dyDescent="0.35">
      <c r="A2184">
        <v>1463.6457791371299</v>
      </c>
      <c r="B2184" s="1">
        <v>5.2296306805891398E-8</v>
      </c>
      <c r="C2184" s="1">
        <f t="shared" si="62"/>
        <v>1.5329159101137439E-2</v>
      </c>
    </row>
    <row r="2185" spans="1:3" x14ac:dyDescent="0.35">
      <c r="A2185">
        <v>1465.9830290002801</v>
      </c>
      <c r="B2185" s="1">
        <v>5.2296311552280401E-8</v>
      </c>
      <c r="C2185" s="1">
        <f t="shared" si="62"/>
        <v>1.5329160492404939E-2</v>
      </c>
    </row>
    <row r="2186" spans="1:3" x14ac:dyDescent="0.35">
      <c r="A2186">
        <v>1468.3240111441501</v>
      </c>
      <c r="B2186" s="1">
        <v>5.2296168949120602E-8</v>
      </c>
      <c r="C2186" s="1">
        <f t="shared" si="62"/>
        <v>1.5329118692427018E-2</v>
      </c>
    </row>
    <row r="2187" spans="1:3" x14ac:dyDescent="0.35">
      <c r="A2187">
        <v>1470.6687315287099</v>
      </c>
      <c r="B2187" s="1">
        <v>5.229631065427E-8</v>
      </c>
      <c r="C2187" s="1">
        <f t="shared" si="62"/>
        <v>1.5329160229159356E-2</v>
      </c>
    </row>
    <row r="2188" spans="1:3" x14ac:dyDescent="0.35">
      <c r="A2188">
        <v>1473.01719612342</v>
      </c>
      <c r="B2188" s="1">
        <v>5.2296213891715701E-8</v>
      </c>
      <c r="C2188" s="1">
        <f t="shared" si="62"/>
        <v>1.5329131865988145E-2</v>
      </c>
    </row>
    <row r="2189" spans="1:3" x14ac:dyDescent="0.35">
      <c r="A2189">
        <v>1475.3694109073001</v>
      </c>
      <c r="B2189" s="1">
        <v>5.2296161528631802E-8</v>
      </c>
      <c r="C2189" s="1">
        <f t="shared" si="62"/>
        <v>1.5329116517304378E-2</v>
      </c>
    </row>
    <row r="2190" spans="1:3" x14ac:dyDescent="0.35">
      <c r="A2190">
        <v>1477.7253818689201</v>
      </c>
      <c r="B2190" s="1">
        <v>5.2296457526854497E-8</v>
      </c>
      <c r="C2190" s="1">
        <f t="shared" si="62"/>
        <v>1.5329203280655347E-2</v>
      </c>
    </row>
    <row r="2191" spans="1:3" x14ac:dyDescent="0.35">
      <c r="A2191">
        <v>1480.08511500639</v>
      </c>
      <c r="B2191" s="1">
        <v>5.2296027277466698E-8</v>
      </c>
      <c r="C2191" s="1">
        <f t="shared" si="62"/>
        <v>1.532907716540486E-2</v>
      </c>
    </row>
    <row r="2192" spans="1:3" x14ac:dyDescent="0.35">
      <c r="A2192">
        <v>1482.44861632741</v>
      </c>
      <c r="B2192" s="1">
        <v>5.2296289665907601E-8</v>
      </c>
      <c r="C2192" s="1">
        <f t="shared" si="62"/>
        <v>1.5329154077043869E-2</v>
      </c>
    </row>
    <row r="2193" spans="1:3" x14ac:dyDescent="0.35">
      <c r="A2193">
        <v>1484.81589184928</v>
      </c>
      <c r="B2193" s="1">
        <v>5.2295929565966803E-8</v>
      </c>
      <c r="C2193" s="1">
        <f t="shared" si="62"/>
        <v>1.5329048524106995E-2</v>
      </c>
    </row>
    <row r="2194" spans="1:3" x14ac:dyDescent="0.35">
      <c r="A2194">
        <v>1487.1869475988999</v>
      </c>
      <c r="B2194" s="1">
        <v>5.2296080411776497E-8</v>
      </c>
      <c r="C2194" s="1">
        <f t="shared" si="62"/>
        <v>1.5329092740239745E-2</v>
      </c>
    </row>
    <row r="2195" spans="1:3" x14ac:dyDescent="0.35">
      <c r="A2195">
        <v>1489.5617896128001</v>
      </c>
      <c r="B2195" s="1">
        <v>5.2296314056688502E-8</v>
      </c>
      <c r="C2195" s="1">
        <f t="shared" si="62"/>
        <v>1.5329161226451067E-2</v>
      </c>
    </row>
    <row r="2196" spans="1:3" x14ac:dyDescent="0.35">
      <c r="A2196">
        <v>1491.9404239371299</v>
      </c>
      <c r="B2196" s="1">
        <v>5.2296300208394302E-8</v>
      </c>
      <c r="C2196" s="1">
        <f t="shared" si="62"/>
        <v>1.5329157167270806E-2</v>
      </c>
    </row>
    <row r="2197" spans="1:3" x14ac:dyDescent="0.35">
      <c r="A2197">
        <v>1494.3228566277301</v>
      </c>
      <c r="B2197" s="1">
        <v>5.2296082088486998E-8</v>
      </c>
      <c r="C2197" s="1">
        <f t="shared" si="62"/>
        <v>1.5329093231719233E-2</v>
      </c>
    </row>
    <row r="2198" spans="1:3" x14ac:dyDescent="0.35">
      <c r="A2198">
        <v>1496.70909375009</v>
      </c>
      <c r="B2198" s="1">
        <v>5.22961239417493E-8</v>
      </c>
      <c r="C2198" s="1">
        <f t="shared" si="62"/>
        <v>1.5329105499780371E-2</v>
      </c>
    </row>
    <row r="2199" spans="1:3" x14ac:dyDescent="0.35">
      <c r="A2199">
        <v>1499.0991413793799</v>
      </c>
      <c r="B2199" s="1">
        <v>5.2296569203190697E-8</v>
      </c>
      <c r="C2199" s="1">
        <f t="shared" si="62"/>
        <v>1.532923601531409E-2</v>
      </c>
    </row>
    <row r="2200" spans="1:3" x14ac:dyDescent="0.35">
      <c r="A2200">
        <v>1501.49300560047</v>
      </c>
      <c r="B2200" s="1">
        <v>5.2296177742646302E-8</v>
      </c>
      <c r="C2200" s="1">
        <f t="shared" si="62"/>
        <v>1.5329121269996311E-2</v>
      </c>
    </row>
    <row r="2201" spans="1:3" x14ac:dyDescent="0.35">
      <c r="A2201">
        <v>1503.89069250798</v>
      </c>
      <c r="B2201" s="1">
        <v>5.2296233196170301E-8</v>
      </c>
      <c r="C2201" s="1">
        <f t="shared" si="62"/>
        <v>1.5329137524573407E-2</v>
      </c>
    </row>
    <row r="2202" spans="1:3" x14ac:dyDescent="0.35">
      <c r="A2202">
        <v>1506.29220820622</v>
      </c>
      <c r="B2202" s="1">
        <v>5.2296405769180297E-8</v>
      </c>
      <c r="C2202" s="1">
        <f t="shared" si="62"/>
        <v>1.5329188109341618E-2</v>
      </c>
    </row>
    <row r="2203" spans="1:3" x14ac:dyDescent="0.35">
      <c r="A2203">
        <v>1508.69755880926</v>
      </c>
      <c r="B2203" s="1">
        <v>5.2296289974287303E-8</v>
      </c>
      <c r="C2203" s="1">
        <f t="shared" si="62"/>
        <v>1.5329154167465987E-2</v>
      </c>
    </row>
    <row r="2204" spans="1:3" x14ac:dyDescent="0.35">
      <c r="A2204">
        <v>1511.10675044096</v>
      </c>
      <c r="B2204" s="1">
        <v>5.2296170532265401E-8</v>
      </c>
      <c r="C2204" s="1">
        <f t="shared" si="62"/>
        <v>1.5329119156441114E-2</v>
      </c>
    </row>
    <row r="2205" spans="1:3" x14ac:dyDescent="0.35">
      <c r="A2205">
        <v>1513.5197892349199</v>
      </c>
      <c r="B2205" s="1">
        <v>5.2296308199690002E-8</v>
      </c>
      <c r="C2205" s="1">
        <f t="shared" si="62"/>
        <v>1.5329159509699257E-2</v>
      </c>
    </row>
    <row r="2206" spans="1:3" x14ac:dyDescent="0.35">
      <c r="A2206">
        <v>1515.93668133456</v>
      </c>
      <c r="B2206" s="1">
        <v>5.2296575626843803E-8</v>
      </c>
      <c r="C2206" s="1">
        <f t="shared" si="62"/>
        <v>1.5329237898282295E-2</v>
      </c>
    </row>
    <row r="2207" spans="1:3" x14ac:dyDescent="0.35">
      <c r="A2207">
        <v>1518.3574328930999</v>
      </c>
      <c r="B2207" s="1">
        <v>5.2296226398807702E-8</v>
      </c>
      <c r="C2207" s="1">
        <f t="shared" si="62"/>
        <v>1.5329135532072829E-2</v>
      </c>
    </row>
    <row r="2208" spans="1:3" x14ac:dyDescent="0.35">
      <c r="A2208">
        <v>1520.78205007358</v>
      </c>
      <c r="B2208" s="1">
        <v>5.2296305887673199E-8</v>
      </c>
      <c r="C2208" s="1">
        <f t="shared" si="62"/>
        <v>1.5329158832017638E-2</v>
      </c>
    </row>
    <row r="2209" spans="1:3" x14ac:dyDescent="0.35">
      <c r="A2209">
        <v>1523.2105390489101</v>
      </c>
      <c r="B2209" s="1">
        <v>5.2296369509105297E-8</v>
      </c>
      <c r="C2209" s="1">
        <f t="shared" si="62"/>
        <v>1.5329177480772387E-2</v>
      </c>
    </row>
    <row r="2210" spans="1:3" x14ac:dyDescent="0.35">
      <c r="A2210">
        <v>1525.6429060018199</v>
      </c>
      <c r="B2210" s="1">
        <v>5.2296326124187297E-8</v>
      </c>
      <c r="C2210" s="1">
        <f t="shared" si="62"/>
        <v>1.5329164763750406E-2</v>
      </c>
    </row>
    <row r="2211" spans="1:3" x14ac:dyDescent="0.35">
      <c r="A2211">
        <v>1528.0791571249399</v>
      </c>
      <c r="B2211" s="1">
        <v>5.2296487560097003E-8</v>
      </c>
      <c r="C2211" s="1">
        <f t="shared" si="62"/>
        <v>1.5329212084017448E-2</v>
      </c>
    </row>
    <row r="2212" spans="1:3" x14ac:dyDescent="0.35">
      <c r="A2212">
        <v>1530.5192986207701</v>
      </c>
      <c r="B2212" s="1">
        <v>5.22965209863459E-8</v>
      </c>
      <c r="C2212" s="1">
        <f t="shared" si="62"/>
        <v>1.5329221881971309E-2</v>
      </c>
    </row>
    <row r="2213" spans="1:3" x14ac:dyDescent="0.35">
      <c r="A2213">
        <v>1532.96333670173</v>
      </c>
      <c r="B2213" s="1">
        <v>5.2296486935586698E-8</v>
      </c>
      <c r="C2213" s="1">
        <f t="shared" si="62"/>
        <v>1.5329211901009322E-2</v>
      </c>
    </row>
    <row r="2214" spans="1:3" x14ac:dyDescent="0.35">
      <c r="A2214">
        <v>1535.4112775901599</v>
      </c>
      <c r="B2214" s="1">
        <v>5.2296214776438703E-8</v>
      </c>
      <c r="C2214" s="1">
        <f t="shared" si="62"/>
        <v>1.5329132125358559E-2</v>
      </c>
    </row>
    <row r="2215" spans="1:3" x14ac:dyDescent="0.35">
      <c r="A2215">
        <v>1537.86312751832</v>
      </c>
      <c r="B2215" s="1">
        <v>5.2296477409590303E-8</v>
      </c>
      <c r="C2215" s="1">
        <f t="shared" si="62"/>
        <v>1.5329209108678356E-2</v>
      </c>
    </row>
    <row r="2216" spans="1:3" x14ac:dyDescent="0.35">
      <c r="A2216">
        <v>1540.31889272843</v>
      </c>
      <c r="B2216" s="1">
        <v>5.2296075963248099E-8</v>
      </c>
      <c r="C2216" s="1">
        <f t="shared" si="62"/>
        <v>1.5329091436242221E-2</v>
      </c>
    </row>
    <row r="2217" spans="1:3" x14ac:dyDescent="0.35">
      <c r="A2217">
        <v>1542.7785794726899</v>
      </c>
      <c r="B2217" s="1">
        <v>5.22965980012538E-8</v>
      </c>
      <c r="C2217" s="1">
        <f t="shared" si="62"/>
        <v>1.5329244456667968E-2</v>
      </c>
    </row>
    <row r="2218" spans="1:3" x14ac:dyDescent="0.35">
      <c r="A2218">
        <v>1545.2421940132699</v>
      </c>
      <c r="B2218" s="1">
        <v>5.2296446427955903E-8</v>
      </c>
      <c r="C2218" s="1">
        <f t="shared" si="62"/>
        <v>1.5329200027351908E-2</v>
      </c>
    </row>
    <row r="2219" spans="1:3" x14ac:dyDescent="0.35">
      <c r="A2219">
        <v>1547.7097426223499</v>
      </c>
      <c r="B2219" s="1">
        <v>5.2303670784296999E-8</v>
      </c>
      <c r="C2219" s="1">
        <f t="shared" si="62"/>
        <v>1.533131763971241E-2</v>
      </c>
    </row>
    <row r="2220" spans="1:3" x14ac:dyDescent="0.35">
      <c r="A2220">
        <v>1550.1812315821101</v>
      </c>
      <c r="B2220" s="1">
        <v>6.8602263039833996E-8</v>
      </c>
      <c r="C2220" s="1">
        <f t="shared" si="62"/>
        <v>2.0108781462120896E-2</v>
      </c>
    </row>
    <row r="2221" spans="1:3" x14ac:dyDescent="0.35">
      <c r="A2221">
        <v>1552.65666718478</v>
      </c>
      <c r="B2221" s="1">
        <v>1.06559666679784E-6</v>
      </c>
      <c r="C2221" s="1">
        <f t="shared" si="62"/>
        <v>0.31234903266948461</v>
      </c>
    </row>
    <row r="2222" spans="1:3" x14ac:dyDescent="0.35">
      <c r="A2222">
        <v>1555.13605573263</v>
      </c>
      <c r="B2222" s="1">
        <v>4.8286730599617702E-6</v>
      </c>
      <c r="C2222" s="1">
        <f t="shared" si="62"/>
        <v>1.4153867090140093</v>
      </c>
    </row>
    <row r="2223" spans="1:3" x14ac:dyDescent="0.35">
      <c r="A2223">
        <v>1557.6194035379899</v>
      </c>
      <c r="B2223" s="1">
        <v>5.9980375206333898E-6</v>
      </c>
      <c r="C2223" s="1">
        <f t="shared" si="62"/>
        <v>1.7581522876862934</v>
      </c>
    </row>
    <row r="2224" spans="1:3" x14ac:dyDescent="0.35">
      <c r="A2224">
        <v>1560.1067169232699</v>
      </c>
      <c r="B2224" s="1">
        <v>2.8498116513220201E-6</v>
      </c>
      <c r="C2224" s="1">
        <f t="shared" si="62"/>
        <v>0.83534036874904383</v>
      </c>
    </row>
    <row r="2225" spans="1:3" x14ac:dyDescent="0.35">
      <c r="A2225">
        <v>1562.5980022209901</v>
      </c>
      <c r="B2225" s="1">
        <v>3.9668182029457801E-7</v>
      </c>
      <c r="C2225" s="1">
        <f t="shared" si="62"/>
        <v>0.11627587313939101</v>
      </c>
    </row>
    <row r="2226" spans="1:3" x14ac:dyDescent="0.35">
      <c r="A2226">
        <v>1565.0932657737601</v>
      </c>
      <c r="B2226" s="1">
        <v>2.0858467809250802E-8</v>
      </c>
      <c r="C2226" s="1">
        <f t="shared" si="62"/>
        <v>6.1140602689354505E-3</v>
      </c>
    </row>
    <row r="2227" spans="1:3" x14ac:dyDescent="0.35">
      <c r="A2227">
        <v>1567.5925139343401</v>
      </c>
      <c r="B2227" s="1">
        <v>1.47486086634328E-8</v>
      </c>
      <c r="C2227" s="1">
        <f t="shared" si="62"/>
        <v>4.3231306860985847E-3</v>
      </c>
    </row>
    <row r="2228" spans="1:3" x14ac:dyDescent="0.35">
      <c r="A2228">
        <v>1570.0957530656201</v>
      </c>
      <c r="B2228" s="1">
        <v>1.4744723987422699E-8</v>
      </c>
      <c r="C2228" s="1">
        <f t="shared" si="62"/>
        <v>4.3219920049787945E-3</v>
      </c>
    </row>
    <row r="2229" spans="1:3" x14ac:dyDescent="0.35">
      <c r="A2229">
        <v>1572.60298954065</v>
      </c>
      <c r="B2229" s="1">
        <v>1.4744587878228701E-8</v>
      </c>
      <c r="C2229" s="1">
        <f t="shared" si="62"/>
        <v>4.3219521085003732E-3</v>
      </c>
    </row>
    <row r="2230" spans="1:3" x14ac:dyDescent="0.35">
      <c r="A2230">
        <v>1575.11422974268</v>
      </c>
      <c r="B2230" s="1">
        <v>1.4744915150132901E-8</v>
      </c>
      <c r="C2230" s="1">
        <f t="shared" si="62"/>
        <v>4.3220480388434642E-3</v>
      </c>
    </row>
    <row r="2231" spans="1:3" x14ac:dyDescent="0.35">
      <c r="A2231">
        <v>1577.6294800651201</v>
      </c>
      <c r="B2231" s="1">
        <v>1.47446551559249E-8</v>
      </c>
      <c r="C2231" s="1">
        <f t="shared" si="62"/>
        <v>4.3219718290148316E-3</v>
      </c>
    </row>
    <row r="2232" spans="1:3" x14ac:dyDescent="0.35">
      <c r="A2232">
        <v>1580.14874691161</v>
      </c>
      <c r="B2232" s="1">
        <v>1.4744994904470599E-8</v>
      </c>
      <c r="C2232" s="1">
        <f t="shared" si="62"/>
        <v>4.3220714165378201E-3</v>
      </c>
    </row>
    <row r="2233" spans="1:3" x14ac:dyDescent="0.35">
      <c r="A2233">
        <v>1582.6720366960101</v>
      </c>
      <c r="B2233" s="1">
        <v>1.4744728626958299E-8</v>
      </c>
      <c r="C2233" s="1">
        <f t="shared" si="62"/>
        <v>4.3219933649308335E-3</v>
      </c>
    </row>
    <row r="2234" spans="1:3" x14ac:dyDescent="0.35">
      <c r="A2234">
        <v>1585.1993558424199</v>
      </c>
      <c r="B2234" s="1">
        <v>1.47446310641118E-8</v>
      </c>
      <c r="C2234" s="1">
        <f t="shared" si="62"/>
        <v>4.3219647671951019E-3</v>
      </c>
    </row>
    <row r="2235" spans="1:3" x14ac:dyDescent="0.35">
      <c r="A2235">
        <v>1587.73071078521</v>
      </c>
      <c r="B2235" s="1">
        <v>1.47448186381024E-8</v>
      </c>
      <c r="C2235" s="1">
        <f t="shared" si="62"/>
        <v>4.3220197491186975E-3</v>
      </c>
    </row>
    <row r="2236" spans="1:3" x14ac:dyDescent="0.35">
      <c r="A2236">
        <v>1590.2661079690099</v>
      </c>
      <c r="B2236" s="1">
        <v>1.4744970140257E-8</v>
      </c>
      <c r="C2236" s="1">
        <f t="shared" si="62"/>
        <v>4.3220641576065932E-3</v>
      </c>
    </row>
    <row r="2237" spans="1:3" x14ac:dyDescent="0.35">
      <c r="A2237">
        <v>1592.8055538487399</v>
      </c>
      <c r="B2237" s="1">
        <v>1.4744814245492E-8</v>
      </c>
      <c r="C2237" s="1">
        <f t="shared" si="62"/>
        <v>4.3220184615484535E-3</v>
      </c>
    </row>
    <row r="2238" spans="1:3" x14ac:dyDescent="0.35">
      <c r="A2238">
        <v>1595.34905488965</v>
      </c>
      <c r="B2238" s="1">
        <v>1.47446773105382E-8</v>
      </c>
      <c r="C2238" s="1">
        <f t="shared" si="62"/>
        <v>4.3219783230167425E-3</v>
      </c>
    </row>
    <row r="2239" spans="1:3" x14ac:dyDescent="0.35">
      <c r="A2239">
        <v>1597.8966175672999</v>
      </c>
      <c r="B2239" s="1">
        <v>1.47443293805201E-8</v>
      </c>
      <c r="C2239" s="1">
        <f t="shared" si="62"/>
        <v>4.3218763373109054E-3</v>
      </c>
    </row>
    <row r="2240" spans="1:3" x14ac:dyDescent="0.35">
      <c r="A2240">
        <v>1600.4482483675699</v>
      </c>
      <c r="B2240" s="1">
        <v>1.47447904047563E-8</v>
      </c>
      <c r="C2240" s="1">
        <f t="shared" ref="C2240:C2303" si="63">$F$2*B2240*IF(B2241&lt;&gt;"",(LOG(A2241)-LOG(A2240)),0)</f>
        <v>4.3220114733165367E-3</v>
      </c>
    </row>
    <row r="2241" spans="1:3" x14ac:dyDescent="0.35">
      <c r="A2241">
        <v>1603.0039537867301</v>
      </c>
      <c r="B2241" s="1">
        <v>1.4744735529790201E-8</v>
      </c>
      <c r="C2241" s="1">
        <f t="shared" si="63"/>
        <v>4.3219953883142049E-3</v>
      </c>
    </row>
    <row r="2242" spans="1:3" x14ac:dyDescent="0.35">
      <c r="A2242">
        <v>1605.5637403314199</v>
      </c>
      <c r="B2242" s="1">
        <v>1.47445064535474E-8</v>
      </c>
      <c r="C2242" s="1">
        <f t="shared" si="63"/>
        <v>4.3219282411817257E-3</v>
      </c>
    </row>
    <row r="2243" spans="1:3" x14ac:dyDescent="0.35">
      <c r="A2243">
        <v>1608.12761451864</v>
      </c>
      <c r="B2243" s="1">
        <v>1.47448786780123E-8</v>
      </c>
      <c r="C2243" s="1">
        <f t="shared" si="63"/>
        <v>4.3220373480869186E-3</v>
      </c>
    </row>
    <row r="2244" spans="1:3" x14ac:dyDescent="0.35">
      <c r="A2244">
        <v>1610.69558287583</v>
      </c>
      <c r="B2244" s="1">
        <v>1.4744578676390701E-8</v>
      </c>
      <c r="C2244" s="1">
        <f t="shared" si="63"/>
        <v>4.3219494112516077E-3</v>
      </c>
    </row>
    <row r="2245" spans="1:3" x14ac:dyDescent="0.35">
      <c r="A2245">
        <v>1613.2676519408501</v>
      </c>
      <c r="B2245" s="1">
        <v>1.47448027344054E-8</v>
      </c>
      <c r="C2245" s="1">
        <f t="shared" si="63"/>
        <v>4.3220150873987586E-3</v>
      </c>
    </row>
    <row r="2246" spans="1:3" x14ac:dyDescent="0.35">
      <c r="A2246">
        <v>1615.84382826197</v>
      </c>
      <c r="B2246" s="1">
        <v>1.4744590292116E-8</v>
      </c>
      <c r="C2246" s="1">
        <f t="shared" si="63"/>
        <v>4.3219528160509703E-3</v>
      </c>
    </row>
    <row r="2247" spans="1:3" x14ac:dyDescent="0.35">
      <c r="A2247">
        <v>1618.42411839795</v>
      </c>
      <c r="B2247" s="1">
        <v>1.4744780899521499E-8</v>
      </c>
      <c r="C2247" s="1">
        <f t="shared" si="63"/>
        <v>4.3220086871357194E-3</v>
      </c>
    </row>
    <row r="2248" spans="1:3" x14ac:dyDescent="0.35">
      <c r="A2248">
        <v>1621.0085289180099</v>
      </c>
      <c r="B2248" s="1">
        <v>1.47443878342403E-8</v>
      </c>
      <c r="C2248" s="1">
        <f t="shared" si="63"/>
        <v>4.321893471341519E-3</v>
      </c>
    </row>
    <row r="2249" spans="1:3" x14ac:dyDescent="0.35">
      <c r="A2249">
        <v>1623.59706640186</v>
      </c>
      <c r="B2249" s="1">
        <v>1.47445433569567E-8</v>
      </c>
      <c r="C2249" s="1">
        <f t="shared" si="63"/>
        <v>4.3219390583720046E-3</v>
      </c>
    </row>
    <row r="2250" spans="1:3" x14ac:dyDescent="0.35">
      <c r="A2250">
        <v>1626.1897374397299</v>
      </c>
      <c r="B2250" s="1">
        <v>1.47447030444591E-8</v>
      </c>
      <c r="C2250" s="1">
        <f t="shared" si="63"/>
        <v>4.3219858661537837E-3</v>
      </c>
    </row>
    <row r="2251" spans="1:3" x14ac:dyDescent="0.35">
      <c r="A2251">
        <v>1628.7865486323401</v>
      </c>
      <c r="B2251" s="1">
        <v>1.47445878616194E-8</v>
      </c>
      <c r="C2251" s="1">
        <f t="shared" si="63"/>
        <v>4.3219521036207556E-3</v>
      </c>
    </row>
    <row r="2252" spans="1:3" x14ac:dyDescent="0.35">
      <c r="A2252">
        <v>1631.3875065909899</v>
      </c>
      <c r="B2252" s="1">
        <v>1.47448780374464E-8</v>
      </c>
      <c r="C2252" s="1">
        <f t="shared" si="63"/>
        <v>4.3220371603345173E-3</v>
      </c>
    </row>
    <row r="2253" spans="1:3" x14ac:dyDescent="0.35">
      <c r="A2253">
        <v>1633.99261793752</v>
      </c>
      <c r="B2253" s="1">
        <v>1.47448061243668E-8</v>
      </c>
      <c r="C2253" s="1">
        <f t="shared" si="63"/>
        <v>4.3220160810629607E-3</v>
      </c>
    </row>
    <row r="2254" spans="1:3" x14ac:dyDescent="0.35">
      <c r="A2254">
        <v>1636.6018893043299</v>
      </c>
      <c r="B2254" s="1">
        <v>1.47447031322116E-8</v>
      </c>
      <c r="C2254" s="1">
        <f t="shared" si="63"/>
        <v>4.3219858919008348E-3</v>
      </c>
    </row>
    <row r="2255" spans="1:3" x14ac:dyDescent="0.35">
      <c r="A2255">
        <v>1639.21532733445</v>
      </c>
      <c r="B2255" s="1">
        <v>1.47444010068121E-8</v>
      </c>
      <c r="C2255" s="1">
        <f t="shared" si="63"/>
        <v>4.3218973324912228E-3</v>
      </c>
    </row>
    <row r="2256" spans="1:3" x14ac:dyDescent="0.35">
      <c r="A2256">
        <v>1641.8329386814601</v>
      </c>
      <c r="B2256" s="1">
        <v>1.47444629321562E-8</v>
      </c>
      <c r="C2256" s="1">
        <f t="shared" si="63"/>
        <v>4.3219154841479812E-3</v>
      </c>
    </row>
    <row r="2257" spans="1:3" x14ac:dyDescent="0.35">
      <c r="A2257">
        <v>1644.4547300096301</v>
      </c>
      <c r="B2257" s="1">
        <v>1.474447862796E-8</v>
      </c>
      <c r="C2257" s="1">
        <f t="shared" si="63"/>
        <v>4.3219200849106158E-3</v>
      </c>
    </row>
    <row r="2258" spans="1:3" x14ac:dyDescent="0.35">
      <c r="A2258">
        <v>1647.0807079938199</v>
      </c>
      <c r="B2258" s="1">
        <v>1.47444532691329E-8</v>
      </c>
      <c r="C2258" s="1">
        <f t="shared" si="63"/>
        <v>4.3219126517215403E-3</v>
      </c>
    </row>
    <row r="2259" spans="1:3" x14ac:dyDescent="0.35">
      <c r="A2259">
        <v>1649.71087931959</v>
      </c>
      <c r="B2259" s="1">
        <v>1.4744665429063901E-8</v>
      </c>
      <c r="C2259" s="1">
        <f t="shared" si="63"/>
        <v>4.3219748402846918E-3</v>
      </c>
    </row>
    <row r="2260" spans="1:3" x14ac:dyDescent="0.35">
      <c r="A2260">
        <v>1652.34525068313</v>
      </c>
      <c r="B2260" s="1">
        <v>1.4744906524915099E-8</v>
      </c>
      <c r="C2260" s="1">
        <f t="shared" si="63"/>
        <v>4.3220455106087949E-3</v>
      </c>
    </row>
    <row r="2261" spans="1:3" x14ac:dyDescent="0.35">
      <c r="A2261">
        <v>1654.9838287913601</v>
      </c>
      <c r="B2261" s="1">
        <v>1.4744453797309101E-8</v>
      </c>
      <c r="C2261" s="1">
        <f t="shared" si="63"/>
        <v>4.3219128065245926E-3</v>
      </c>
    </row>
    <row r="2262" spans="1:3" x14ac:dyDescent="0.35">
      <c r="A2262">
        <v>1657.6266203619</v>
      </c>
      <c r="B2262" s="1">
        <v>1.47445727690106E-8</v>
      </c>
      <c r="C2262" s="1">
        <f t="shared" si="63"/>
        <v>4.3219476796563178E-3</v>
      </c>
    </row>
    <row r="2263" spans="1:3" x14ac:dyDescent="0.35">
      <c r="A2263">
        <v>1660.27363212309</v>
      </c>
      <c r="B2263" s="1">
        <v>1.47444252486628E-8</v>
      </c>
      <c r="C2263" s="1">
        <f t="shared" si="63"/>
        <v>4.3219044383012413E-3</v>
      </c>
    </row>
    <row r="2264" spans="1:3" x14ac:dyDescent="0.35">
      <c r="A2264">
        <v>1662.9248708140201</v>
      </c>
      <c r="B2264" s="1">
        <v>1.4744508869926201E-8</v>
      </c>
      <c r="C2264" s="1">
        <f t="shared" si="63"/>
        <v>4.3219289494820226E-3</v>
      </c>
    </row>
    <row r="2265" spans="1:3" x14ac:dyDescent="0.35">
      <c r="A2265">
        <v>1665.58034318455</v>
      </c>
      <c r="B2265" s="1">
        <v>1.47449822329465E-8</v>
      </c>
      <c r="C2265" s="1">
        <f t="shared" si="63"/>
        <v>4.3220677022364597E-3</v>
      </c>
    </row>
    <row r="2266" spans="1:3" x14ac:dyDescent="0.35">
      <c r="A2266">
        <v>1668.2400559953001</v>
      </c>
      <c r="B2266" s="1">
        <v>1.4745025332184299E-8</v>
      </c>
      <c r="C2266" s="1">
        <f t="shared" si="63"/>
        <v>4.322080335561306E-3</v>
      </c>
    </row>
    <row r="2267" spans="1:3" x14ac:dyDescent="0.35">
      <c r="A2267">
        <v>1670.9040160177101</v>
      </c>
      <c r="B2267" s="1">
        <v>1.47448129892741E-8</v>
      </c>
      <c r="C2267" s="1">
        <f t="shared" si="63"/>
        <v>4.3220180933104362E-3</v>
      </c>
    </row>
    <row r="2268" spans="1:3" x14ac:dyDescent="0.35">
      <c r="A2268">
        <v>1673.5722300339901</v>
      </c>
      <c r="B2268" s="1">
        <v>1.47451635861947E-8</v>
      </c>
      <c r="C2268" s="1">
        <f t="shared" si="63"/>
        <v>4.3221208607420823E-3</v>
      </c>
    </row>
    <row r="2269" spans="1:3" x14ac:dyDescent="0.35">
      <c r="A2269">
        <v>1676.2447048372401</v>
      </c>
      <c r="B2269" s="1">
        <v>1.4744349264363E-8</v>
      </c>
      <c r="C2269" s="1">
        <f t="shared" si="63"/>
        <v>4.3218821656989762E-3</v>
      </c>
    </row>
    <row r="2270" spans="1:3" x14ac:dyDescent="0.35">
      <c r="A2270">
        <v>1678.9214472313599</v>
      </c>
      <c r="B2270" s="1">
        <v>1.4744852776891001E-8</v>
      </c>
      <c r="C2270" s="1">
        <f t="shared" si="63"/>
        <v>4.3220297559177284E-3</v>
      </c>
    </row>
    <row r="2271" spans="1:3" x14ac:dyDescent="0.35">
      <c r="A2271">
        <v>1681.60246403113</v>
      </c>
      <c r="B2271" s="1">
        <v>1.4744227157929899E-8</v>
      </c>
      <c r="C2271" s="1">
        <f t="shared" si="63"/>
        <v>4.3218463737052498E-3</v>
      </c>
    </row>
    <row r="2272" spans="1:3" x14ac:dyDescent="0.35">
      <c r="A2272">
        <v>1684.2877620622201</v>
      </c>
      <c r="B2272" s="1">
        <v>1.4744783071466401E-8</v>
      </c>
      <c r="C2272" s="1">
        <f t="shared" si="63"/>
        <v>4.3220093237761655E-3</v>
      </c>
    </row>
    <row r="2273" spans="1:3" x14ac:dyDescent="0.35">
      <c r="A2273">
        <v>1686.9773481611901</v>
      </c>
      <c r="B2273" s="1">
        <v>1.47447379425702E-8</v>
      </c>
      <c r="C2273" s="1">
        <f t="shared" si="63"/>
        <v>4.3219960955346885E-3</v>
      </c>
    </row>
    <row r="2274" spans="1:3" x14ac:dyDescent="0.35">
      <c r="A2274">
        <v>1689.67122917552</v>
      </c>
      <c r="B2274" s="1">
        <v>1.47447284276466E-8</v>
      </c>
      <c r="C2274" s="1">
        <f t="shared" si="63"/>
        <v>4.321993306524957E-3</v>
      </c>
    </row>
    <row r="2275" spans="1:3" x14ac:dyDescent="0.35">
      <c r="A2275">
        <v>1692.36941196364</v>
      </c>
      <c r="B2275" s="1">
        <v>1.47446350464722E-8</v>
      </c>
      <c r="C2275" s="1">
        <f t="shared" si="63"/>
        <v>4.3219659344985025E-3</v>
      </c>
    </row>
    <row r="2276" spans="1:3" x14ac:dyDescent="0.35">
      <c r="A2276">
        <v>1695.0719033948899</v>
      </c>
      <c r="B2276" s="1">
        <v>1.47445797045075E-8</v>
      </c>
      <c r="C2276" s="1">
        <f t="shared" si="63"/>
        <v>4.3219497126061844E-3</v>
      </c>
    </row>
    <row r="2277" spans="1:3" x14ac:dyDescent="0.35">
      <c r="A2277">
        <v>1697.77871034963</v>
      </c>
      <c r="B2277" s="1">
        <v>1.47444808430892E-8</v>
      </c>
      <c r="C2277" s="1">
        <f t="shared" si="63"/>
        <v>4.3219207342148382E-3</v>
      </c>
    </row>
    <row r="2278" spans="1:3" x14ac:dyDescent="0.35">
      <c r="A2278">
        <v>1700.48983971917</v>
      </c>
      <c r="B2278" s="1">
        <v>1.4744521448161299E-8</v>
      </c>
      <c r="C2278" s="1">
        <f t="shared" si="63"/>
        <v>4.3219326364356244E-3</v>
      </c>
    </row>
    <row r="2279" spans="1:3" x14ac:dyDescent="0.35">
      <c r="A2279">
        <v>1703.20529840585</v>
      </c>
      <c r="B2279" s="1">
        <v>1.47448008520163E-8</v>
      </c>
      <c r="C2279" s="1">
        <f t="shared" si="63"/>
        <v>4.3220145356221932E-3</v>
      </c>
    </row>
    <row r="2280" spans="1:3" x14ac:dyDescent="0.35">
      <c r="A2280">
        <v>1705.9250933230001</v>
      </c>
      <c r="B2280" s="1">
        <v>1.4744376266958899E-8</v>
      </c>
      <c r="C2280" s="1">
        <f t="shared" si="63"/>
        <v>4.321890080731014E-3</v>
      </c>
    </row>
    <row r="2281" spans="1:3" x14ac:dyDescent="0.35">
      <c r="A2281">
        <v>1708.64923139503</v>
      </c>
      <c r="B2281" s="1">
        <v>1.47448606552434E-8</v>
      </c>
      <c r="C2281" s="1">
        <f t="shared" si="63"/>
        <v>4.3220320652330438E-3</v>
      </c>
    </row>
    <row r="2282" spans="1:3" x14ac:dyDescent="0.35">
      <c r="A2282">
        <v>1711.37771955738</v>
      </c>
      <c r="B2282" s="1">
        <v>1.4744866930243E-8</v>
      </c>
      <c r="C2282" s="1">
        <f t="shared" si="63"/>
        <v>4.3220339045798827E-3</v>
      </c>
    </row>
    <row r="2283" spans="1:3" x14ac:dyDescent="0.35">
      <c r="A2283">
        <v>1714.1105647565801</v>
      </c>
      <c r="B2283" s="1">
        <v>1.47446788269688E-8</v>
      </c>
      <c r="C2283" s="1">
        <f t="shared" si="63"/>
        <v>4.3219787674981655E-3</v>
      </c>
    </row>
    <row r="2284" spans="1:3" x14ac:dyDescent="0.35">
      <c r="A2284">
        <v>1716.84777395023</v>
      </c>
      <c r="B2284" s="1">
        <v>1.4744531981236E-8</v>
      </c>
      <c r="C2284" s="1">
        <f t="shared" si="63"/>
        <v>4.3219357238898541E-3</v>
      </c>
    </row>
    <row r="2285" spans="1:3" x14ac:dyDescent="0.35">
      <c r="A2285">
        <v>1719.58935410706</v>
      </c>
      <c r="B2285" s="1">
        <v>1.47444057623362E-8</v>
      </c>
      <c r="C2285" s="1">
        <f t="shared" si="63"/>
        <v>4.321898726453036E-3</v>
      </c>
    </row>
    <row r="2286" spans="1:3" x14ac:dyDescent="0.35">
      <c r="A2286">
        <v>1722.33531220693</v>
      </c>
      <c r="B2286" s="1">
        <v>1.47445461312662E-8</v>
      </c>
      <c r="C2286" s="1">
        <f t="shared" si="63"/>
        <v>4.3219398715783177E-3</v>
      </c>
    </row>
    <row r="2287" spans="1:3" x14ac:dyDescent="0.35">
      <c r="A2287">
        <v>1725.08565524084</v>
      </c>
      <c r="B2287" s="1">
        <v>1.4745054183120301E-8</v>
      </c>
      <c r="C2287" s="1">
        <f t="shared" si="63"/>
        <v>4.3220887923589571E-3</v>
      </c>
    </row>
    <row r="2288" spans="1:3" x14ac:dyDescent="0.35">
      <c r="A2288">
        <v>1727.8403902109401</v>
      </c>
      <c r="B2288" s="1">
        <v>1.4744692356087299E-8</v>
      </c>
      <c r="C2288" s="1">
        <f t="shared" si="63"/>
        <v>4.3219827331786734E-3</v>
      </c>
    </row>
    <row r="2289" spans="1:3" x14ac:dyDescent="0.35">
      <c r="A2289">
        <v>1730.59952413059</v>
      </c>
      <c r="B2289" s="1">
        <v>1.47449708378484E-8</v>
      </c>
      <c r="C2289" s="1">
        <f t="shared" si="63"/>
        <v>4.3220643620882297E-3</v>
      </c>
    </row>
    <row r="2290" spans="1:3" x14ac:dyDescent="0.35">
      <c r="A2290">
        <v>1733.36306402432</v>
      </c>
      <c r="B2290" s="1">
        <v>1.47446569115297E-8</v>
      </c>
      <c r="C2290" s="1">
        <f t="shared" si="63"/>
        <v>4.3219723436282243E-3</v>
      </c>
    </row>
    <row r="2291" spans="1:3" x14ac:dyDescent="0.35">
      <c r="A2291">
        <v>1736.13101692791</v>
      </c>
      <c r="B2291" s="1">
        <v>1.4744343255389301E-8</v>
      </c>
      <c r="C2291" s="1">
        <f t="shared" si="63"/>
        <v>4.3218804043410617E-3</v>
      </c>
    </row>
    <row r="2292" spans="1:3" x14ac:dyDescent="0.35">
      <c r="A2292">
        <v>1738.9033898883399</v>
      </c>
      <c r="B2292" s="1">
        <v>1.4744579235017501E-8</v>
      </c>
      <c r="C2292" s="1">
        <f t="shared" si="63"/>
        <v>4.321949574974838E-3</v>
      </c>
    </row>
    <row r="2293" spans="1:3" x14ac:dyDescent="0.35">
      <c r="A2293">
        <v>1741.6801899638599</v>
      </c>
      <c r="B2293" s="1">
        <v>1.47449084975482E-8</v>
      </c>
      <c r="C2293" s="1">
        <f t="shared" si="63"/>
        <v>4.3220460888322553E-3</v>
      </c>
    </row>
    <row r="2294" spans="1:3" x14ac:dyDescent="0.35">
      <c r="A2294">
        <v>1744.461424224</v>
      </c>
      <c r="B2294" s="1">
        <v>1.4744821865569501E-8</v>
      </c>
      <c r="C2294" s="1">
        <f t="shared" si="63"/>
        <v>4.3220206951468257E-3</v>
      </c>
    </row>
    <row r="2295" spans="1:3" x14ac:dyDescent="0.35">
      <c r="A2295">
        <v>1747.24709974956</v>
      </c>
      <c r="B2295" s="1">
        <v>1.4744658738554501E-8</v>
      </c>
      <c r="C2295" s="1">
        <f t="shared" si="63"/>
        <v>4.321972879162487E-3</v>
      </c>
    </row>
    <row r="2296" spans="1:3" x14ac:dyDescent="0.35">
      <c r="A2296">
        <v>1750.03722363267</v>
      </c>
      <c r="B2296" s="1">
        <v>1.4744752373020999E-8</v>
      </c>
      <c r="C2296" s="1">
        <f t="shared" si="63"/>
        <v>4.3220003254093118E-3</v>
      </c>
    </row>
    <row r="2297" spans="1:3" x14ac:dyDescent="0.35">
      <c r="A2297">
        <v>1752.8318029767599</v>
      </c>
      <c r="B2297" s="1">
        <v>1.47444675301686E-8</v>
      </c>
      <c r="C2297" s="1">
        <f t="shared" si="63"/>
        <v>4.3219168319314581E-3</v>
      </c>
    </row>
    <row r="2298" spans="1:3" x14ac:dyDescent="0.35">
      <c r="A2298">
        <v>1755.6308448966299</v>
      </c>
      <c r="B2298" s="1">
        <v>1.47446579019986E-8</v>
      </c>
      <c r="C2298" s="1">
        <f t="shared" si="63"/>
        <v>4.3219726339335527E-3</v>
      </c>
    </row>
    <row r="2299" spans="1:3" x14ac:dyDescent="0.35">
      <c r="A2299">
        <v>1758.4343565183999</v>
      </c>
      <c r="B2299" s="1">
        <v>1.4744581405024601E-8</v>
      </c>
      <c r="C2299" s="1">
        <f t="shared" si="63"/>
        <v>4.3219502110722011E-3</v>
      </c>
    </row>
    <row r="2300" spans="1:3" x14ac:dyDescent="0.35">
      <c r="A2300">
        <v>1761.2423449796299</v>
      </c>
      <c r="B2300" s="1">
        <v>1.47451301942718E-8</v>
      </c>
      <c r="C2300" s="1">
        <f t="shared" si="63"/>
        <v>4.3221110728403345E-3</v>
      </c>
    </row>
    <row r="2301" spans="1:3" x14ac:dyDescent="0.35">
      <c r="A2301">
        <v>1764.0548174292101</v>
      </c>
      <c r="B2301" s="1">
        <v>1.47448774777125E-8</v>
      </c>
      <c r="C2301" s="1">
        <f t="shared" si="63"/>
        <v>4.3220369962646138E-3</v>
      </c>
    </row>
    <row r="2302" spans="1:3" x14ac:dyDescent="0.35">
      <c r="A2302">
        <v>1766.87178102751</v>
      </c>
      <c r="B2302" s="1">
        <v>1.4744871328389999E-8</v>
      </c>
      <c r="C2302" s="1">
        <f t="shared" si="63"/>
        <v>4.3220351937536339E-3</v>
      </c>
    </row>
    <row r="2303" spans="1:3" x14ac:dyDescent="0.35">
      <c r="A2303">
        <v>1769.69324294628</v>
      </c>
      <c r="B2303" s="1">
        <v>1.47444910633551E-8</v>
      </c>
      <c r="C2303" s="1">
        <f t="shared" si="63"/>
        <v>4.3219237299920079E-3</v>
      </c>
    </row>
    <row r="2304" spans="1:3" x14ac:dyDescent="0.35">
      <c r="A2304">
        <v>1772.51921036876</v>
      </c>
      <c r="B2304" s="1">
        <v>1.47450446920034E-8</v>
      </c>
      <c r="C2304" s="1">
        <f t="shared" ref="C2304:C2367" si="64">$F$2*B2304*IF(B2305&lt;&gt;"",(LOG(A2305)-LOG(A2304)),0)</f>
        <v>4.3220860103247057E-3</v>
      </c>
    </row>
    <row r="2305" spans="1:3" x14ac:dyDescent="0.35">
      <c r="A2305">
        <v>1775.3496904896499</v>
      </c>
      <c r="B2305" s="1">
        <v>1.4744363929558799E-8</v>
      </c>
      <c r="C2305" s="1">
        <f t="shared" si="64"/>
        <v>4.3218864643823482E-3</v>
      </c>
    </row>
    <row r="2306" spans="1:3" x14ac:dyDescent="0.35">
      <c r="A2306">
        <v>1778.1846905151299</v>
      </c>
      <c r="B2306" s="1">
        <v>1.4744323973080501E-8</v>
      </c>
      <c r="C2306" s="1">
        <f t="shared" si="64"/>
        <v>4.3218747522698817E-3</v>
      </c>
    </row>
    <row r="2307" spans="1:3" x14ac:dyDescent="0.35">
      <c r="A2307">
        <v>1781.0242176628799</v>
      </c>
      <c r="B2307" s="1">
        <v>1.4744572803059801E-8</v>
      </c>
      <c r="C2307" s="1">
        <f t="shared" si="64"/>
        <v>4.321947689636862E-3</v>
      </c>
    </row>
    <row r="2308" spans="1:3" x14ac:dyDescent="0.35">
      <c r="A2308">
        <v>1783.86827916214</v>
      </c>
      <c r="B2308" s="1">
        <v>1.47446768363423E-8</v>
      </c>
      <c r="C2308" s="1">
        <f t="shared" si="64"/>
        <v>4.3219781840115358E-3</v>
      </c>
    </row>
    <row r="2309" spans="1:3" x14ac:dyDescent="0.35">
      <c r="A2309">
        <v>1786.7168822536701</v>
      </c>
      <c r="B2309" s="1">
        <v>1.47447568522768E-8</v>
      </c>
      <c r="C2309" s="1">
        <f t="shared" si="64"/>
        <v>4.3220016383799346E-3</v>
      </c>
    </row>
    <row r="2310" spans="1:3" x14ac:dyDescent="0.35">
      <c r="A2310">
        <v>1789.57003418979</v>
      </c>
      <c r="B2310" s="1">
        <v>1.47446512394483E-8</v>
      </c>
      <c r="C2310" s="1">
        <f t="shared" si="64"/>
        <v>4.3219706810178329E-3</v>
      </c>
    </row>
    <row r="2311" spans="1:3" x14ac:dyDescent="0.35">
      <c r="A2311">
        <v>1792.4277422344101</v>
      </c>
      <c r="B2311" s="1">
        <v>1.4744573297187001E-8</v>
      </c>
      <c r="C2311" s="1">
        <f t="shared" si="64"/>
        <v>4.3219478344788172E-3</v>
      </c>
    </row>
    <row r="2312" spans="1:3" x14ac:dyDescent="0.35">
      <c r="A2312">
        <v>1795.2900136630301</v>
      </c>
      <c r="B2312" s="1">
        <v>1.47444433470043E-8</v>
      </c>
      <c r="C2312" s="1">
        <f t="shared" si="64"/>
        <v>4.3219097433070518E-3</v>
      </c>
    </row>
    <row r="2313" spans="1:3" x14ac:dyDescent="0.35">
      <c r="A2313">
        <v>1798.15685576277</v>
      </c>
      <c r="B2313" s="1">
        <v>1.47445467862269E-8</v>
      </c>
      <c r="C2313" s="1">
        <f t="shared" si="64"/>
        <v>4.3219400635556822E-3</v>
      </c>
    </row>
    <row r="2314" spans="1:3" x14ac:dyDescent="0.35">
      <c r="A2314">
        <v>1801.0282758324099</v>
      </c>
      <c r="B2314" s="1">
        <v>1.47444418981183E-8</v>
      </c>
      <c r="C2314" s="1">
        <f t="shared" si="64"/>
        <v>4.3219093186160776E-3</v>
      </c>
    </row>
    <row r="2315" spans="1:3" x14ac:dyDescent="0.35">
      <c r="A2315">
        <v>1803.9042811823499</v>
      </c>
      <c r="B2315" s="1">
        <v>1.47451580018658E-8</v>
      </c>
      <c r="C2315" s="1">
        <f t="shared" si="64"/>
        <v>4.3221192238510455E-3</v>
      </c>
    </row>
    <row r="2316" spans="1:3" x14ac:dyDescent="0.35">
      <c r="A2316">
        <v>1806.7848791346901</v>
      </c>
      <c r="B2316" s="1">
        <v>1.47446048966879E-8</v>
      </c>
      <c r="C2316" s="1">
        <f t="shared" si="64"/>
        <v>4.3219570969724981E-3</v>
      </c>
    </row>
    <row r="2317" spans="1:3" x14ac:dyDescent="0.35">
      <c r="A2317">
        <v>1809.6700770232101</v>
      </c>
      <c r="B2317" s="1">
        <v>1.4745007538070299E-8</v>
      </c>
      <c r="C2317" s="1">
        <f t="shared" si="64"/>
        <v>4.3220751197033443E-3</v>
      </c>
    </row>
    <row r="2318" spans="1:3" x14ac:dyDescent="0.35">
      <c r="A2318">
        <v>1812.55988219339</v>
      </c>
      <c r="B2318" s="1">
        <v>1.47443421040869E-8</v>
      </c>
      <c r="C2318" s="1">
        <f t="shared" si="64"/>
        <v>4.321880066869857E-3</v>
      </c>
    </row>
    <row r="2319" spans="1:3" x14ac:dyDescent="0.35">
      <c r="A2319">
        <v>1815.4543020024701</v>
      </c>
      <c r="B2319" s="1">
        <v>1.47442374975062E-8</v>
      </c>
      <c r="C2319" s="1">
        <f t="shared" si="64"/>
        <v>4.3218494044492952E-3</v>
      </c>
    </row>
    <row r="2320" spans="1:3" x14ac:dyDescent="0.35">
      <c r="A2320">
        <v>1818.3533438194099</v>
      </c>
      <c r="B2320" s="1">
        <v>1.47444515143587E-8</v>
      </c>
      <c r="C2320" s="1">
        <f t="shared" si="64"/>
        <v>4.3219121373488448E-3</v>
      </c>
    </row>
    <row r="2321" spans="1:3" x14ac:dyDescent="0.35">
      <c r="A2321">
        <v>1821.2570150249601</v>
      </c>
      <c r="B2321" s="1">
        <v>1.47450417637809E-8</v>
      </c>
      <c r="C2321" s="1">
        <f t="shared" si="64"/>
        <v>4.3220851520004502E-3</v>
      </c>
    </row>
    <row r="2322" spans="1:3" x14ac:dyDescent="0.35">
      <c r="A2322">
        <v>1824.1653230116401</v>
      </c>
      <c r="B2322" s="1">
        <v>1.4744825930146E-8</v>
      </c>
      <c r="C2322" s="1">
        <f t="shared" si="64"/>
        <v>4.322021886560592E-3</v>
      </c>
    </row>
    <row r="2323" spans="1:3" x14ac:dyDescent="0.35">
      <c r="A2323">
        <v>1827.0782751837701</v>
      </c>
      <c r="B2323" s="1">
        <v>1.47446592686686E-8</v>
      </c>
      <c r="C2323" s="1">
        <f t="shared" si="64"/>
        <v>4.321973034552967E-3</v>
      </c>
    </row>
    <row r="2324" spans="1:3" x14ac:dyDescent="0.35">
      <c r="A2324">
        <v>1829.9958789575201</v>
      </c>
      <c r="B2324" s="1">
        <v>1.4744405544754301E-8</v>
      </c>
      <c r="C2324" s="1">
        <f t="shared" si="64"/>
        <v>4.3218986626696165E-3</v>
      </c>
    </row>
    <row r="2325" spans="1:3" x14ac:dyDescent="0.35">
      <c r="A2325">
        <v>1832.91814176087</v>
      </c>
      <c r="B2325" s="1">
        <v>1.47445928203309E-8</v>
      </c>
      <c r="C2325" s="1">
        <f t="shared" si="64"/>
        <v>4.3219535571244957E-3</v>
      </c>
    </row>
    <row r="2326" spans="1:3" x14ac:dyDescent="0.35">
      <c r="A2326">
        <v>1835.8450710336899</v>
      </c>
      <c r="B2326" s="1">
        <v>1.4744834457645801E-8</v>
      </c>
      <c r="C2326" s="1">
        <f t="shared" si="64"/>
        <v>4.3220243861686576E-3</v>
      </c>
    </row>
    <row r="2327" spans="1:3" x14ac:dyDescent="0.35">
      <c r="A2327">
        <v>1838.7766742277199</v>
      </c>
      <c r="B2327" s="1">
        <v>1.7768122177700101E-8</v>
      </c>
      <c r="C2327" s="1">
        <f t="shared" si="64"/>
        <v>5.2082142779383825E-3</v>
      </c>
    </row>
    <row r="2328" spans="1:3" x14ac:dyDescent="0.35">
      <c r="A2328">
        <v>1841.71295880658</v>
      </c>
      <c r="B2328" s="1">
        <v>3.5732497726354702E-7</v>
      </c>
      <c r="C2328" s="1">
        <f t="shared" si="64"/>
        <v>0.10473954590377878</v>
      </c>
    </row>
    <row r="2329" spans="1:3" x14ac:dyDescent="0.35">
      <c r="A2329">
        <v>1844.65393224585</v>
      </c>
      <c r="B2329" s="1">
        <v>2.31229511491086E-6</v>
      </c>
      <c r="C2329" s="1">
        <f t="shared" si="64"/>
        <v>0.67778284682218159</v>
      </c>
    </row>
    <row r="2330" spans="1:3" x14ac:dyDescent="0.35">
      <c r="A2330">
        <v>1847.5996020330001</v>
      </c>
      <c r="B2330" s="1">
        <v>1.43244473066015E-6</v>
      </c>
      <c r="C2330" s="1">
        <f t="shared" si="64"/>
        <v>0.41987999767184075</v>
      </c>
    </row>
    <row r="2331" spans="1:3" x14ac:dyDescent="0.35">
      <c r="A2331">
        <v>1850.5499756674999</v>
      </c>
      <c r="B2331" s="1">
        <v>1.6450927637488199E-7</v>
      </c>
      <c r="C2331" s="1">
        <f t="shared" si="64"/>
        <v>4.8221165607744865E-2</v>
      </c>
    </row>
    <row r="2332" spans="1:3" x14ac:dyDescent="0.35">
      <c r="A2332">
        <v>1853.5050606607599</v>
      </c>
      <c r="B2332" s="1">
        <v>1.9374803893539599E-8</v>
      </c>
      <c r="C2332" s="1">
        <f t="shared" si="64"/>
        <v>5.6791668394621528E-3</v>
      </c>
    </row>
    <row r="2333" spans="1:3" x14ac:dyDescent="0.35">
      <c r="A2333">
        <v>1856.4648645362199</v>
      </c>
      <c r="B2333" s="1">
        <v>1.7775974095185398E-8</v>
      </c>
      <c r="C2333" s="1">
        <f t="shared" si="64"/>
        <v>5.2105158418519161E-3</v>
      </c>
    </row>
    <row r="2334" spans="1:3" x14ac:dyDescent="0.35">
      <c r="A2334">
        <v>1859.42939482929</v>
      </c>
      <c r="B2334" s="1">
        <v>1.7775676913548899E-8</v>
      </c>
      <c r="C2334" s="1">
        <f t="shared" si="64"/>
        <v>5.2104287315975582E-3</v>
      </c>
    </row>
    <row r="2335" spans="1:3" x14ac:dyDescent="0.35">
      <c r="A2335">
        <v>1862.3986590874499</v>
      </c>
      <c r="B2335" s="1">
        <v>1.77756648239044E-8</v>
      </c>
      <c r="C2335" s="1">
        <f t="shared" si="64"/>
        <v>5.2104251878691251E-3</v>
      </c>
    </row>
    <row r="2336" spans="1:3" x14ac:dyDescent="0.35">
      <c r="A2336">
        <v>1865.37266487022</v>
      </c>
      <c r="B2336" s="1">
        <v>1.7775942759219001E-8</v>
      </c>
      <c r="C2336" s="1">
        <f t="shared" si="64"/>
        <v>5.2105066566341431E-3</v>
      </c>
    </row>
    <row r="2337" spans="1:3" x14ac:dyDescent="0.35">
      <c r="A2337">
        <v>1868.3514197492</v>
      </c>
      <c r="B2337" s="1">
        <v>1.7775446492781999E-8</v>
      </c>
      <c r="C2337" s="1">
        <f t="shared" si="64"/>
        <v>5.210361190369767E-3</v>
      </c>
    </row>
    <row r="2338" spans="1:3" x14ac:dyDescent="0.35">
      <c r="A2338">
        <v>1871.33493130805</v>
      </c>
      <c r="B2338" s="1">
        <v>1.77754912294216E-8</v>
      </c>
      <c r="C2338" s="1">
        <f t="shared" si="64"/>
        <v>5.2103743036397447E-3</v>
      </c>
    </row>
    <row r="2339" spans="1:3" x14ac:dyDescent="0.35">
      <c r="A2339">
        <v>1874.32320714258</v>
      </c>
      <c r="B2339" s="1">
        <v>1.7775829572265499E-8</v>
      </c>
      <c r="C2339" s="1">
        <f t="shared" si="64"/>
        <v>5.2104734791222265E-3</v>
      </c>
    </row>
    <row r="2340" spans="1:3" x14ac:dyDescent="0.35">
      <c r="A2340">
        <v>1877.3162548607099</v>
      </c>
      <c r="B2340" s="1">
        <v>1.7775740994228499E-8</v>
      </c>
      <c r="C2340" s="1">
        <f t="shared" si="64"/>
        <v>5.2104475150201637E-3</v>
      </c>
    </row>
    <row r="2341" spans="1:3" x14ac:dyDescent="0.35">
      <c r="A2341">
        <v>1880.3140820825099</v>
      </c>
      <c r="B2341" s="1">
        <v>1.7775743114407801E-8</v>
      </c>
      <c r="C2341" s="1">
        <f t="shared" si="64"/>
        <v>5.2104481364797645E-3</v>
      </c>
    </row>
    <row r="2342" spans="1:3" x14ac:dyDescent="0.35">
      <c r="A2342">
        <v>1883.3166964402101</v>
      </c>
      <c r="B2342" s="1">
        <v>1.7775850809214E-8</v>
      </c>
      <c r="C2342" s="1">
        <f t="shared" si="64"/>
        <v>5.2104797041098742E-3</v>
      </c>
    </row>
    <row r="2343" spans="1:3" x14ac:dyDescent="0.35">
      <c r="A2343">
        <v>1886.3241055782401</v>
      </c>
      <c r="B2343" s="1">
        <v>1.7775599468182901E-8</v>
      </c>
      <c r="C2343" s="1">
        <f t="shared" si="64"/>
        <v>5.2104060307179949E-3</v>
      </c>
    </row>
    <row r="2344" spans="1:3" x14ac:dyDescent="0.35">
      <c r="A2344">
        <v>1889.3363171532401</v>
      </c>
      <c r="B2344" s="1">
        <v>1.7775271200827001E-8</v>
      </c>
      <c r="C2344" s="1">
        <f t="shared" si="64"/>
        <v>5.2103098085818826E-3</v>
      </c>
    </row>
    <row r="2345" spans="1:3" x14ac:dyDescent="0.35">
      <c r="A2345">
        <v>1892.35333883407</v>
      </c>
      <c r="B2345" s="1">
        <v>1.777547636962E-8</v>
      </c>
      <c r="C2345" s="1">
        <f t="shared" si="64"/>
        <v>5.2103699479260626E-3</v>
      </c>
    </row>
    <row r="2346" spans="1:3" x14ac:dyDescent="0.35">
      <c r="A2346">
        <v>1895.3751783018399</v>
      </c>
      <c r="B2346" s="1">
        <v>1.77757743623448E-8</v>
      </c>
      <c r="C2346" s="1">
        <f t="shared" si="64"/>
        <v>5.2104572959176237E-3</v>
      </c>
    </row>
    <row r="2347" spans="1:3" x14ac:dyDescent="0.35">
      <c r="A2347">
        <v>1898.4018432499099</v>
      </c>
      <c r="B2347" s="1">
        <v>1.77756019720374E-8</v>
      </c>
      <c r="C2347" s="1">
        <f t="shared" si="64"/>
        <v>5.2104067646476307E-3</v>
      </c>
    </row>
    <row r="2348" spans="1:3" x14ac:dyDescent="0.35">
      <c r="A2348">
        <v>1901.4333413839399</v>
      </c>
      <c r="B2348" s="1">
        <v>1.77757489777732E-8</v>
      </c>
      <c r="C2348" s="1">
        <f t="shared" si="64"/>
        <v>5.21044985516013E-3</v>
      </c>
    </row>
    <row r="2349" spans="1:3" x14ac:dyDescent="0.35">
      <c r="A2349">
        <v>1904.4696804219</v>
      </c>
      <c r="B2349" s="1">
        <v>1.7775775188104601E-8</v>
      </c>
      <c r="C2349" s="1">
        <f t="shared" si="64"/>
        <v>5.2104575379620342E-3</v>
      </c>
    </row>
    <row r="2350" spans="1:3" x14ac:dyDescent="0.35">
      <c r="A2350">
        <v>1907.51086809407</v>
      </c>
      <c r="B2350" s="1">
        <v>1.7775552319870699E-8</v>
      </c>
      <c r="C2350" s="1">
        <f t="shared" si="64"/>
        <v>5.2103922105522131E-3</v>
      </c>
    </row>
    <row r="2351" spans="1:3" x14ac:dyDescent="0.35">
      <c r="A2351">
        <v>1910.5569121430899</v>
      </c>
      <c r="B2351" s="1">
        <v>1.7775284599285601E-8</v>
      </c>
      <c r="C2351" s="1">
        <f t="shared" si="64"/>
        <v>5.2103137359582261E-3</v>
      </c>
    </row>
    <row r="2352" spans="1:3" x14ac:dyDescent="0.35">
      <c r="A2352">
        <v>1913.6078203239499</v>
      </c>
      <c r="B2352" s="1">
        <v>1.77757970548231E-8</v>
      </c>
      <c r="C2352" s="1">
        <f t="shared" si="64"/>
        <v>5.2104639475686896E-3</v>
      </c>
    </row>
    <row r="2353" spans="1:3" x14ac:dyDescent="0.35">
      <c r="A2353">
        <v>1916.6636004040299</v>
      </c>
      <c r="B2353" s="1">
        <v>1.7775623599027999E-8</v>
      </c>
      <c r="C2353" s="1">
        <f t="shared" si="64"/>
        <v>5.2104131039882812E-3</v>
      </c>
    </row>
    <row r="2354" spans="1:3" x14ac:dyDescent="0.35">
      <c r="A2354">
        <v>1919.7242601631101</v>
      </c>
      <c r="B2354" s="1">
        <v>1.7775525954242199E-8</v>
      </c>
      <c r="C2354" s="1">
        <f t="shared" si="64"/>
        <v>5.2103844822127326E-3</v>
      </c>
    </row>
    <row r="2355" spans="1:3" x14ac:dyDescent="0.35">
      <c r="A2355">
        <v>1922.78980739339</v>
      </c>
      <c r="B2355" s="1">
        <v>1.7775839328024201E-8</v>
      </c>
      <c r="C2355" s="1">
        <f t="shared" si="64"/>
        <v>5.2104763387357854E-3</v>
      </c>
    </row>
    <row r="2356" spans="1:3" x14ac:dyDescent="0.35">
      <c r="A2356">
        <v>1925.8602498995299</v>
      </c>
      <c r="B2356" s="1">
        <v>1.7775743471231299E-8</v>
      </c>
      <c r="C2356" s="1">
        <f t="shared" si="64"/>
        <v>5.2104482410789948E-3</v>
      </c>
    </row>
    <row r="2357" spans="1:3" x14ac:dyDescent="0.35">
      <c r="A2357">
        <v>1928.9355954986399</v>
      </c>
      <c r="B2357" s="1">
        <v>1.7775732534550202E-8</v>
      </c>
      <c r="C2357" s="1">
        <f t="shared" si="64"/>
        <v>5.2104450353119801E-3</v>
      </c>
    </row>
    <row r="2358" spans="1:3" x14ac:dyDescent="0.35">
      <c r="A2358">
        <v>1932.0158520203199</v>
      </c>
      <c r="B2358" s="1">
        <v>1.7775646088319E-8</v>
      </c>
      <c r="C2358" s="1">
        <f t="shared" si="64"/>
        <v>5.210419696070813E-3</v>
      </c>
    </row>
    <row r="2359" spans="1:3" x14ac:dyDescent="0.35">
      <c r="A2359">
        <v>1935.1010273066499</v>
      </c>
      <c r="B2359" s="1">
        <v>1.7775646201815998E-8</v>
      </c>
      <c r="C2359" s="1">
        <f t="shared" si="64"/>
        <v>5.2104197293358565E-3</v>
      </c>
    </row>
    <row r="2360" spans="1:3" x14ac:dyDescent="0.35">
      <c r="A2360">
        <v>1938.19112921226</v>
      </c>
      <c r="B2360" s="1">
        <v>1.77757361296367E-8</v>
      </c>
      <c r="C2360" s="1">
        <f t="shared" si="64"/>
        <v>5.210446089104908E-3</v>
      </c>
    </row>
    <row r="2361" spans="1:3" x14ac:dyDescent="0.35">
      <c r="A2361">
        <v>1941.2861656043201</v>
      </c>
      <c r="B2361" s="1">
        <v>1.7776088865837199E-8</v>
      </c>
      <c r="C2361" s="1">
        <f t="shared" si="64"/>
        <v>5.2105494835794674E-3</v>
      </c>
    </row>
    <row r="2362" spans="1:3" x14ac:dyDescent="0.35">
      <c r="A2362">
        <v>1944.3861443625501</v>
      </c>
      <c r="B2362" s="1">
        <v>1.77758443282589E-8</v>
      </c>
      <c r="C2362" s="1">
        <f t="shared" si="64"/>
        <v>5.2104778044008392E-3</v>
      </c>
    </row>
    <row r="2363" spans="1:3" x14ac:dyDescent="0.35">
      <c r="A2363">
        <v>1947.4910733792501</v>
      </c>
      <c r="B2363" s="1">
        <v>1.7775247774217E-8</v>
      </c>
      <c r="C2363" s="1">
        <f t="shared" si="64"/>
        <v>5.2103029417512282E-3</v>
      </c>
    </row>
    <row r="2364" spans="1:3" x14ac:dyDescent="0.35">
      <c r="A2364">
        <v>1950.6009605593499</v>
      </c>
      <c r="B2364" s="1">
        <v>1.7775517361966101E-8</v>
      </c>
      <c r="C2364" s="1">
        <f t="shared" si="64"/>
        <v>5.2103819636373158E-3</v>
      </c>
    </row>
    <row r="2365" spans="1:3" x14ac:dyDescent="0.35">
      <c r="A2365">
        <v>1953.7158138203699</v>
      </c>
      <c r="B2365" s="1">
        <v>1.7775869472825899E-8</v>
      </c>
      <c r="C2365" s="1">
        <f t="shared" si="64"/>
        <v>5.2104851748245801E-3</v>
      </c>
    </row>
    <row r="2366" spans="1:3" x14ac:dyDescent="0.35">
      <c r="A2366">
        <v>1956.8356410925001</v>
      </c>
      <c r="B2366" s="1">
        <v>1.7775641786782899E-8</v>
      </c>
      <c r="C2366" s="1">
        <f t="shared" si="64"/>
        <v>5.2104184351958122E-3</v>
      </c>
    </row>
    <row r="2367" spans="1:3" x14ac:dyDescent="0.35">
      <c r="A2367">
        <v>1959.9604503185701</v>
      </c>
      <c r="B2367" s="1">
        <v>1.7775694221010101E-8</v>
      </c>
      <c r="C2367" s="1">
        <f t="shared" si="64"/>
        <v>5.2104338047990091E-3</v>
      </c>
    </row>
    <row r="2368" spans="1:3" x14ac:dyDescent="0.35">
      <c r="A2368">
        <v>1963.0902494541201</v>
      </c>
      <c r="B2368" s="1">
        <v>1.7775800604233999E-8</v>
      </c>
      <c r="C2368" s="1">
        <f t="shared" ref="C2368:C2431" si="65">$F$2*B2368*IF(B2369&lt;&gt;"",(LOG(A2369)-LOG(A2368)),0)</f>
        <v>5.2104649879631112E-3</v>
      </c>
    </row>
    <row r="2369" spans="1:3" x14ac:dyDescent="0.35">
      <c r="A2369">
        <v>1966.22504646736</v>
      </c>
      <c r="B2369" s="1">
        <v>1.7775488610409299E-8</v>
      </c>
      <c r="C2369" s="1">
        <f t="shared" si="65"/>
        <v>5.2103735359682671E-3</v>
      </c>
    </row>
    <row r="2370" spans="1:3" x14ac:dyDescent="0.35">
      <c r="A2370">
        <v>1969.36484933927</v>
      </c>
      <c r="B2370" s="1">
        <v>1.7775927798377498E-8</v>
      </c>
      <c r="C2370" s="1">
        <f t="shared" si="65"/>
        <v>5.2105022712768045E-3</v>
      </c>
    </row>
    <row r="2371" spans="1:3" x14ac:dyDescent="0.35">
      <c r="A2371">
        <v>1972.5096660635199</v>
      </c>
      <c r="B2371" s="1">
        <v>1.7775594712935799E-8</v>
      </c>
      <c r="C2371" s="1">
        <f t="shared" si="65"/>
        <v>5.2104046368606736E-3</v>
      </c>
    </row>
    <row r="2372" spans="1:3" x14ac:dyDescent="0.35">
      <c r="A2372">
        <v>1975.65950464659</v>
      </c>
      <c r="B2372" s="1">
        <v>1.7810782202611101E-8</v>
      </c>
      <c r="C2372" s="1">
        <f t="shared" si="65"/>
        <v>5.2207188380002456E-3</v>
      </c>
    </row>
    <row r="2373" spans="1:3" x14ac:dyDescent="0.35">
      <c r="A2373">
        <v>1978.81437310772</v>
      </c>
      <c r="B2373" s="1">
        <v>2.3802641166255001E-8</v>
      </c>
      <c r="C2373" s="1">
        <f t="shared" si="65"/>
        <v>6.9770600593144693E-3</v>
      </c>
    </row>
    <row r="2374" spans="1:3" x14ac:dyDescent="0.35">
      <c r="A2374">
        <v>1981.9742794789699</v>
      </c>
      <c r="B2374" s="1">
        <v>9.4276506138651603E-8</v>
      </c>
      <c r="C2374" s="1">
        <f t="shared" si="65"/>
        <v>2.7634447829366925E-2</v>
      </c>
    </row>
    <row r="2375" spans="1:3" x14ac:dyDescent="0.35">
      <c r="A2375">
        <v>1985.1392318052101</v>
      </c>
      <c r="B2375" s="1">
        <v>1.68774772075005E-7</v>
      </c>
      <c r="C2375" s="1">
        <f t="shared" si="65"/>
        <v>4.9471473062118861E-2</v>
      </c>
    </row>
    <row r="2376" spans="1:3" x14ac:dyDescent="0.35">
      <c r="A2376">
        <v>1988.30923814418</v>
      </c>
      <c r="B2376" s="1">
        <v>1.7589142769216601E-7</v>
      </c>
      <c r="C2376" s="1">
        <f t="shared" si="65"/>
        <v>5.1557516090551279E-2</v>
      </c>
    </row>
    <row r="2377" spans="1:3" x14ac:dyDescent="0.35">
      <c r="A2377">
        <v>1991.48430656647</v>
      </c>
      <c r="B2377" s="1">
        <v>1.7593997214119399E-7</v>
      </c>
      <c r="C2377" s="1">
        <f t="shared" si="65"/>
        <v>5.1571745500258469E-2</v>
      </c>
    </row>
    <row r="2378" spans="1:3" x14ac:dyDescent="0.35">
      <c r="A2378">
        <v>1994.6644451555501</v>
      </c>
      <c r="B2378" s="1">
        <v>1.75939525424499E-7</v>
      </c>
      <c r="C2378" s="1">
        <f t="shared" si="65"/>
        <v>5.1571614558232247E-2</v>
      </c>
    </row>
    <row r="2379" spans="1:3" x14ac:dyDescent="0.35">
      <c r="A2379">
        <v>1997.8496620078299</v>
      </c>
      <c r="B2379" s="1">
        <v>1.7593978105876201E-7</v>
      </c>
      <c r="C2379" s="1">
        <f t="shared" si="65"/>
        <v>5.157168949013443E-2</v>
      </c>
    </row>
    <row r="2380" spans="1:3" x14ac:dyDescent="0.35">
      <c r="A2380">
        <v>2001.03996523262</v>
      </c>
      <c r="B2380" s="1">
        <v>1.75939509421423E-7</v>
      </c>
      <c r="C2380" s="1">
        <f t="shared" si="65"/>
        <v>5.1571609867357468E-2</v>
      </c>
    </row>
    <row r="2381" spans="1:3" x14ac:dyDescent="0.35">
      <c r="A2381">
        <v>2004.2353629521799</v>
      </c>
      <c r="B2381" s="1">
        <v>1.7593991804741899E-7</v>
      </c>
      <c r="C2381" s="1">
        <f t="shared" si="65"/>
        <v>5.1571729644256277E-2</v>
      </c>
    </row>
    <row r="2382" spans="1:3" x14ac:dyDescent="0.35">
      <c r="A2382">
        <v>2007.43586330175</v>
      </c>
      <c r="B2382" s="1">
        <v>1.75940127087013E-7</v>
      </c>
      <c r="C2382" s="1">
        <f t="shared" si="65"/>
        <v>5.1571790918303648E-2</v>
      </c>
    </row>
    <row r="2383" spans="1:3" x14ac:dyDescent="0.35">
      <c r="A2383">
        <v>2010.6414744295701</v>
      </c>
      <c r="B2383" s="1">
        <v>1.75940110755903E-7</v>
      </c>
      <c r="C2383" s="1">
        <f t="shared" si="65"/>
        <v>5.1571786131242081E-2</v>
      </c>
    </row>
    <row r="2384" spans="1:3" x14ac:dyDescent="0.35">
      <c r="A2384">
        <v>2013.8522044968699</v>
      </c>
      <c r="B2384" s="1">
        <v>1.7593994721586999E-7</v>
      </c>
      <c r="C2384" s="1">
        <f t="shared" si="65"/>
        <v>5.1571738194215351E-2</v>
      </c>
    </row>
    <row r="2385" spans="1:3" x14ac:dyDescent="0.35">
      <c r="A2385">
        <v>2017.06806167793</v>
      </c>
      <c r="B2385" s="1">
        <v>1.75940045512294E-7</v>
      </c>
      <c r="C2385" s="1">
        <f t="shared" si="65"/>
        <v>5.1571767006920455E-2</v>
      </c>
    </row>
    <row r="2386" spans="1:3" x14ac:dyDescent="0.35">
      <c r="A2386">
        <v>2020.28905416007</v>
      </c>
      <c r="B2386" s="1">
        <v>1.7594023676967799E-7</v>
      </c>
      <c r="C2386" s="1">
        <f t="shared" si="65"/>
        <v>5.1571823068624095E-2</v>
      </c>
    </row>
    <row r="2387" spans="1:3" x14ac:dyDescent="0.35">
      <c r="A2387">
        <v>2023.5151901437</v>
      </c>
      <c r="B2387" s="1">
        <v>1.7593969949290101E-7</v>
      </c>
      <c r="C2387" s="1">
        <f t="shared" si="65"/>
        <v>5.1571665581380752E-2</v>
      </c>
    </row>
    <row r="2388" spans="1:3" x14ac:dyDescent="0.35">
      <c r="A2388">
        <v>2026.74647784231</v>
      </c>
      <c r="B2388" s="1">
        <v>1.7593985238525599E-7</v>
      </c>
      <c r="C2388" s="1">
        <f t="shared" si="65"/>
        <v>5.1571710397346732E-2</v>
      </c>
    </row>
    <row r="2389" spans="1:3" x14ac:dyDescent="0.35">
      <c r="A2389">
        <v>2029.9829254825099</v>
      </c>
      <c r="B2389" s="1">
        <v>1.7594013256310499E-7</v>
      </c>
      <c r="C2389" s="1">
        <f t="shared" si="65"/>
        <v>5.1571792523396498E-2</v>
      </c>
    </row>
    <row r="2390" spans="1:3" x14ac:dyDescent="0.35">
      <c r="A2390">
        <v>2033.22454130405</v>
      </c>
      <c r="B2390" s="1">
        <v>1.7594007864788001E-7</v>
      </c>
      <c r="C2390" s="1">
        <f t="shared" si="65"/>
        <v>5.1571776719797222E-2</v>
      </c>
    </row>
    <row r="2391" spans="1:3" x14ac:dyDescent="0.35">
      <c r="A2391">
        <v>2036.4713335598401</v>
      </c>
      <c r="B2391" s="1">
        <v>1.75940419237965E-7</v>
      </c>
      <c r="C2391" s="1">
        <f t="shared" si="65"/>
        <v>5.1571876553957445E-2</v>
      </c>
    </row>
    <row r="2392" spans="1:3" x14ac:dyDescent="0.35">
      <c r="A2392">
        <v>2039.7233105159601</v>
      </c>
      <c r="B2392" s="1">
        <v>1.7594019082803201E-7</v>
      </c>
      <c r="C2392" s="1">
        <f t="shared" si="65"/>
        <v>5.1571809602085052E-2</v>
      </c>
    </row>
    <row r="2393" spans="1:3" x14ac:dyDescent="0.35">
      <c r="A2393">
        <v>2042.98048045169</v>
      </c>
      <c r="B2393" s="1">
        <v>1.75939990163132E-7</v>
      </c>
      <c r="C2393" s="1">
        <f t="shared" si="65"/>
        <v>5.1571750782871559E-2</v>
      </c>
    </row>
    <row r="2394" spans="1:3" x14ac:dyDescent="0.35">
      <c r="A2394">
        <v>2046.2428516595401</v>
      </c>
      <c r="B2394" s="1">
        <v>1.75939826146412E-7</v>
      </c>
      <c r="C2394" s="1">
        <f t="shared" si="65"/>
        <v>5.1571702706282994E-2</v>
      </c>
    </row>
    <row r="2395" spans="1:3" x14ac:dyDescent="0.35">
      <c r="A2395">
        <v>2049.51043244527</v>
      </c>
      <c r="B2395" s="1">
        <v>1.75939855911691E-7</v>
      </c>
      <c r="C2395" s="1">
        <f t="shared" si="65"/>
        <v>5.1571711430986739E-2</v>
      </c>
    </row>
    <row r="2396" spans="1:3" x14ac:dyDescent="0.35">
      <c r="A2396">
        <v>2052.7832311278698</v>
      </c>
      <c r="B2396" s="1">
        <v>1.75939874887004E-7</v>
      </c>
      <c r="C2396" s="1">
        <f t="shared" si="65"/>
        <v>5.1571716993087352E-2</v>
      </c>
    </row>
    <row r="2397" spans="1:3" x14ac:dyDescent="0.35">
      <c r="A2397">
        <v>2056.0612560396498</v>
      </c>
      <c r="B2397" s="1">
        <v>1.75939848349746E-7</v>
      </c>
      <c r="C2397" s="1">
        <f t="shared" si="65"/>
        <v>5.1571709214386884E-2</v>
      </c>
    </row>
    <row r="2398" spans="1:3" x14ac:dyDescent="0.35">
      <c r="A2398">
        <v>2059.3445155262002</v>
      </c>
      <c r="B2398" s="1">
        <v>1.7593993228907701E-7</v>
      </c>
      <c r="C2398" s="1">
        <f t="shared" si="65"/>
        <v>5.1571733818888112E-2</v>
      </c>
    </row>
    <row r="2399" spans="1:3" x14ac:dyDescent="0.35">
      <c r="A2399">
        <v>2062.6330179464599</v>
      </c>
      <c r="B2399" s="1">
        <v>1.7594006123744201E-7</v>
      </c>
      <c r="C2399" s="1">
        <f t="shared" si="65"/>
        <v>5.1571771616394729E-2</v>
      </c>
    </row>
    <row r="2400" spans="1:3" x14ac:dyDescent="0.35">
      <c r="A2400">
        <v>2065.9267716726999</v>
      </c>
      <c r="B2400" s="1">
        <v>1.75939866706639E-7</v>
      </c>
      <c r="C2400" s="1">
        <f t="shared" si="65"/>
        <v>5.1571714595215444E-2</v>
      </c>
    </row>
    <row r="2401" spans="1:3" x14ac:dyDescent="0.35">
      <c r="A2401">
        <v>2069.2257850905598</v>
      </c>
      <c r="B2401" s="1">
        <v>1.7593981639729701E-7</v>
      </c>
      <c r="C2401" s="1">
        <f t="shared" si="65"/>
        <v>5.1571699848444917E-2</v>
      </c>
    </row>
    <row r="2402" spans="1:3" x14ac:dyDescent="0.35">
      <c r="A2402">
        <v>2072.5300665990799</v>
      </c>
      <c r="B2402" s="1">
        <v>1.75939887094575E-7</v>
      </c>
      <c r="C2402" s="1">
        <f t="shared" si="65"/>
        <v>5.1571720571518098E-2</v>
      </c>
    </row>
    <row r="2403" spans="1:3" x14ac:dyDescent="0.35">
      <c r="A2403">
        <v>2075.83962461072</v>
      </c>
      <c r="B2403" s="1">
        <v>1.7593968482299999E-7</v>
      </c>
      <c r="C2403" s="1">
        <f t="shared" si="65"/>
        <v>5.1571661281287907E-2</v>
      </c>
    </row>
    <row r="2404" spans="1:3" x14ac:dyDescent="0.35">
      <c r="A2404">
        <v>2079.1544675513401</v>
      </c>
      <c r="B2404" s="1">
        <v>1.7593987838990899E-7</v>
      </c>
      <c r="C2404" s="1">
        <f t="shared" si="65"/>
        <v>5.1571718019863266E-2</v>
      </c>
    </row>
    <row r="2405" spans="1:3" x14ac:dyDescent="0.35">
      <c r="A2405">
        <v>2082.4746038602898</v>
      </c>
      <c r="B2405" s="1">
        <v>1.7593991921533099E-7</v>
      </c>
      <c r="C2405" s="1">
        <f t="shared" si="65"/>
        <v>5.1571729986662207E-2</v>
      </c>
    </row>
    <row r="2406" spans="1:3" x14ac:dyDescent="0.35">
      <c r="A2406">
        <v>2085.8000419903801</v>
      </c>
      <c r="B2406" s="1">
        <v>1.7593996336151001E-7</v>
      </c>
      <c r="C2406" s="1">
        <f t="shared" si="65"/>
        <v>5.1571742926845618E-2</v>
      </c>
    </row>
    <row r="2407" spans="1:3" x14ac:dyDescent="0.35">
      <c r="A2407">
        <v>2089.1307904079199</v>
      </c>
      <c r="B2407" s="1">
        <v>1.75940121457286E-7</v>
      </c>
      <c r="C2407" s="1">
        <f t="shared" si="65"/>
        <v>5.1571789268011849E-2</v>
      </c>
    </row>
    <row r="2408" spans="1:3" x14ac:dyDescent="0.35">
      <c r="A2408">
        <v>2092.4668575927399</v>
      </c>
      <c r="B2408" s="1">
        <v>1.75940111254183E-7</v>
      </c>
      <c r="C2408" s="1">
        <f t="shared" si="65"/>
        <v>5.1571786277364633E-2</v>
      </c>
    </row>
    <row r="2409" spans="1:3" x14ac:dyDescent="0.35">
      <c r="A2409">
        <v>2095.80825203822</v>
      </c>
      <c r="B2409" s="1">
        <v>1.7594014712172401E-7</v>
      </c>
      <c r="C2409" s="1">
        <f t="shared" si="65"/>
        <v>5.1571796790771084E-2</v>
      </c>
    </row>
    <row r="2410" spans="1:3" x14ac:dyDescent="0.35">
      <c r="A2410">
        <v>2099.1549822512802</v>
      </c>
      <c r="B2410" s="1">
        <v>1.7593986856882E-7</v>
      </c>
      <c r="C2410" s="1">
        <f t="shared" si="65"/>
        <v>5.1571715141159429E-2</v>
      </c>
    </row>
    <row r="2411" spans="1:3" x14ac:dyDescent="0.35">
      <c r="A2411">
        <v>2102.5070567524599</v>
      </c>
      <c r="B2411" s="1">
        <v>1.7593987470070299E-7</v>
      </c>
      <c r="C2411" s="1">
        <f t="shared" si="65"/>
        <v>5.1571716938511626E-2</v>
      </c>
    </row>
    <row r="2412" spans="1:3" x14ac:dyDescent="0.35">
      <c r="A2412">
        <v>2105.8644840758702</v>
      </c>
      <c r="B2412" s="1">
        <v>1.7593979821950799E-7</v>
      </c>
      <c r="C2412" s="1">
        <f t="shared" si="65"/>
        <v>5.1571694520115528E-2</v>
      </c>
    </row>
    <row r="2413" spans="1:3" x14ac:dyDescent="0.35">
      <c r="A2413">
        <v>2109.2272727692598</v>
      </c>
      <c r="B2413" s="1">
        <v>1.7593966118074599E-7</v>
      </c>
      <c r="C2413" s="1">
        <f t="shared" si="65"/>
        <v>5.1571654351273782E-2</v>
      </c>
    </row>
    <row r="2414" spans="1:3" x14ac:dyDescent="0.35">
      <c r="A2414">
        <v>2112.5954313940501</v>
      </c>
      <c r="B2414" s="1">
        <v>1.7593980738978801E-7</v>
      </c>
      <c r="C2414" s="1">
        <f t="shared" si="65"/>
        <v>5.1571697208218671E-2</v>
      </c>
    </row>
    <row r="2415" spans="1:3" x14ac:dyDescent="0.35">
      <c r="A2415">
        <v>2115.9689685253002</v>
      </c>
      <c r="B2415" s="1">
        <v>1.7593992315866E-7</v>
      </c>
      <c r="C2415" s="1">
        <f t="shared" si="65"/>
        <v>5.1571731142634913E-2</v>
      </c>
    </row>
    <row r="2416" spans="1:3" x14ac:dyDescent="0.35">
      <c r="A2416">
        <v>2119.3478927517899</v>
      </c>
      <c r="B2416" s="1">
        <v>1.7594014042429501E-7</v>
      </c>
      <c r="C2416" s="1">
        <f t="shared" si="65"/>
        <v>5.1571794827579238E-2</v>
      </c>
    </row>
    <row r="2417" spans="1:3" x14ac:dyDescent="0.35">
      <c r="A2417">
        <v>2122.73221267598</v>
      </c>
      <c r="B2417" s="1">
        <v>1.75939858593819E-7</v>
      </c>
      <c r="C2417" s="1">
        <f t="shared" si="65"/>
        <v>5.1571712217307664E-2</v>
      </c>
    </row>
    <row r="2418" spans="1:3" x14ac:dyDescent="0.35">
      <c r="A2418">
        <v>2126.1219369141199</v>
      </c>
      <c r="B2418" s="1">
        <v>1.75940025859322E-7</v>
      </c>
      <c r="C2418" s="1">
        <f t="shared" si="65"/>
        <v>5.1571761246183588E-2</v>
      </c>
    </row>
    <row r="2419" spans="1:3" x14ac:dyDescent="0.35">
      <c r="A2419">
        <v>2129.5170740961598</v>
      </c>
      <c r="B2419" s="1">
        <v>1.75939722526978E-7</v>
      </c>
      <c r="C2419" s="1">
        <f t="shared" si="65"/>
        <v>5.1571672333125269E-2</v>
      </c>
    </row>
    <row r="2420" spans="1:3" x14ac:dyDescent="0.35">
      <c r="A2420">
        <v>2132.91763286588</v>
      </c>
      <c r="B2420" s="1">
        <v>1.7593968069835299E-7</v>
      </c>
      <c r="C2420" s="1">
        <f t="shared" si="65"/>
        <v>5.1571660072365348E-2</v>
      </c>
    </row>
    <row r="2421" spans="1:3" x14ac:dyDescent="0.35">
      <c r="A2421">
        <v>2136.3236218808402</v>
      </c>
      <c r="B2421" s="1">
        <v>1.7593979791389699E-7</v>
      </c>
      <c r="C2421" s="1">
        <f t="shared" si="65"/>
        <v>5.1571694430633599E-2</v>
      </c>
    </row>
    <row r="2422" spans="1:3" x14ac:dyDescent="0.35">
      <c r="A2422">
        <v>2139.7350498124201</v>
      </c>
      <c r="B2422" s="1">
        <v>1.7593984522802499E-7</v>
      </c>
      <c r="C2422" s="1">
        <f t="shared" si="65"/>
        <v>5.1571708299443242E-2</v>
      </c>
    </row>
    <row r="2423" spans="1:3" x14ac:dyDescent="0.35">
      <c r="A2423">
        <v>2143.15192534586</v>
      </c>
      <c r="B2423" s="1">
        <v>1.7594014517317501E-7</v>
      </c>
      <c r="C2423" s="1">
        <f t="shared" si="65"/>
        <v>5.1571796219576901E-2</v>
      </c>
    </row>
    <row r="2424" spans="1:3" x14ac:dyDescent="0.35">
      <c r="A2424">
        <v>2146.5742571802498</v>
      </c>
      <c r="B2424" s="1">
        <v>1.7594032151179401E-7</v>
      </c>
      <c r="C2424" s="1">
        <f t="shared" si="65"/>
        <v>5.1571847908339533E-2</v>
      </c>
    </row>
    <row r="2425" spans="1:3" x14ac:dyDescent="0.35">
      <c r="A2425">
        <v>2150.00205402861</v>
      </c>
      <c r="B2425" s="1">
        <v>1.7593999034196E-7</v>
      </c>
      <c r="C2425" s="1">
        <f t="shared" si="65"/>
        <v>5.1571750835355951E-2</v>
      </c>
    </row>
    <row r="2426" spans="1:3" x14ac:dyDescent="0.35">
      <c r="A2426">
        <v>2153.4353246178298</v>
      </c>
      <c r="B2426" s="1">
        <v>1.7594006990529101E-7</v>
      </c>
      <c r="C2426" s="1">
        <f t="shared" si="65"/>
        <v>5.1571774157191615E-2</v>
      </c>
    </row>
    <row r="2427" spans="1:3" x14ac:dyDescent="0.35">
      <c r="A2427">
        <v>2156.8740776887698</v>
      </c>
      <c r="B2427" s="1">
        <v>1.75940050439449E-7</v>
      </c>
      <c r="C2427" s="1">
        <f t="shared" si="65"/>
        <v>5.157176845114126E-2</v>
      </c>
    </row>
    <row r="2428" spans="1:3" x14ac:dyDescent="0.35">
      <c r="A2428">
        <v>2160.3183219962102</v>
      </c>
      <c r="B2428" s="1">
        <v>1.7593985536164599E-7</v>
      </c>
      <c r="C2428" s="1">
        <f t="shared" si="65"/>
        <v>5.1571711269922105E-2</v>
      </c>
    </row>
    <row r="2429" spans="1:3" x14ac:dyDescent="0.35">
      <c r="A2429">
        <v>2163.76806630896</v>
      </c>
      <c r="B2429" s="1">
        <v>1.75939808410708E-7</v>
      </c>
      <c r="C2429" s="1">
        <f t="shared" si="65"/>
        <v>5.1571697507405923E-2</v>
      </c>
    </row>
    <row r="2430" spans="1:3" x14ac:dyDescent="0.35">
      <c r="A2430">
        <v>2167.2233194097798</v>
      </c>
      <c r="B2430" s="1">
        <v>1.7593978462256801E-7</v>
      </c>
      <c r="C2430" s="1">
        <f t="shared" si="65"/>
        <v>5.1571690534596461E-2</v>
      </c>
    </row>
    <row r="2431" spans="1:3" x14ac:dyDescent="0.35">
      <c r="A2431">
        <v>2170.6840900954899</v>
      </c>
      <c r="B2431" s="1">
        <v>1.7594002766863001E-7</v>
      </c>
      <c r="C2431" s="1">
        <f t="shared" si="65"/>
        <v>5.1571761776761565E-2</v>
      </c>
    </row>
    <row r="2432" spans="1:3" x14ac:dyDescent="0.35">
      <c r="A2432">
        <v>2174.1503871769601</v>
      </c>
      <c r="B2432" s="1">
        <v>1.7594003361504199E-7</v>
      </c>
      <c r="C2432" s="1">
        <f t="shared" ref="C2432:C2495" si="66">$F$2*B2432*IF(B2433&lt;&gt;"",(LOG(A2433)-LOG(A2432)),0)</f>
        <v>5.1571763519483858E-2</v>
      </c>
    </row>
    <row r="2433" spans="1:3" x14ac:dyDescent="0.35">
      <c r="A2433">
        <v>2177.6222194790898</v>
      </c>
      <c r="B2433" s="1">
        <v>1.75940074249457E-7</v>
      </c>
      <c r="C2433" s="1">
        <f t="shared" si="66"/>
        <v>5.1571775430558998E-2</v>
      </c>
    </row>
    <row r="2434" spans="1:3" x14ac:dyDescent="0.35">
      <c r="A2434">
        <v>2181.0995958409299</v>
      </c>
      <c r="B2434" s="1">
        <v>1.75939814872562E-7</v>
      </c>
      <c r="C2434" s="1">
        <f t="shared" si="66"/>
        <v>5.1571699401512676E-2</v>
      </c>
    </row>
    <row r="2435" spans="1:3" x14ac:dyDescent="0.35">
      <c r="A2435">
        <v>2184.5825251155902</v>
      </c>
      <c r="B2435" s="1">
        <v>1.7593982375882301E-7</v>
      </c>
      <c r="C2435" s="1">
        <f t="shared" si="66"/>
        <v>5.1571702006363816E-2</v>
      </c>
    </row>
    <row r="2436" spans="1:3" x14ac:dyDescent="0.35">
      <c r="A2436">
        <v>2188.0710161703601</v>
      </c>
      <c r="B2436" s="1">
        <v>1.75939985291621E-7</v>
      </c>
      <c r="C2436" s="1">
        <f t="shared" si="66"/>
        <v>5.1571749355027285E-2</v>
      </c>
    </row>
    <row r="2437" spans="1:3" x14ac:dyDescent="0.35">
      <c r="A2437">
        <v>2191.5650778866602</v>
      </c>
      <c r="B2437" s="1">
        <v>1.7593991745280699E-7</v>
      </c>
      <c r="C2437" s="1">
        <f t="shared" si="66"/>
        <v>5.1571729470062014E-2</v>
      </c>
    </row>
    <row r="2438" spans="1:3" x14ac:dyDescent="0.35">
      <c r="A2438">
        <v>2195.0647191601101</v>
      </c>
      <c r="B2438" s="1">
        <v>1.75939885089831E-7</v>
      </c>
      <c r="C2438" s="1">
        <f t="shared" si="66"/>
        <v>5.157171998368671E-2</v>
      </c>
    </row>
    <row r="2439" spans="1:3" x14ac:dyDescent="0.35">
      <c r="A2439">
        <v>2198.5699489005201</v>
      </c>
      <c r="B2439" s="1">
        <v>1.7594013945957099E-7</v>
      </c>
      <c r="C2439" s="1">
        <f t="shared" si="66"/>
        <v>5.157179454493032E-2</v>
      </c>
    </row>
    <row r="2440" spans="1:3" x14ac:dyDescent="0.35">
      <c r="A2440">
        <v>2202.0807760319499</v>
      </c>
      <c r="B2440" s="1">
        <v>1.75939956865883E-7</v>
      </c>
      <c r="C2440" s="1">
        <f t="shared" si="66"/>
        <v>5.1571741022872333E-2</v>
      </c>
    </row>
    <row r="2441" spans="1:3" x14ac:dyDescent="0.35">
      <c r="A2441">
        <v>2205.5972094926901</v>
      </c>
      <c r="B2441" s="1">
        <v>1.75939983906681E-7</v>
      </c>
      <c r="C2441" s="1">
        <f t="shared" si="66"/>
        <v>5.1571748949071933E-2</v>
      </c>
    </row>
    <row r="2442" spans="1:3" x14ac:dyDescent="0.35">
      <c r="A2442">
        <v>2209.1192582353101</v>
      </c>
      <c r="B2442" s="1">
        <v>1.75939654462832E-7</v>
      </c>
      <c r="C2442" s="1">
        <f t="shared" si="66"/>
        <v>5.1571652382077345E-2</v>
      </c>
    </row>
    <row r="2443" spans="1:3" x14ac:dyDescent="0.35">
      <c r="A2443">
        <v>2212.64693122668</v>
      </c>
      <c r="B2443" s="1">
        <v>1.7593995906246599E-7</v>
      </c>
      <c r="C2443" s="1">
        <f t="shared" si="66"/>
        <v>5.1571741666803589E-2</v>
      </c>
    </row>
    <row r="2444" spans="1:3" x14ac:dyDescent="0.35">
      <c r="A2444">
        <v>2216.1802374479898</v>
      </c>
      <c r="B2444" s="1">
        <v>1.7593993184062701E-7</v>
      </c>
      <c r="C2444" s="1">
        <f t="shared" si="66"/>
        <v>5.1571733687305679E-2</v>
      </c>
    </row>
    <row r="2445" spans="1:3" x14ac:dyDescent="0.35">
      <c r="A2445">
        <v>2219.7191858947499</v>
      </c>
      <c r="B2445" s="1">
        <v>1.7594006841377399E-7</v>
      </c>
      <c r="C2445" s="1">
        <f t="shared" si="66"/>
        <v>5.1571773719930172E-2</v>
      </c>
    </row>
    <row r="2446" spans="1:3" x14ac:dyDescent="0.35">
      <c r="A2446">
        <v>2223.2637855768699</v>
      </c>
      <c r="B2446" s="1">
        <v>1.7593989846863501E-7</v>
      </c>
      <c r="C2446" s="1">
        <f t="shared" si="66"/>
        <v>5.1571723905298544E-2</v>
      </c>
    </row>
    <row r="2447" spans="1:3" x14ac:dyDescent="0.35">
      <c r="A2447">
        <v>2226.8140455186199</v>
      </c>
      <c r="B2447" s="1">
        <v>1.7593994010735999E-7</v>
      </c>
      <c r="C2447" s="1">
        <f t="shared" si="66"/>
        <v>5.1571736110593028E-2</v>
      </c>
    </row>
    <row r="2448" spans="1:3" x14ac:dyDescent="0.35">
      <c r="A2448">
        <v>2230.3699747587002</v>
      </c>
      <c r="B2448" s="1">
        <v>1.75939949761249E-7</v>
      </c>
      <c r="C2448" s="1">
        <f t="shared" si="66"/>
        <v>5.157173894038615E-2</v>
      </c>
    </row>
    <row r="2449" spans="1:3" x14ac:dyDescent="0.35">
      <c r="A2449">
        <v>2233.9315823502302</v>
      </c>
      <c r="B2449" s="1">
        <v>1.7593993453798E-7</v>
      </c>
      <c r="C2449" s="1">
        <f t="shared" si="66"/>
        <v>5.1571734477990225E-2</v>
      </c>
    </row>
    <row r="2450" spans="1:3" x14ac:dyDescent="0.35">
      <c r="A2450">
        <v>2237.4988773607802</v>
      </c>
      <c r="B2450" s="1">
        <v>1.75940223666589E-7</v>
      </c>
      <c r="C2450" s="1">
        <f t="shared" si="66"/>
        <v>5.1571819227731054E-2</v>
      </c>
    </row>
    <row r="2451" spans="1:3" x14ac:dyDescent="0.35">
      <c r="A2451">
        <v>2241.0718688724201</v>
      </c>
      <c r="B2451" s="1">
        <v>1.7594006787590899E-7</v>
      </c>
      <c r="C2451" s="1">
        <f t="shared" si="66"/>
        <v>5.1571773562270509E-2</v>
      </c>
    </row>
    <row r="2452" spans="1:3" x14ac:dyDescent="0.35">
      <c r="A2452">
        <v>2244.6505659817199</v>
      </c>
      <c r="B2452" s="1">
        <v>1.75939823775156E-7</v>
      </c>
      <c r="C2452" s="1">
        <f t="shared" si="66"/>
        <v>5.1571702011151355E-2</v>
      </c>
    </row>
    <row r="2453" spans="1:3" x14ac:dyDescent="0.35">
      <c r="A2453">
        <v>2248.2349777997601</v>
      </c>
      <c r="B2453" s="1">
        <v>1.7594001695257601E-7</v>
      </c>
      <c r="C2453" s="1">
        <f t="shared" si="66"/>
        <v>5.1571758635526162E-2</v>
      </c>
    </row>
    <row r="2454" spans="1:3" x14ac:dyDescent="0.35">
      <c r="A2454">
        <v>2251.8251134521802</v>
      </c>
      <c r="B2454" s="1">
        <v>1.7593994954948001E-7</v>
      </c>
      <c r="C2454" s="1">
        <f t="shared" si="66"/>
        <v>5.1571738878246058E-2</v>
      </c>
    </row>
    <row r="2455" spans="1:3" x14ac:dyDescent="0.35">
      <c r="A2455">
        <v>2255.4209820791898</v>
      </c>
      <c r="B2455" s="1">
        <v>1.7594023532356101E-7</v>
      </c>
      <c r="C2455" s="1">
        <f t="shared" si="66"/>
        <v>5.1571822644736469E-2</v>
      </c>
    </row>
    <row r="2456" spans="1:3" x14ac:dyDescent="0.35">
      <c r="A2456">
        <v>2259.0225928355999</v>
      </c>
      <c r="B2456" s="1">
        <v>1.75939847646619E-7</v>
      </c>
      <c r="C2456" s="1">
        <f t="shared" si="66"/>
        <v>5.1571709008351507E-2</v>
      </c>
    </row>
    <row r="2457" spans="1:3" x14ac:dyDescent="0.35">
      <c r="A2457">
        <v>2262.62995489083</v>
      </c>
      <c r="B2457" s="1">
        <v>1.7594032357411801E-7</v>
      </c>
      <c r="C2457" s="1">
        <f t="shared" si="66"/>
        <v>5.1571848512751373E-2</v>
      </c>
    </row>
    <row r="2458" spans="1:3" x14ac:dyDescent="0.35">
      <c r="A2458">
        <v>2266.2430774289501</v>
      </c>
      <c r="B2458" s="1">
        <v>1.7593983459501799E-7</v>
      </c>
      <c r="C2458" s="1">
        <f t="shared" si="66"/>
        <v>5.1571705182682892E-2</v>
      </c>
    </row>
    <row r="2459" spans="1:3" x14ac:dyDescent="0.35">
      <c r="A2459">
        <v>2269.8619696486999</v>
      </c>
      <c r="B2459" s="1">
        <v>1.7594001158278499E-7</v>
      </c>
      <c r="C2459" s="1">
        <f t="shared" si="66"/>
        <v>5.1571757061592387E-2</v>
      </c>
    </row>
    <row r="2460" spans="1:3" x14ac:dyDescent="0.35">
      <c r="A2460">
        <v>2273.4866407635</v>
      </c>
      <c r="B2460" s="1">
        <v>1.7594002919668801E-7</v>
      </c>
      <c r="C2460" s="1">
        <f t="shared" si="66"/>
        <v>5.1571762224535647E-2</v>
      </c>
    </row>
    <row r="2461" spans="1:3" x14ac:dyDescent="0.35">
      <c r="A2461">
        <v>2277.1171000014801</v>
      </c>
      <c r="B2461" s="1">
        <v>1.75940020721784E-7</v>
      </c>
      <c r="C2461" s="1">
        <f t="shared" si="66"/>
        <v>5.1571759740261992E-2</v>
      </c>
    </row>
    <row r="2462" spans="1:3" x14ac:dyDescent="0.35">
      <c r="A2462">
        <v>2280.7533566055099</v>
      </c>
      <c r="B2462" s="1">
        <v>1.7593987937013599E-7</v>
      </c>
      <c r="C2462" s="1">
        <f t="shared" si="66"/>
        <v>5.1571718307155581E-2</v>
      </c>
    </row>
    <row r="2463" spans="1:3" x14ac:dyDescent="0.35">
      <c r="A2463">
        <v>2284.3954198332299</v>
      </c>
      <c r="B2463" s="1">
        <v>1.7594006868395299E-7</v>
      </c>
      <c r="C2463" s="1">
        <f t="shared" si="66"/>
        <v>5.1571773799191478E-2</v>
      </c>
    </row>
    <row r="2464" spans="1:3" x14ac:dyDescent="0.35">
      <c r="A2464">
        <v>2288.04329895706</v>
      </c>
      <c r="B2464" s="1">
        <v>1.75940123669925E-7</v>
      </c>
      <c r="C2464" s="1">
        <f t="shared" si="66"/>
        <v>5.1571789916550315E-2</v>
      </c>
    </row>
    <row r="2465" spans="1:3" x14ac:dyDescent="0.35">
      <c r="A2465">
        <v>2291.6970032641998</v>
      </c>
      <c r="B2465" s="1">
        <v>1.75939851655831E-7</v>
      </c>
      <c r="C2465" s="1">
        <f t="shared" si="66"/>
        <v>5.1571710183536769E-2</v>
      </c>
    </row>
    <row r="2466" spans="1:3" x14ac:dyDescent="0.35">
      <c r="A2466">
        <v>2295.3565420567202</v>
      </c>
      <c r="B2466" s="1">
        <v>1.75939890238442E-7</v>
      </c>
      <c r="C2466" s="1">
        <f t="shared" si="66"/>
        <v>5.1571721493019286E-2</v>
      </c>
    </row>
    <row r="2467" spans="1:3" x14ac:dyDescent="0.35">
      <c r="A2467">
        <v>2299.0219246515298</v>
      </c>
      <c r="B2467" s="1">
        <v>1.75939848070434E-7</v>
      </c>
      <c r="C2467" s="1">
        <f t="shared" si="66"/>
        <v>5.1571709132514597E-2</v>
      </c>
    </row>
    <row r="2468" spans="1:3" x14ac:dyDescent="0.35">
      <c r="A2468">
        <v>2302.6931603803901</v>
      </c>
      <c r="B2468" s="1">
        <v>1.7594002164913799E-7</v>
      </c>
      <c r="C2468" s="1">
        <f t="shared" si="66"/>
        <v>5.1571760012254407E-2</v>
      </c>
    </row>
    <row r="2469" spans="1:3" x14ac:dyDescent="0.35">
      <c r="A2469">
        <v>2306.3702585900101</v>
      </c>
      <c r="B2469" s="1">
        <v>1.7593971208331801E-7</v>
      </c>
      <c r="C2469" s="1">
        <f t="shared" si="66"/>
        <v>5.1571669271767394E-2</v>
      </c>
    </row>
    <row r="2470" spans="1:3" x14ac:dyDescent="0.35">
      <c r="A2470">
        <v>2310.0532286419798</v>
      </c>
      <c r="B2470" s="1">
        <v>1.75939869664483E-7</v>
      </c>
      <c r="C2470" s="1">
        <f t="shared" si="66"/>
        <v>5.1571715462288496E-2</v>
      </c>
    </row>
    <row r="2471" spans="1:3" x14ac:dyDescent="0.35">
      <c r="A2471">
        <v>2313.7420799128799</v>
      </c>
      <c r="B2471" s="1">
        <v>1.75940108221046E-7</v>
      </c>
      <c r="C2471" s="1">
        <f t="shared" si="66"/>
        <v>5.1571785388221617E-2</v>
      </c>
    </row>
    <row r="2472" spans="1:3" x14ac:dyDescent="0.35">
      <c r="A2472">
        <v>2317.4368217942301</v>
      </c>
      <c r="B2472" s="1">
        <v>1.7594023963976901E-7</v>
      </c>
      <c r="C2472" s="1">
        <f t="shared" si="66"/>
        <v>5.1571823909941826E-2</v>
      </c>
    </row>
    <row r="2473" spans="1:3" x14ac:dyDescent="0.35">
      <c r="A2473">
        <v>2321.1374636925698</v>
      </c>
      <c r="B2473" s="1">
        <v>1.7594014598841701E-7</v>
      </c>
      <c r="C2473" s="1">
        <f t="shared" si="66"/>
        <v>5.1571796458640816E-2</v>
      </c>
    </row>
    <row r="2474" spans="1:3" x14ac:dyDescent="0.35">
      <c r="A2474">
        <v>2324.84401502944</v>
      </c>
      <c r="B2474" s="1">
        <v>1.7593983688046101E-7</v>
      </c>
      <c r="C2474" s="1">
        <f t="shared" si="66"/>
        <v>5.1571705852594817E-2</v>
      </c>
    </row>
    <row r="2475" spans="1:3" x14ac:dyDescent="0.35">
      <c r="A2475">
        <v>2328.55648524145</v>
      </c>
      <c r="B2475" s="1">
        <v>1.75939993487212E-7</v>
      </c>
      <c r="C2475" s="1">
        <f t="shared" si="66"/>
        <v>5.1571751757296162E-2</v>
      </c>
    </row>
    <row r="2476" spans="1:3" x14ac:dyDescent="0.35">
      <c r="A2476">
        <v>2332.2748837802501</v>
      </c>
      <c r="B2476" s="1">
        <v>1.7593992865440699E-7</v>
      </c>
      <c r="C2476" s="1">
        <f t="shared" si="66"/>
        <v>5.1571732753489065E-2</v>
      </c>
    </row>
    <row r="2477" spans="1:3" x14ac:dyDescent="0.35">
      <c r="A2477">
        <v>2335.9992201126101</v>
      </c>
      <c r="B2477" s="1">
        <v>1.7594020147432899E-7</v>
      </c>
      <c r="C2477" s="1">
        <f t="shared" si="66"/>
        <v>5.1571812722740987E-2</v>
      </c>
    </row>
    <row r="2478" spans="1:3" x14ac:dyDescent="0.35">
      <c r="A2478">
        <v>2339.7295037203999</v>
      </c>
      <c r="B2478" s="1">
        <v>1.75939842965284E-7</v>
      </c>
      <c r="C2478" s="1">
        <f t="shared" si="66"/>
        <v>5.1571707636152715E-2</v>
      </c>
    </row>
    <row r="2479" spans="1:3" x14ac:dyDescent="0.35">
      <c r="A2479">
        <v>2343.4657441006402</v>
      </c>
      <c r="B2479" s="1">
        <v>1.7593973977686199E-7</v>
      </c>
      <c r="C2479" s="1">
        <f t="shared" si="66"/>
        <v>5.157167738943292E-2</v>
      </c>
    </row>
    <row r="2480" spans="1:3" x14ac:dyDescent="0.35">
      <c r="A2480">
        <v>2347.2079507655098</v>
      </c>
      <c r="B2480" s="1">
        <v>1.75940270491297E-7</v>
      </c>
      <c r="C2480" s="1">
        <f t="shared" si="66"/>
        <v>5.1571832953180442E-2</v>
      </c>
    </row>
    <row r="2481" spans="1:3" x14ac:dyDescent="0.35">
      <c r="A2481">
        <v>2350.95613324239</v>
      </c>
      <c r="B2481" s="1">
        <v>1.7594032313314101E-7</v>
      </c>
      <c r="C2481" s="1">
        <f t="shared" si="66"/>
        <v>5.1571848383524695E-2</v>
      </c>
    </row>
    <row r="2482" spans="1:3" x14ac:dyDescent="0.35">
      <c r="A2482">
        <v>2354.7103010738501</v>
      </c>
      <c r="B2482" s="1">
        <v>1.75939997110257E-7</v>
      </c>
      <c r="C2482" s="1">
        <f t="shared" si="66"/>
        <v>5.1571752819353757E-2</v>
      </c>
    </row>
    <row r="2483" spans="1:3" x14ac:dyDescent="0.35">
      <c r="A2483">
        <v>2358.47046381773</v>
      </c>
      <c r="B2483" s="1">
        <v>1.7593976803096999E-7</v>
      </c>
      <c r="C2483" s="1">
        <f t="shared" si="66"/>
        <v>5.1571685671213376E-2</v>
      </c>
    </row>
    <row r="2484" spans="1:3" x14ac:dyDescent="0.35">
      <c r="A2484">
        <v>2362.2366310471002</v>
      </c>
      <c r="B2484" s="1">
        <v>1.7593988489771699E-7</v>
      </c>
      <c r="C2484" s="1">
        <f t="shared" si="66"/>
        <v>5.157171992744012E-2</v>
      </c>
    </row>
    <row r="2485" spans="1:3" x14ac:dyDescent="0.35">
      <c r="A2485">
        <v>2366.0088123503501</v>
      </c>
      <c r="B2485" s="1">
        <v>1.7593981118584901E-7</v>
      </c>
      <c r="C2485" s="1">
        <f t="shared" si="66"/>
        <v>5.1571698320891785E-2</v>
      </c>
    </row>
    <row r="2486" spans="1:3" x14ac:dyDescent="0.35">
      <c r="A2486">
        <v>2369.7870173311599</v>
      </c>
      <c r="B2486" s="1">
        <v>1.7594009868785299E-7</v>
      </c>
      <c r="C2486" s="1">
        <f t="shared" si="66"/>
        <v>5.1571782594005362E-2</v>
      </c>
    </row>
    <row r="2487" spans="1:3" x14ac:dyDescent="0.35">
      <c r="A2487">
        <v>2373.57125560856</v>
      </c>
      <c r="B2487" s="1">
        <v>1.75939976151515E-7</v>
      </c>
      <c r="C2487" s="1">
        <f t="shared" si="66"/>
        <v>5.1571746675801847E-2</v>
      </c>
    </row>
    <row r="2488" spans="1:3" x14ac:dyDescent="0.35">
      <c r="A2488">
        <v>2377.3615368169098</v>
      </c>
      <c r="B2488" s="1">
        <v>1.7594013770230601E-7</v>
      </c>
      <c r="C2488" s="1">
        <f t="shared" si="66"/>
        <v>5.1571794029838608E-2</v>
      </c>
    </row>
    <row r="2489" spans="1:3" x14ac:dyDescent="0.35">
      <c r="A2489">
        <v>2381.15787060599</v>
      </c>
      <c r="B2489" s="1">
        <v>1.7594002058254301E-7</v>
      </c>
      <c r="C2489" s="1">
        <f t="shared" si="66"/>
        <v>5.1571759699612751E-2</v>
      </c>
    </row>
    <row r="2490" spans="1:3" x14ac:dyDescent="0.35">
      <c r="A2490">
        <v>2384.9602666409801</v>
      </c>
      <c r="B2490" s="1">
        <v>1.7594028587124801E-7</v>
      </c>
      <c r="C2490" s="1">
        <f t="shared" si="66"/>
        <v>5.1571837461172686E-2</v>
      </c>
    </row>
    <row r="2491" spans="1:3" x14ac:dyDescent="0.35">
      <c r="A2491">
        <v>2388.76873460247</v>
      </c>
      <c r="B2491" s="1">
        <v>1.75940043216612E-7</v>
      </c>
      <c r="C2491" s="1">
        <f t="shared" si="66"/>
        <v>5.1571766334073364E-2</v>
      </c>
    </row>
    <row r="2492" spans="1:3" x14ac:dyDescent="0.35">
      <c r="A2492">
        <v>2392.5832841865499</v>
      </c>
      <c r="B2492" s="1">
        <v>1.7593996719051199E-7</v>
      </c>
      <c r="C2492" s="1">
        <f t="shared" si="66"/>
        <v>5.1571744049306638E-2</v>
      </c>
    </row>
    <row r="2493" spans="1:3" x14ac:dyDescent="0.35">
      <c r="A2493">
        <v>2396.4039251047702</v>
      </c>
      <c r="B2493" s="1">
        <v>1.7593994927432001E-7</v>
      </c>
      <c r="C2493" s="1">
        <f t="shared" si="66"/>
        <v>5.1571738797524712E-2</v>
      </c>
    </row>
    <row r="2494" spans="1:3" x14ac:dyDescent="0.35">
      <c r="A2494">
        <v>2400.2306670841699</v>
      </c>
      <c r="B2494" s="1">
        <v>1.75940141099465E-7</v>
      </c>
      <c r="C2494" s="1">
        <f t="shared" si="66"/>
        <v>5.1571795025585059E-2</v>
      </c>
    </row>
    <row r="2495" spans="1:3" x14ac:dyDescent="0.35">
      <c r="A2495">
        <v>2404.0635198673599</v>
      </c>
      <c r="B2495" s="1">
        <v>1.75940076316765E-7</v>
      </c>
      <c r="C2495" s="1">
        <f t="shared" si="66"/>
        <v>5.157177603646481E-2</v>
      </c>
    </row>
    <row r="2496" spans="1:3" x14ac:dyDescent="0.35">
      <c r="A2496">
        <v>2407.9024932124898</v>
      </c>
      <c r="B2496" s="1">
        <v>1.7594027991293201E-7</v>
      </c>
      <c r="C2496" s="1">
        <f t="shared" ref="C2496:C2559" si="67">$F$2*B2496*IF(B2497&lt;&gt;"",(LOG(A2497)-LOG(A2496)),0)</f>
        <v>5.157183571486193E-2</v>
      </c>
    </row>
    <row r="2497" spans="1:3" x14ac:dyDescent="0.35">
      <c r="A2497">
        <v>2411.7475968932899</v>
      </c>
      <c r="B2497" s="1">
        <v>1.75939644957875E-7</v>
      </c>
      <c r="C2497" s="1">
        <f t="shared" si="67"/>
        <v>5.1571649595939371E-2</v>
      </c>
    </row>
    <row r="2498" spans="1:3" x14ac:dyDescent="0.35">
      <c r="A2498">
        <v>2415.59884069909</v>
      </c>
      <c r="B2498" s="1">
        <v>1.75940030399203E-7</v>
      </c>
      <c r="C2498" s="1">
        <f t="shared" si="67"/>
        <v>5.157176257695225E-2</v>
      </c>
    </row>
    <row r="2499" spans="1:3" x14ac:dyDescent="0.35">
      <c r="A2499">
        <v>2419.4562344348701</v>
      </c>
      <c r="B2499" s="1">
        <v>1.7593991978918499E-7</v>
      </c>
      <c r="C2499" s="1">
        <f t="shared" si="67"/>
        <v>5.1571730154937115E-2</v>
      </c>
    </row>
    <row r="2500" spans="1:3" x14ac:dyDescent="0.35">
      <c r="A2500">
        <v>2423.3197879212698</v>
      </c>
      <c r="B2500" s="1">
        <v>1.75939888101101E-7</v>
      </c>
      <c r="C2500" s="1">
        <f t="shared" si="67"/>
        <v>5.1571720866353955E-2</v>
      </c>
    </row>
    <row r="2501" spans="1:3" x14ac:dyDescent="0.35">
      <c r="A2501">
        <v>2427.1895109945799</v>
      </c>
      <c r="B2501" s="1">
        <v>1.7593983985463599E-7</v>
      </c>
      <c r="C2501" s="1">
        <f t="shared" si="67"/>
        <v>5.1571706724388718E-2</v>
      </c>
    </row>
    <row r="2502" spans="1:3" x14ac:dyDescent="0.35">
      <c r="A2502">
        <v>2431.0654135068398</v>
      </c>
      <c r="B2502" s="1">
        <v>1.75939778178432E-7</v>
      </c>
      <c r="C2502" s="1">
        <f t="shared" si="67"/>
        <v>5.1571688645749333E-2</v>
      </c>
    </row>
    <row r="2503" spans="1:3" x14ac:dyDescent="0.35">
      <c r="A2503">
        <v>2434.9475053257902</v>
      </c>
      <c r="B2503" s="1">
        <v>1.7593977631957299E-7</v>
      </c>
      <c r="C2503" s="1">
        <f t="shared" si="67"/>
        <v>5.1571688100845191E-2</v>
      </c>
    </row>
    <row r="2504" spans="1:3" x14ac:dyDescent="0.35">
      <c r="A2504">
        <v>2438.8357963349399</v>
      </c>
      <c r="B2504" s="1">
        <v>1.7593995717730901E-7</v>
      </c>
      <c r="C2504" s="1">
        <f t="shared" si="67"/>
        <v>5.1571741114224016E-2</v>
      </c>
    </row>
    <row r="2505" spans="1:3" x14ac:dyDescent="0.35">
      <c r="A2505">
        <v>2442.73029643359</v>
      </c>
      <c r="B2505" s="1">
        <v>1.7593996230239099E-7</v>
      </c>
      <c r="C2505" s="1">
        <f t="shared" si="67"/>
        <v>5.1571742616428377E-2</v>
      </c>
    </row>
    <row r="2506" spans="1:3" x14ac:dyDescent="0.35">
      <c r="A2506">
        <v>2446.6310155368301</v>
      </c>
      <c r="B2506" s="1">
        <v>1.75940259704654E-7</v>
      </c>
      <c r="C2506" s="1">
        <f t="shared" si="67"/>
        <v>5.1571829791253902E-2</v>
      </c>
    </row>
    <row r="2507" spans="1:3" x14ac:dyDescent="0.35">
      <c r="A2507">
        <v>2450.5379635755899</v>
      </c>
      <c r="B2507" s="1">
        <v>1.7593977149899501E-7</v>
      </c>
      <c r="C2507" s="1">
        <f t="shared" si="67"/>
        <v>5.1571686687897425E-2</v>
      </c>
    </row>
    <row r="2508" spans="1:3" x14ac:dyDescent="0.35">
      <c r="A2508">
        <v>2454.4511504966699</v>
      </c>
      <c r="B2508" s="1">
        <v>1.75939938670379E-7</v>
      </c>
      <c r="C2508" s="1">
        <f t="shared" si="67"/>
        <v>5.1571735689350313E-2</v>
      </c>
    </row>
    <row r="2509" spans="1:3" x14ac:dyDescent="0.35">
      <c r="A2509">
        <v>2458.3705862627398</v>
      </c>
      <c r="B2509" s="1">
        <v>1.7593999886060299E-7</v>
      </c>
      <c r="C2509" s="1">
        <f t="shared" si="67"/>
        <v>5.157175333231822E-2</v>
      </c>
    </row>
    <row r="2510" spans="1:3" x14ac:dyDescent="0.35">
      <c r="A2510">
        <v>2462.2962808523798</v>
      </c>
      <c r="B2510" s="1">
        <v>1.7594008046051299E-7</v>
      </c>
      <c r="C2510" s="1">
        <f t="shared" si="67"/>
        <v>5.1571777251052379E-2</v>
      </c>
    </row>
    <row r="2511" spans="1:3" x14ac:dyDescent="0.35">
      <c r="A2511">
        <v>2466.2282442601199</v>
      </c>
      <c r="B2511" s="1">
        <v>1.75939841415635E-7</v>
      </c>
      <c r="C2511" s="1">
        <f t="shared" si="67"/>
        <v>5.1571707181917663E-2</v>
      </c>
    </row>
    <row r="2512" spans="1:3" x14ac:dyDescent="0.35">
      <c r="A2512">
        <v>2470.16648649643</v>
      </c>
      <c r="B2512" s="1">
        <v>1.75940258620897E-7</v>
      </c>
      <c r="C2512" s="1">
        <f t="shared" si="67"/>
        <v>5.1571829473713894E-2</v>
      </c>
    </row>
    <row r="2513" spans="1:3" x14ac:dyDescent="0.35">
      <c r="A2513">
        <v>2474.1110175877802</v>
      </c>
      <c r="B2513" s="1">
        <v>1.7594032115635601E-7</v>
      </c>
      <c r="C2513" s="1">
        <f t="shared" si="67"/>
        <v>5.1571847804053945E-2</v>
      </c>
    </row>
    <row r="2514" spans="1:3" x14ac:dyDescent="0.35">
      <c r="A2514">
        <v>2478.06184757663</v>
      </c>
      <c r="B2514" s="1">
        <v>1.7594018384464799E-7</v>
      </c>
      <c r="C2514" s="1">
        <f t="shared" si="67"/>
        <v>5.157180755520592E-2</v>
      </c>
    </row>
    <row r="2515" spans="1:3" x14ac:dyDescent="0.35">
      <c r="A2515">
        <v>2482.0189865215102</v>
      </c>
      <c r="B2515" s="1">
        <v>1.7594002523785801E-7</v>
      </c>
      <c r="C2515" s="1">
        <f t="shared" si="67"/>
        <v>5.157176106408537E-2</v>
      </c>
    </row>
    <row r="2516" spans="1:3" x14ac:dyDescent="0.35">
      <c r="A2516">
        <v>2485.98244449698</v>
      </c>
      <c r="B2516" s="1">
        <v>1.75940252570953E-7</v>
      </c>
      <c r="C2516" s="1">
        <f t="shared" si="67"/>
        <v>5.1571827700214519E-2</v>
      </c>
    </row>
    <row r="2517" spans="1:3" x14ac:dyDescent="0.35">
      <c r="A2517">
        <v>2489.9522315937002</v>
      </c>
      <c r="B2517" s="1">
        <v>1.7593967137028601E-7</v>
      </c>
      <c r="C2517" s="1">
        <f t="shared" si="67"/>
        <v>5.1571657338077594E-2</v>
      </c>
    </row>
    <row r="2518" spans="1:3" x14ac:dyDescent="0.35">
      <c r="A2518">
        <v>2493.9283579184598</v>
      </c>
      <c r="B2518" s="1">
        <v>1.7593007293697399E-7</v>
      </c>
      <c r="C2518" s="1">
        <f t="shared" si="67"/>
        <v>5.1568843833222723E-2</v>
      </c>
    </row>
    <row r="2519" spans="1:3" x14ac:dyDescent="0.35">
      <c r="A2519">
        <v>2497.9108335941601</v>
      </c>
      <c r="B2519" s="1">
        <v>1.72996908160284E-7</v>
      </c>
      <c r="C2519" s="1">
        <f t="shared" si="67"/>
        <v>5.0709070891696455E-2</v>
      </c>
    </row>
    <row r="2520" spans="1:3" x14ac:dyDescent="0.35">
      <c r="A2520">
        <v>2501.8996687598801</v>
      </c>
      <c r="B2520" s="1">
        <v>1.1496474722480401E-7</v>
      </c>
      <c r="C2520" s="1">
        <f t="shared" si="67"/>
        <v>3.3698611027565106E-2</v>
      </c>
    </row>
    <row r="2521" spans="1:3" x14ac:dyDescent="0.35">
      <c r="A2521">
        <v>2505.89487357089</v>
      </c>
      <c r="B2521" s="1">
        <v>1.5925019320144601E-8</v>
      </c>
      <c r="C2521" s="1">
        <f t="shared" si="67"/>
        <v>4.6679616546046378E-3</v>
      </c>
    </row>
    <row r="2522" spans="1:3" x14ac:dyDescent="0.35">
      <c r="A2522">
        <v>2509.8964581986802</v>
      </c>
      <c r="B2522" s="1">
        <v>1.8809420774390201E-10</v>
      </c>
      <c r="C2522" s="1">
        <f t="shared" si="67"/>
        <v>5.5134410297978377E-5</v>
      </c>
    </row>
    <row r="2523" spans="1:3" x14ac:dyDescent="0.35">
      <c r="A2523">
        <v>2513.9044328309701</v>
      </c>
      <c r="B2523" s="1">
        <v>2.52435489670724E-29</v>
      </c>
      <c r="C2523" s="1">
        <f t="shared" si="67"/>
        <v>7.3994207627346543E-24</v>
      </c>
    </row>
    <row r="2524" spans="1:3" x14ac:dyDescent="0.35">
      <c r="A2524">
        <v>2517.9188076717701</v>
      </c>
      <c r="B2524" s="1">
        <v>2.52435489670724E-29</v>
      </c>
      <c r="C2524" s="1">
        <f t="shared" si="67"/>
        <v>7.3994207627251696E-24</v>
      </c>
    </row>
    <row r="2525" spans="1:3" x14ac:dyDescent="0.35">
      <c r="A2525">
        <v>2521.9395929413599</v>
      </c>
      <c r="B2525" s="1">
        <v>2.52435489670724E-29</v>
      </c>
      <c r="C2525" s="1">
        <f t="shared" si="67"/>
        <v>0</v>
      </c>
    </row>
  </sheetData>
  <mergeCells count="7">
    <mergeCell ref="D1:G1"/>
    <mergeCell ref="D2:E2"/>
    <mergeCell ref="D3:E3"/>
    <mergeCell ref="D6:E6"/>
    <mergeCell ref="D7:E7"/>
    <mergeCell ref="D8:E8"/>
    <mergeCell ref="D5:F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SD from EASI 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Some</dc:creator>
  <cp:lastModifiedBy>Fanny Caputo</cp:lastModifiedBy>
  <dcterms:created xsi:type="dcterms:W3CDTF">2020-07-22T14:31:15Z</dcterms:created>
  <dcterms:modified xsi:type="dcterms:W3CDTF">2020-08-06T08:2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1850164807</vt:i4>
  </property>
  <property fmtid="{D5CDD505-2E9C-101B-9397-08002B2CF9AE}" pid="3" name="_NewReviewCycle">
    <vt:lpwstr/>
  </property>
  <property fmtid="{D5CDD505-2E9C-101B-9397-08002B2CF9AE}" pid="4" name="_EmailSubject">
    <vt:lpwstr>Final documents ready for submission</vt:lpwstr>
  </property>
  <property fmtid="{D5CDD505-2E9C-101B-9397-08002B2CF9AE}" pid="5" name="_AuthorEmail">
    <vt:lpwstr>Fanny.Caputo@sintef.no</vt:lpwstr>
  </property>
  <property fmtid="{D5CDD505-2E9C-101B-9397-08002B2CF9AE}" pid="6" name="_AuthorEmailDisplayName">
    <vt:lpwstr>Fanny Caputo</vt:lpwstr>
  </property>
</Properties>
</file>